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jw/Documents/Joule files/MANUSCRIPTS_active/Lothar Hennighausen_STAT5b_Mutants_Liver_ms/Supplementary Tables_Nov 25 2025/"/>
    </mc:Choice>
  </mc:AlternateContent>
  <xr:revisionPtr revIDLastSave="0" documentId="13_ncr:1_{E1A9636C-78D1-0A42-8475-03DC95B739F3}" xr6:coauthVersionLast="47" xr6:coauthVersionMax="47" xr10:uidLastSave="{00000000-0000-0000-0000-000000000000}"/>
  <bookViews>
    <workbookView xWindow="14700" yWindow="500" windowWidth="24200" windowHeight="19800" activeTab="5" xr2:uid="{00000000-000D-0000-FFFF-FFFF00000000}"/>
  </bookViews>
  <sheets>
    <sheet name="Table S1A_WT vs Y665H" sheetId="5" r:id="rId1"/>
    <sheet name="Table S1B_WT vs Y665F" sheetId="2" r:id="rId2"/>
    <sheet name="Table S1C-GO" sheetId="6" r:id="rId3"/>
    <sheet name="Table S1D_Genes in pathway" sheetId="7" r:id="rId4"/>
    <sheet name="Table S1E_vs STAT5ca" sheetId="8" r:id="rId5"/>
    <sheet name="Table S1F_vs STAT5KO" sheetId="9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6" uniqueCount="1634">
  <si>
    <t>Gene</t>
  </si>
  <si>
    <t>log2FoldChange</t>
  </si>
  <si>
    <t>pvalue</t>
  </si>
  <si>
    <t>padj</t>
  </si>
  <si>
    <t>mean_WT</t>
  </si>
  <si>
    <t>mean_Y665F</t>
  </si>
  <si>
    <t>A1bg</t>
  </si>
  <si>
    <t>A2m</t>
  </si>
  <si>
    <t>A4galt</t>
  </si>
  <si>
    <t>AA986860</t>
  </si>
  <si>
    <t>Abca17</t>
  </si>
  <si>
    <t>Abca3</t>
  </si>
  <si>
    <t>Abcb1a</t>
  </si>
  <si>
    <t>Abcc12</t>
  </si>
  <si>
    <t>Abcc4</t>
  </si>
  <si>
    <t>Abcd2</t>
  </si>
  <si>
    <t>Abcg2</t>
  </si>
  <si>
    <t>Abcg3</t>
  </si>
  <si>
    <t>Abhd2</t>
  </si>
  <si>
    <t>Acaa1b</t>
  </si>
  <si>
    <t>Acacb</t>
  </si>
  <si>
    <t>Acmsd</t>
  </si>
  <si>
    <t>Acnat2</t>
  </si>
  <si>
    <t>Acot2</t>
  </si>
  <si>
    <t>Acot3</t>
  </si>
  <si>
    <t>Acot4</t>
  </si>
  <si>
    <t>Acot6</t>
  </si>
  <si>
    <t>Acss1</t>
  </si>
  <si>
    <t>Acss3</t>
  </si>
  <si>
    <t>Adam11</t>
  </si>
  <si>
    <t>Adam8</t>
  </si>
  <si>
    <t>Adamdec1</t>
  </si>
  <si>
    <t>Adamts17</t>
  </si>
  <si>
    <t>Adamts4</t>
  </si>
  <si>
    <t>Adamts6</t>
  </si>
  <si>
    <t>Adamts7</t>
  </si>
  <si>
    <t>Adamtsl3</t>
  </si>
  <si>
    <t>Adap1</t>
  </si>
  <si>
    <t>Adcy1</t>
  </si>
  <si>
    <t>Adcy10</t>
  </si>
  <si>
    <t>Adgre1</t>
  </si>
  <si>
    <t>Adgre4</t>
  </si>
  <si>
    <t>Adgrf1</t>
  </si>
  <si>
    <t>Adgrg5</t>
  </si>
  <si>
    <t>Adgrl3</t>
  </si>
  <si>
    <t>Adh6-ps1</t>
  </si>
  <si>
    <t>Adora1</t>
  </si>
  <si>
    <t>Adra1d</t>
  </si>
  <si>
    <t>Adrb2</t>
  </si>
  <si>
    <t>Adrb3</t>
  </si>
  <si>
    <t>Adrbk2</t>
  </si>
  <si>
    <t>Aff3</t>
  </si>
  <si>
    <t>Afp</t>
  </si>
  <si>
    <t>Agpat9</t>
  </si>
  <si>
    <t>AI467606</t>
  </si>
  <si>
    <t>AI504432</t>
  </si>
  <si>
    <t>AI506816</t>
  </si>
  <si>
    <t>AI662270</t>
  </si>
  <si>
    <t>Aif1</t>
  </si>
  <si>
    <t>Aig1</t>
  </si>
  <si>
    <t>Aim1l</t>
  </si>
  <si>
    <t>Ak4</t>
  </si>
  <si>
    <t>Ak8</t>
  </si>
  <si>
    <t>Akna</t>
  </si>
  <si>
    <t>Akr1b7</t>
  </si>
  <si>
    <t>Akr1c18</t>
  </si>
  <si>
    <t>Alas2</t>
  </si>
  <si>
    <t>Aldh18a1</t>
  </si>
  <si>
    <t>Aldh1a7</t>
  </si>
  <si>
    <t>Aldh1b1</t>
  </si>
  <si>
    <t>Aldh3b2</t>
  </si>
  <si>
    <t>Alox15</t>
  </si>
  <si>
    <t>Alpk1</t>
  </si>
  <si>
    <t>Alpl</t>
  </si>
  <si>
    <t>Amelx</t>
  </si>
  <si>
    <t>Amer2</t>
  </si>
  <si>
    <t>Amigo2</t>
  </si>
  <si>
    <t>Amn1</t>
  </si>
  <si>
    <t>Amz1</t>
  </si>
  <si>
    <t>Ank2</t>
  </si>
  <si>
    <t>Ankrd2</t>
  </si>
  <si>
    <t>Ankrd29</t>
  </si>
  <si>
    <t>Ankrd37</t>
  </si>
  <si>
    <t>Ankrd53</t>
  </si>
  <si>
    <t>Ankrd55</t>
  </si>
  <si>
    <t>Anks6</t>
  </si>
  <si>
    <t>Ano5</t>
  </si>
  <si>
    <t>Anxa8</t>
  </si>
  <si>
    <t>Aoah</t>
  </si>
  <si>
    <t>Aoc1</t>
  </si>
  <si>
    <t>Aoc3</t>
  </si>
  <si>
    <t>Aox3</t>
  </si>
  <si>
    <t>Apba2</t>
  </si>
  <si>
    <t>Apbb1ip</t>
  </si>
  <si>
    <t>Apcs</t>
  </si>
  <si>
    <t>Aph1b</t>
  </si>
  <si>
    <t>Aph1c</t>
  </si>
  <si>
    <t>Apoa4</t>
  </si>
  <si>
    <t>Apol10b</t>
  </si>
  <si>
    <t>Apol7c</t>
  </si>
  <si>
    <t>Apol7e</t>
  </si>
  <si>
    <t>Aqp4</t>
  </si>
  <si>
    <t>Aqp7</t>
  </si>
  <si>
    <t>Arhgap15os</t>
  </si>
  <si>
    <t>Arhgap19</t>
  </si>
  <si>
    <t>Arhgap30</t>
  </si>
  <si>
    <t>Arhgap9</t>
  </si>
  <si>
    <t>Arid3a</t>
  </si>
  <si>
    <t>Arl11</t>
  </si>
  <si>
    <t>Arl4c</t>
  </si>
  <si>
    <t>Arl5c</t>
  </si>
  <si>
    <t>Arnt2</t>
  </si>
  <si>
    <t>Arntl</t>
  </si>
  <si>
    <t>Arrdc4</t>
  </si>
  <si>
    <t>Arsa</t>
  </si>
  <si>
    <t>As3mt</t>
  </si>
  <si>
    <t>Asb2</t>
  </si>
  <si>
    <t>Asb4</t>
  </si>
  <si>
    <t>Asf1b</t>
  </si>
  <si>
    <t>Asns</t>
  </si>
  <si>
    <t>Atp11a</t>
  </si>
  <si>
    <t>Atp1a3</t>
  </si>
  <si>
    <t>Atp1b4</t>
  </si>
  <si>
    <t>Atp2a3</t>
  </si>
  <si>
    <t>Atp2b2</t>
  </si>
  <si>
    <t>Atp6v0d2</t>
  </si>
  <si>
    <t>Atp8a2</t>
  </si>
  <si>
    <t>Atxn7l1os2</t>
  </si>
  <si>
    <t>Aurkb</t>
  </si>
  <si>
    <t>Axl</t>
  </si>
  <si>
    <t>B3gnt5</t>
  </si>
  <si>
    <t>B4galnt3</t>
  </si>
  <si>
    <t>B4galnt4</t>
  </si>
  <si>
    <t>B4galt5</t>
  </si>
  <si>
    <t>Batf</t>
  </si>
  <si>
    <t>Batf3</t>
  </si>
  <si>
    <t>Bbs12</t>
  </si>
  <si>
    <t>BC021767</t>
  </si>
  <si>
    <t>BC035044</t>
  </si>
  <si>
    <t>BC089597</t>
  </si>
  <si>
    <t>BC094916</t>
  </si>
  <si>
    <t>BC147527</t>
  </si>
  <si>
    <t>Bche</t>
  </si>
  <si>
    <t>Bcl11a</t>
  </si>
  <si>
    <t>Bcl11b</t>
  </si>
  <si>
    <t>Bcl2a1a</t>
  </si>
  <si>
    <t>Bcl2a1b</t>
  </si>
  <si>
    <t>Bcl2l11</t>
  </si>
  <si>
    <t>Bcl2l15</t>
  </si>
  <si>
    <t>Bcl6</t>
  </si>
  <si>
    <t>Bco1</t>
  </si>
  <si>
    <t>Bdh2</t>
  </si>
  <si>
    <t>Bdnf</t>
  </si>
  <si>
    <t>Bglap3</t>
  </si>
  <si>
    <t>Bhlhb9</t>
  </si>
  <si>
    <t>Bhlhe41</t>
  </si>
  <si>
    <t>Bik</t>
  </si>
  <si>
    <t>Bin2</t>
  </si>
  <si>
    <t>Blnk</t>
  </si>
  <si>
    <t>Bmper</t>
  </si>
  <si>
    <t>Bmyc</t>
  </si>
  <si>
    <t>Bnc2</t>
  </si>
  <si>
    <t>Btbd11</t>
  </si>
  <si>
    <t>Btk</t>
  </si>
  <si>
    <t>Btla</t>
  </si>
  <si>
    <t>Bub1</t>
  </si>
  <si>
    <t>C1qa</t>
  </si>
  <si>
    <t>C1qb</t>
  </si>
  <si>
    <t>C1qc</t>
  </si>
  <si>
    <t>C1qtnf3</t>
  </si>
  <si>
    <t>C2cd4d</t>
  </si>
  <si>
    <t>C4a</t>
  </si>
  <si>
    <t>C6</t>
  </si>
  <si>
    <t>C7</t>
  </si>
  <si>
    <t>C8a</t>
  </si>
  <si>
    <t>C8b</t>
  </si>
  <si>
    <t>C9</t>
  </si>
  <si>
    <t>Cables1</t>
  </si>
  <si>
    <t>Cabp4</t>
  </si>
  <si>
    <t>Cabyr</t>
  </si>
  <si>
    <t>Cacna1e</t>
  </si>
  <si>
    <t>Cacna1i</t>
  </si>
  <si>
    <t>Cacna2d4</t>
  </si>
  <si>
    <t>Cacng7</t>
  </si>
  <si>
    <t>Camk1d</t>
  </si>
  <si>
    <t>Camkk2</t>
  </si>
  <si>
    <t>Camkmt</t>
  </si>
  <si>
    <t>Cand2</t>
  </si>
  <si>
    <t>Cap2</t>
  </si>
  <si>
    <t>Capg</t>
  </si>
  <si>
    <t>Capn8</t>
  </si>
  <si>
    <t>Car11</t>
  </si>
  <si>
    <t>Car2</t>
  </si>
  <si>
    <t>Car3</t>
  </si>
  <si>
    <t>Card11</t>
  </si>
  <si>
    <t>Card14</t>
  </si>
  <si>
    <t>Casc5</t>
  </si>
  <si>
    <t>Cass4</t>
  </si>
  <si>
    <t>Cav1</t>
  </si>
  <si>
    <t>Ccbl2</t>
  </si>
  <si>
    <t>Ccdc112</t>
  </si>
  <si>
    <t>Ccdc120</t>
  </si>
  <si>
    <t>Ccdc151</t>
  </si>
  <si>
    <t>Ccdc154</t>
  </si>
  <si>
    <t>Ccdc160</t>
  </si>
  <si>
    <t>Ccdc169</t>
  </si>
  <si>
    <t>Ccdc183</t>
  </si>
  <si>
    <t>Ccdc37</t>
  </si>
  <si>
    <t>Ccdc38</t>
  </si>
  <si>
    <t>Ccdc65</t>
  </si>
  <si>
    <t>Ccdc69</t>
  </si>
  <si>
    <t>Ccdc88b</t>
  </si>
  <si>
    <t>Ccdc89</t>
  </si>
  <si>
    <t>Ccdc92</t>
  </si>
  <si>
    <t>Ccl2</t>
  </si>
  <si>
    <t>Ccl22</t>
  </si>
  <si>
    <t>Ccl24</t>
  </si>
  <si>
    <t>Ccl4</t>
  </si>
  <si>
    <t>Ccl5</t>
  </si>
  <si>
    <t>Ccl6</t>
  </si>
  <si>
    <t>Ccl7</t>
  </si>
  <si>
    <t>Ccna2</t>
  </si>
  <si>
    <t>Ccnb1</t>
  </si>
  <si>
    <t>Ccnd1</t>
  </si>
  <si>
    <t>Ccnf</t>
  </si>
  <si>
    <t>Ccr1</t>
  </si>
  <si>
    <t>Ccr2</t>
  </si>
  <si>
    <t>Ccr3</t>
  </si>
  <si>
    <t>Ccr6</t>
  </si>
  <si>
    <t>Ccr7</t>
  </si>
  <si>
    <t>Cd101</t>
  </si>
  <si>
    <t>Cd14</t>
  </si>
  <si>
    <t>Cd177</t>
  </si>
  <si>
    <t>Cd180</t>
  </si>
  <si>
    <t>Cd19</t>
  </si>
  <si>
    <t>Cd2</t>
  </si>
  <si>
    <t>Cd200r2</t>
  </si>
  <si>
    <t>Cd200r3</t>
  </si>
  <si>
    <t>Cd200r4</t>
  </si>
  <si>
    <t>Cd209f</t>
  </si>
  <si>
    <t>Cd22</t>
  </si>
  <si>
    <t>Cd226</t>
  </si>
  <si>
    <t>Cd244</t>
  </si>
  <si>
    <t>Cd247</t>
  </si>
  <si>
    <t>Cd274</t>
  </si>
  <si>
    <t>Cd28</t>
  </si>
  <si>
    <t>Cd300a</t>
  </si>
  <si>
    <t>Cd300lb</t>
  </si>
  <si>
    <t>Cd300lf</t>
  </si>
  <si>
    <t>Cd36</t>
  </si>
  <si>
    <t>Cd37</t>
  </si>
  <si>
    <t>Cd3d</t>
  </si>
  <si>
    <t>Cd3e</t>
  </si>
  <si>
    <t>Cd3g</t>
  </si>
  <si>
    <t>Cd40</t>
  </si>
  <si>
    <t>Cd44</t>
  </si>
  <si>
    <t>Cd48</t>
  </si>
  <si>
    <t>Cd5</t>
  </si>
  <si>
    <t>Cd52</t>
  </si>
  <si>
    <t>Cd53</t>
  </si>
  <si>
    <t>Cd5l</t>
  </si>
  <si>
    <t>Cd6</t>
  </si>
  <si>
    <t>Cd69</t>
  </si>
  <si>
    <t>Cd7</t>
  </si>
  <si>
    <t>Cd72</t>
  </si>
  <si>
    <t>Cd74</t>
  </si>
  <si>
    <t>Cd79a</t>
  </si>
  <si>
    <t>Cd79b</t>
  </si>
  <si>
    <t>Cd83</t>
  </si>
  <si>
    <t>Cd86</t>
  </si>
  <si>
    <t>Cd8a</t>
  </si>
  <si>
    <t>Cd8b1</t>
  </si>
  <si>
    <t>Cd96</t>
  </si>
  <si>
    <t>Cda</t>
  </si>
  <si>
    <t>Cdc20</t>
  </si>
  <si>
    <t>Cdc25c</t>
  </si>
  <si>
    <t>Cdc6</t>
  </si>
  <si>
    <t>Cdca5</t>
  </si>
  <si>
    <t>Cdca7l</t>
  </si>
  <si>
    <t>Cdhr2</t>
  </si>
  <si>
    <t>Cdk3-ps</t>
  </si>
  <si>
    <t>Cdkn1a</t>
  </si>
  <si>
    <t>Cdkn1c</t>
  </si>
  <si>
    <t>Cdkn2a</t>
  </si>
  <si>
    <t>Cdkn2c</t>
  </si>
  <si>
    <t>Cds1</t>
  </si>
  <si>
    <t>Cdx4</t>
  </si>
  <si>
    <t>Cela1</t>
  </si>
  <si>
    <t>Cela2a</t>
  </si>
  <si>
    <t>Cenpe</t>
  </si>
  <si>
    <t>Cenpf</t>
  </si>
  <si>
    <t>Cenpm</t>
  </si>
  <si>
    <t>Cep55</t>
  </si>
  <si>
    <t>Cerk</t>
  </si>
  <si>
    <t>Cers6</t>
  </si>
  <si>
    <t>Ces2a</t>
  </si>
  <si>
    <t>Ces2b</t>
  </si>
  <si>
    <t>Ces2d-ps</t>
  </si>
  <si>
    <t>Ces3a</t>
  </si>
  <si>
    <t>Ces3b</t>
  </si>
  <si>
    <t>Ces4a</t>
  </si>
  <si>
    <t>Cfap45</t>
  </si>
  <si>
    <t>Cfap69</t>
  </si>
  <si>
    <t>Cfd</t>
  </si>
  <si>
    <t>Cfp</t>
  </si>
  <si>
    <t>Cgref1</t>
  </si>
  <si>
    <t>Chadl</t>
  </si>
  <si>
    <t>Chic1</t>
  </si>
  <si>
    <t>Chil1</t>
  </si>
  <si>
    <t>Chmp4c</t>
  </si>
  <si>
    <t>Chpt1</t>
  </si>
  <si>
    <t>Chrm1</t>
  </si>
  <si>
    <t>Chrm3</t>
  </si>
  <si>
    <t>Chrna4</t>
  </si>
  <si>
    <t>Chrne</t>
  </si>
  <si>
    <t>Chst11</t>
  </si>
  <si>
    <t>Chst3</t>
  </si>
  <si>
    <t>Ciart</t>
  </si>
  <si>
    <t>Cib3</t>
  </si>
  <si>
    <t>Cilp</t>
  </si>
  <si>
    <t>Cited4</t>
  </si>
  <si>
    <t>Ckap2</t>
  </si>
  <si>
    <t>Ckap2l</t>
  </si>
  <si>
    <t>Ckb</t>
  </si>
  <si>
    <t>Clca3a1</t>
  </si>
  <si>
    <t>Clec10a</t>
  </si>
  <si>
    <t>Clec12a</t>
  </si>
  <si>
    <t>Clec2h</t>
  </si>
  <si>
    <t>Clec2i</t>
  </si>
  <si>
    <t>Clec4a2</t>
  </si>
  <si>
    <t>Clec4a3</t>
  </si>
  <si>
    <t>Clec4b1</t>
  </si>
  <si>
    <t>Clec4d</t>
  </si>
  <si>
    <t>Clec4f</t>
  </si>
  <si>
    <t>Clec4n</t>
  </si>
  <si>
    <t>Clec7a</t>
  </si>
  <si>
    <t>Clic3</t>
  </si>
  <si>
    <t>Clic5</t>
  </si>
  <si>
    <t>Clic6</t>
  </si>
  <si>
    <t>Cml5</t>
  </si>
  <si>
    <t>Col15a1</t>
  </si>
  <si>
    <t>Col1a1</t>
  </si>
  <si>
    <t>Col1a2</t>
  </si>
  <si>
    <t>Col23a1</t>
  </si>
  <si>
    <t>Col27a1</t>
  </si>
  <si>
    <t>Col3a1</t>
  </si>
  <si>
    <t>Col4a6</t>
  </si>
  <si>
    <t>Col5a3</t>
  </si>
  <si>
    <t>Colgalt2</t>
  </si>
  <si>
    <t>Coq10b</t>
  </si>
  <si>
    <t>Corin</t>
  </si>
  <si>
    <t>Coro1a</t>
  </si>
  <si>
    <t>Cotl1</t>
  </si>
  <si>
    <t>Cox4i2</t>
  </si>
  <si>
    <t>Cp</t>
  </si>
  <si>
    <t>Cpe</t>
  </si>
  <si>
    <t>Cpne5</t>
  </si>
  <si>
    <t>Cpne8</t>
  </si>
  <si>
    <t>Cpsf4l</t>
  </si>
  <si>
    <t>Cpxm1</t>
  </si>
  <si>
    <t>Cracr2a</t>
  </si>
  <si>
    <t>Crhr2</t>
  </si>
  <si>
    <t>Crip1</t>
  </si>
  <si>
    <t>Crip3</t>
  </si>
  <si>
    <t>Crybb3</t>
  </si>
  <si>
    <t>Crygn</t>
  </si>
  <si>
    <t>Cryl1</t>
  </si>
  <si>
    <t>Csf1</t>
  </si>
  <si>
    <t>Csf1r</t>
  </si>
  <si>
    <t>Csf2rb</t>
  </si>
  <si>
    <t>Csf2rb2</t>
  </si>
  <si>
    <t>Csf3r</t>
  </si>
  <si>
    <t>Csmd1</t>
  </si>
  <si>
    <t>Csmd3</t>
  </si>
  <si>
    <t>Cspg4</t>
  </si>
  <si>
    <t>Cspg5</t>
  </si>
  <si>
    <t>Ctnnd2</t>
  </si>
  <si>
    <t>Ctsc</t>
  </si>
  <si>
    <t>Ctss</t>
  </si>
  <si>
    <t>Cux2</t>
  </si>
  <si>
    <t>Cx3cr1</t>
  </si>
  <si>
    <t>Cxcl1</t>
  </si>
  <si>
    <t>Cxcl13</t>
  </si>
  <si>
    <t>Cxcl14</t>
  </si>
  <si>
    <t>Cxcl9</t>
  </si>
  <si>
    <t>Cxcr3</t>
  </si>
  <si>
    <t>Cxcr4</t>
  </si>
  <si>
    <t>Cxx1b</t>
  </si>
  <si>
    <t>Cyb561</t>
  </si>
  <si>
    <t>Cyba</t>
  </si>
  <si>
    <t>Cybb</t>
  </si>
  <si>
    <t>Cyfip2</t>
  </si>
  <si>
    <t>Cyp17a1</t>
  </si>
  <si>
    <t>Cyp21a1</t>
  </si>
  <si>
    <t>Cyp26b1</t>
  </si>
  <si>
    <t>Cyp26c1</t>
  </si>
  <si>
    <t>Cyp2a22</t>
  </si>
  <si>
    <t>Cyp2a4</t>
  </si>
  <si>
    <t>Cyp2b10</t>
  </si>
  <si>
    <t>Cyp2b13</t>
  </si>
  <si>
    <t>Cyp2b9</t>
  </si>
  <si>
    <t>Cyp2c37</t>
  </si>
  <si>
    <t>Cyp2c39</t>
  </si>
  <si>
    <t>Cyp2c40</t>
  </si>
  <si>
    <t>Cyp2c55</t>
  </si>
  <si>
    <t>Cyp2c67</t>
  </si>
  <si>
    <t>Cyp2c68</t>
  </si>
  <si>
    <t>Cyp2c69</t>
  </si>
  <si>
    <t>Cyp2d11</t>
  </si>
  <si>
    <t>Cyp2d12</t>
  </si>
  <si>
    <t>Cyp2d9</t>
  </si>
  <si>
    <t>Cyp2f2</t>
  </si>
  <si>
    <t>Cyp2g1</t>
  </si>
  <si>
    <t>Cyp2u1</t>
  </si>
  <si>
    <t>Cyp3a11</t>
  </si>
  <si>
    <t>Cyp3a16</t>
  </si>
  <si>
    <t>Cyp3a25</t>
  </si>
  <si>
    <t>Cyp3a44</t>
  </si>
  <si>
    <t>Cyp3a57</t>
  </si>
  <si>
    <t>Cyp3a59</t>
  </si>
  <si>
    <t>Cyp4a12a</t>
  </si>
  <si>
    <t>Cyp4a12b</t>
  </si>
  <si>
    <t>Cyp4a31</t>
  </si>
  <si>
    <t>Cyp4f16</t>
  </si>
  <si>
    <t>Cyp4f18</t>
  </si>
  <si>
    <t>Cyp4f39</t>
  </si>
  <si>
    <t>Cyp4v3</t>
  </si>
  <si>
    <t>Cyp51</t>
  </si>
  <si>
    <t>Cyp7a1</t>
  </si>
  <si>
    <t>Cyp7b1</t>
  </si>
  <si>
    <t>Cyr61</t>
  </si>
  <si>
    <t>Cys1</t>
  </si>
  <si>
    <t>Cysltr1</t>
  </si>
  <si>
    <t>Cyth4</t>
  </si>
  <si>
    <t>Cytip</t>
  </si>
  <si>
    <t>D17H6S56E-5</t>
  </si>
  <si>
    <t>Dbp</t>
  </si>
  <si>
    <t>Dclk1</t>
  </si>
  <si>
    <t>Dcstamp</t>
  </si>
  <si>
    <t>Dct</t>
  </si>
  <si>
    <t>Dctd</t>
  </si>
  <si>
    <t>Ddah1</t>
  </si>
  <si>
    <t>Def6</t>
  </si>
  <si>
    <t>Depdc1a</t>
  </si>
  <si>
    <t>Depdc1b</t>
  </si>
  <si>
    <t>Dgkg</t>
  </si>
  <si>
    <t>Diap3</t>
  </si>
  <si>
    <t>Dio3os</t>
  </si>
  <si>
    <t>Dlgap1</t>
  </si>
  <si>
    <t>Dlgap5</t>
  </si>
  <si>
    <t>Dmrt2</t>
  </si>
  <si>
    <t>Dmxl2</t>
  </si>
  <si>
    <t>Dnah11</t>
  </si>
  <si>
    <t>Dnah5</t>
  </si>
  <si>
    <t>Dnajb13</t>
  </si>
  <si>
    <t>Dnajc12</t>
  </si>
  <si>
    <t>Dnmt3b</t>
  </si>
  <si>
    <t>Dntt</t>
  </si>
  <si>
    <t>Dock10</t>
  </si>
  <si>
    <t>Dock2</t>
  </si>
  <si>
    <t>Dok2</t>
  </si>
  <si>
    <t>Dpep1</t>
  </si>
  <si>
    <t>Dpep2</t>
  </si>
  <si>
    <t>Dpf1</t>
  </si>
  <si>
    <t>Dpy19l1</t>
  </si>
  <si>
    <t>Dpy19l3</t>
  </si>
  <si>
    <t>Dreh</t>
  </si>
  <si>
    <t>Dsg1c</t>
  </si>
  <si>
    <t>Dtx1</t>
  </si>
  <si>
    <t>Dusp14</t>
  </si>
  <si>
    <t>Dusp2</t>
  </si>
  <si>
    <t>Dusp4</t>
  </si>
  <si>
    <t>Dusp5</t>
  </si>
  <si>
    <t>E2f8</t>
  </si>
  <si>
    <t>Ebf3</t>
  </si>
  <si>
    <t>Ect2</t>
  </si>
  <si>
    <t>Eda2r</t>
  </si>
  <si>
    <t>Efcab5</t>
  </si>
  <si>
    <t>Efhb</t>
  </si>
  <si>
    <t>Egr3</t>
  </si>
  <si>
    <t>Eid1</t>
  </si>
  <si>
    <t>Eif4ebp3</t>
  </si>
  <si>
    <t>Elf3</t>
  </si>
  <si>
    <t>Elf4</t>
  </si>
  <si>
    <t>Elf5</t>
  </si>
  <si>
    <t>Elovl3</t>
  </si>
  <si>
    <t>Emb</t>
  </si>
  <si>
    <t>En2</t>
  </si>
  <si>
    <t>Enho</t>
  </si>
  <si>
    <t>Enpp3</t>
  </si>
  <si>
    <t>Enpp6</t>
  </si>
  <si>
    <t>Eomes</t>
  </si>
  <si>
    <t>Epb4.1l3</t>
  </si>
  <si>
    <t>Eps8l1</t>
  </si>
  <si>
    <t>Epsti1</t>
  </si>
  <si>
    <t>Ercc6l</t>
  </si>
  <si>
    <t>Ereg</t>
  </si>
  <si>
    <t>Esm1</t>
  </si>
  <si>
    <t>Espl1</t>
  </si>
  <si>
    <t>Espnl</t>
  </si>
  <si>
    <t>Esr1</t>
  </si>
  <si>
    <t>Esrrb</t>
  </si>
  <si>
    <t>Etnppl</t>
  </si>
  <si>
    <t>Evl</t>
  </si>
  <si>
    <t>Extl1</t>
  </si>
  <si>
    <t>Eya2</t>
  </si>
  <si>
    <t>F13a1</t>
  </si>
  <si>
    <t>F2r</t>
  </si>
  <si>
    <t>F7</t>
  </si>
  <si>
    <t>Fabp12</t>
  </si>
  <si>
    <t>Fabp5</t>
  </si>
  <si>
    <t>Fads1</t>
  </si>
  <si>
    <t>Fam107a</t>
  </si>
  <si>
    <t>Fam110b</t>
  </si>
  <si>
    <t>Fam117a</t>
  </si>
  <si>
    <t>Fam126a</t>
  </si>
  <si>
    <t>Fam167a</t>
  </si>
  <si>
    <t>Fam184a</t>
  </si>
  <si>
    <t>Fam189a1</t>
  </si>
  <si>
    <t>Fam19a2</t>
  </si>
  <si>
    <t>Fam46a</t>
  </si>
  <si>
    <t>Fam50b</t>
  </si>
  <si>
    <t>Fam71d</t>
  </si>
  <si>
    <t>Fam71e1</t>
  </si>
  <si>
    <t>Fam81a</t>
  </si>
  <si>
    <t>Fam83a</t>
  </si>
  <si>
    <t>Fam84b</t>
  </si>
  <si>
    <t>Fam89a</t>
  </si>
  <si>
    <t>Fancd2</t>
  </si>
  <si>
    <t>Far1os</t>
  </si>
  <si>
    <t>Far2</t>
  </si>
  <si>
    <t>Fasl</t>
  </si>
  <si>
    <t>Fblim1</t>
  </si>
  <si>
    <t>Fbln7</t>
  </si>
  <si>
    <t>Fbxo40</t>
  </si>
  <si>
    <t>Fcgr1</t>
  </si>
  <si>
    <t>Fcho1</t>
  </si>
  <si>
    <t>Fcmr</t>
  </si>
  <si>
    <t>Fdft1</t>
  </si>
  <si>
    <t>Fdps</t>
  </si>
  <si>
    <t>Fermt1</t>
  </si>
  <si>
    <t>Fermt3</t>
  </si>
  <si>
    <t>Ffar4</t>
  </si>
  <si>
    <t>Fgd3</t>
  </si>
  <si>
    <t>Fgf11</t>
  </si>
  <si>
    <t>Fgf21</t>
  </si>
  <si>
    <t>Fgf9</t>
  </si>
  <si>
    <t>Fgl1</t>
  </si>
  <si>
    <t>Fignl1</t>
  </si>
  <si>
    <t>Fitm1</t>
  </si>
  <si>
    <t>Fkbp5</t>
  </si>
  <si>
    <t>Flt3</t>
  </si>
  <si>
    <t>Fmn2</t>
  </si>
  <si>
    <t>Fmnl1</t>
  </si>
  <si>
    <t>Fmo1</t>
  </si>
  <si>
    <t>Fmo2</t>
  </si>
  <si>
    <t>Fmo3</t>
  </si>
  <si>
    <t>Fmo4</t>
  </si>
  <si>
    <t>Fmo5</t>
  </si>
  <si>
    <t>Fmod</t>
  </si>
  <si>
    <t>Fndc1</t>
  </si>
  <si>
    <t>Fndc3b</t>
  </si>
  <si>
    <t>Fndc9</t>
  </si>
  <si>
    <t>Fos</t>
  </si>
  <si>
    <t>Fosb</t>
  </si>
  <si>
    <t>Foxm1</t>
  </si>
  <si>
    <t>Foxred2</t>
  </si>
  <si>
    <t>Foxs1</t>
  </si>
  <si>
    <t>Fsip1</t>
  </si>
  <si>
    <t>Fut1</t>
  </si>
  <si>
    <t>Fut4</t>
  </si>
  <si>
    <t>Fut8</t>
  </si>
  <si>
    <t>Fyb</t>
  </si>
  <si>
    <t>G6b</t>
  </si>
  <si>
    <t>G6pc2</t>
  </si>
  <si>
    <t>Gabrb3</t>
  </si>
  <si>
    <t>Gadd45b</t>
  </si>
  <si>
    <t>Gal3st1</t>
  </si>
  <si>
    <t>Galnt6</t>
  </si>
  <si>
    <t>Gapt</t>
  </si>
  <si>
    <t>Gas2</t>
  </si>
  <si>
    <t>Gas6</t>
  </si>
  <si>
    <t>Gata3</t>
  </si>
  <si>
    <t>Gbp10</t>
  </si>
  <si>
    <t>Gbp2</t>
  </si>
  <si>
    <t>Gbp3</t>
  </si>
  <si>
    <t>Gbp6</t>
  </si>
  <si>
    <t>Gbp7</t>
  </si>
  <si>
    <t>Gbp8</t>
  </si>
  <si>
    <t>Gbp9</t>
  </si>
  <si>
    <t>Gcnt1</t>
  </si>
  <si>
    <t>Gcsam</t>
  </si>
  <si>
    <t>Gdpd1</t>
  </si>
  <si>
    <t>Gfi1</t>
  </si>
  <si>
    <t>Gfra2</t>
  </si>
  <si>
    <t>Gimap3</t>
  </si>
  <si>
    <t>Gimap7</t>
  </si>
  <si>
    <t>Gipc2</t>
  </si>
  <si>
    <t>Gja10</t>
  </si>
  <si>
    <t>Gk5</t>
  </si>
  <si>
    <t>Glipr1</t>
  </si>
  <si>
    <t>Glipr2</t>
  </si>
  <si>
    <t>Glp2r</t>
  </si>
  <si>
    <t>Gng7</t>
  </si>
  <si>
    <t>Gngt1</t>
  </si>
  <si>
    <t>Gp1bb</t>
  </si>
  <si>
    <t>Gp9</t>
  </si>
  <si>
    <t>Gpc1</t>
  </si>
  <si>
    <t>Gpr132</t>
  </si>
  <si>
    <t>Gpr141</t>
  </si>
  <si>
    <t>Gpr171</t>
  </si>
  <si>
    <t>Gpr174</t>
  </si>
  <si>
    <t>Gpr179</t>
  </si>
  <si>
    <t>Gpr35</t>
  </si>
  <si>
    <t>Gpr55</t>
  </si>
  <si>
    <t>Gpr65</t>
  </si>
  <si>
    <t>Gpr87</t>
  </si>
  <si>
    <t>Gpx3</t>
  </si>
  <si>
    <t>Gpx5</t>
  </si>
  <si>
    <t>Gramd4</t>
  </si>
  <si>
    <t>Grap2</t>
  </si>
  <si>
    <t>Greb1</t>
  </si>
  <si>
    <t>Greb1l</t>
  </si>
  <si>
    <t>Gria1</t>
  </si>
  <si>
    <t>Gria3</t>
  </si>
  <si>
    <t>Gria4</t>
  </si>
  <si>
    <t>Grid1</t>
  </si>
  <si>
    <t>Grm8</t>
  </si>
  <si>
    <t>Grn</t>
  </si>
  <si>
    <t>Gsg1l</t>
  </si>
  <si>
    <t>Gsta1</t>
  </si>
  <si>
    <t>Gsta2</t>
  </si>
  <si>
    <t>Gstm2</t>
  </si>
  <si>
    <t>Gstm3</t>
  </si>
  <si>
    <t>Gstp1</t>
  </si>
  <si>
    <t>Gstt3</t>
  </si>
  <si>
    <t>Gucy2c</t>
  </si>
  <si>
    <t>Gzma</t>
  </si>
  <si>
    <t>Gzmb</t>
  </si>
  <si>
    <t>H2-DMb2</t>
  </si>
  <si>
    <t>H2-Eb2</t>
  </si>
  <si>
    <t>H2-M2</t>
  </si>
  <si>
    <t>H2-Ob</t>
  </si>
  <si>
    <t>H2-Q1</t>
  </si>
  <si>
    <t>H2-Q2</t>
  </si>
  <si>
    <t>Hacl1</t>
  </si>
  <si>
    <t>Hamp2</t>
  </si>
  <si>
    <t>Hao1</t>
  </si>
  <si>
    <t>Hao2</t>
  </si>
  <si>
    <t>Hapln1</t>
  </si>
  <si>
    <t>Hapln4</t>
  </si>
  <si>
    <t>Havcr2</t>
  </si>
  <si>
    <t>Hcar2</t>
  </si>
  <si>
    <t>Hck</t>
  </si>
  <si>
    <t>Hcst</t>
  </si>
  <si>
    <t>Hdac9</t>
  </si>
  <si>
    <t>Hebp2</t>
  </si>
  <si>
    <t>Herpud1</t>
  </si>
  <si>
    <t>Hexb</t>
  </si>
  <si>
    <t>Hhipl2</t>
  </si>
  <si>
    <t>Hif3a</t>
  </si>
  <si>
    <t>Hist1h1a</t>
  </si>
  <si>
    <t>Hist1h1b</t>
  </si>
  <si>
    <t>Hist1h2af</t>
  </si>
  <si>
    <t>Hist1h2ai</t>
  </si>
  <si>
    <t>Hist1h2ak</t>
  </si>
  <si>
    <t>Hist1h2an</t>
  </si>
  <si>
    <t>Hist1h2bf</t>
  </si>
  <si>
    <t>Hist1h2bj</t>
  </si>
  <si>
    <t>Hist1h2bl</t>
  </si>
  <si>
    <t>Hist1h2bm</t>
  </si>
  <si>
    <t>Hist1h2bn</t>
  </si>
  <si>
    <t>Hist1h3b</t>
  </si>
  <si>
    <t>Hist1h3c</t>
  </si>
  <si>
    <t>Hist1h3g</t>
  </si>
  <si>
    <t>Hist1h3h</t>
  </si>
  <si>
    <t>Hist1h3i</t>
  </si>
  <si>
    <t>Hist1h4j</t>
  </si>
  <si>
    <t>Hist1h4k</t>
  </si>
  <si>
    <t>Hist3h2ba</t>
  </si>
  <si>
    <t>Hk2</t>
  </si>
  <si>
    <t>Hmgcs1</t>
  </si>
  <si>
    <t>Hmgn3</t>
  </si>
  <si>
    <t>Hmmr</t>
  </si>
  <si>
    <t>Hmox1</t>
  </si>
  <si>
    <t>Hp</t>
  </si>
  <si>
    <t>Hrh1</t>
  </si>
  <si>
    <t>Hsbp1l1</t>
  </si>
  <si>
    <t>Hsd17b13</t>
  </si>
  <si>
    <t>Hsd17b6</t>
  </si>
  <si>
    <t>Hsd17b7</t>
  </si>
  <si>
    <t>Hsd3b2</t>
  </si>
  <si>
    <t>Hsd3b3</t>
  </si>
  <si>
    <t>Hsd3b5</t>
  </si>
  <si>
    <t>Hsf2bp</t>
  </si>
  <si>
    <t>Hspa1a</t>
  </si>
  <si>
    <t>Hspb1</t>
  </si>
  <si>
    <t>Htatip2</t>
  </si>
  <si>
    <t>Htr7</t>
  </si>
  <si>
    <t>Htra4</t>
  </si>
  <si>
    <t>Hunk</t>
  </si>
  <si>
    <t>Icam1</t>
  </si>
  <si>
    <t>Icos</t>
  </si>
  <si>
    <t>Id1</t>
  </si>
  <si>
    <t>Idi1</t>
  </si>
  <si>
    <t>Ier3</t>
  </si>
  <si>
    <t>Ifi205</t>
  </si>
  <si>
    <t>Ifi27l2a</t>
  </si>
  <si>
    <t>Ifi27l2b</t>
  </si>
  <si>
    <t>Ifi44</t>
  </si>
  <si>
    <t>Ifit1bl1</t>
  </si>
  <si>
    <t>Ifit1bl2</t>
  </si>
  <si>
    <t>Ifit3b</t>
  </si>
  <si>
    <t>Ifitm6</t>
  </si>
  <si>
    <t>Igdcc4</t>
  </si>
  <si>
    <t>Igfbp1</t>
  </si>
  <si>
    <t>Igfbp2</t>
  </si>
  <si>
    <t>Igfbp5</t>
  </si>
  <si>
    <t>Igtp</t>
  </si>
  <si>
    <t>Ihh</t>
  </si>
  <si>
    <t>Ikzf1</t>
  </si>
  <si>
    <t>Ikzf3</t>
  </si>
  <si>
    <t>Il10ra</t>
  </si>
  <si>
    <t>Il12rb1</t>
  </si>
  <si>
    <t>Il13ra2</t>
  </si>
  <si>
    <t>Il18bp</t>
  </si>
  <si>
    <t>Il18r1</t>
  </si>
  <si>
    <t>Il18rap</t>
  </si>
  <si>
    <t>Il1b</t>
  </si>
  <si>
    <t>Il1r1</t>
  </si>
  <si>
    <t>Il1rap</t>
  </si>
  <si>
    <t>Il1rl1</t>
  </si>
  <si>
    <t>Il1rl2</t>
  </si>
  <si>
    <t>Il1rn</t>
  </si>
  <si>
    <t>Il21r</t>
  </si>
  <si>
    <t>Il2rb</t>
  </si>
  <si>
    <t>Il2rg</t>
  </si>
  <si>
    <t>Il7</t>
  </si>
  <si>
    <t>Il7r</t>
  </si>
  <si>
    <t>Il9r</t>
  </si>
  <si>
    <t>Inhba</t>
  </si>
  <si>
    <t>Inhbb</t>
  </si>
  <si>
    <t>Inmt</t>
  </si>
  <si>
    <t>Inpp4b</t>
  </si>
  <si>
    <t>Ipcef1</t>
  </si>
  <si>
    <t>Iqgap3</t>
  </si>
  <si>
    <t>Irak3</t>
  </si>
  <si>
    <t>Irf4</t>
  </si>
  <si>
    <t>Irg1</t>
  </si>
  <si>
    <t>Irx1</t>
  </si>
  <si>
    <t>Isyna1</t>
  </si>
  <si>
    <t>Itga10</t>
  </si>
  <si>
    <t>Itga4</t>
  </si>
  <si>
    <t>Itga6</t>
  </si>
  <si>
    <t>Itgae</t>
  </si>
  <si>
    <t>Itgal</t>
  </si>
  <si>
    <t>Itgam</t>
  </si>
  <si>
    <t>Itgax</t>
  </si>
  <si>
    <t>Itgb2</t>
  </si>
  <si>
    <t>Itgb7</t>
  </si>
  <si>
    <t>Itih4</t>
  </si>
  <si>
    <t>Itk</t>
  </si>
  <si>
    <t>Izumo1r</t>
  </si>
  <si>
    <t>Jakmip1</t>
  </si>
  <si>
    <t>Jchain</t>
  </si>
  <si>
    <t>Jph1</t>
  </si>
  <si>
    <t>Kbtbd11</t>
  </si>
  <si>
    <t>Kcna3</t>
  </si>
  <si>
    <t>Kcnab2</t>
  </si>
  <si>
    <t>Kcnj10</t>
  </si>
  <si>
    <t>Kcnj5</t>
  </si>
  <si>
    <t>Kcnk1</t>
  </si>
  <si>
    <t>Kcnk5</t>
  </si>
  <si>
    <t>Kcnn3</t>
  </si>
  <si>
    <t>Kcnn4</t>
  </si>
  <si>
    <t>Kcnq5</t>
  </si>
  <si>
    <t>Kcp</t>
  </si>
  <si>
    <t>Keg1</t>
  </si>
  <si>
    <t>Khdc3</t>
  </si>
  <si>
    <t>Kif14</t>
  </si>
  <si>
    <t>Kif17</t>
  </si>
  <si>
    <t>Kif18b</t>
  </si>
  <si>
    <t>Kif1a</t>
  </si>
  <si>
    <t>Kif21b</t>
  </si>
  <si>
    <t>Kif2c</t>
  </si>
  <si>
    <t>Kif4</t>
  </si>
  <si>
    <t>Kifc1</t>
  </si>
  <si>
    <t>Kiss1</t>
  </si>
  <si>
    <t>Klhdc7b</t>
  </si>
  <si>
    <t>Klhdc8a</t>
  </si>
  <si>
    <t>Klhl31</t>
  </si>
  <si>
    <t>Klk1b4</t>
  </si>
  <si>
    <t>Klra9</t>
  </si>
  <si>
    <t>Klrb1b</t>
  </si>
  <si>
    <t>Klrb1c</t>
  </si>
  <si>
    <t>Klrb1f</t>
  </si>
  <si>
    <t>Klrc1</t>
  </si>
  <si>
    <t>Klrc2</t>
  </si>
  <si>
    <t>Klrd1</t>
  </si>
  <si>
    <t>Klre1</t>
  </si>
  <si>
    <t>Klrk1</t>
  </si>
  <si>
    <t>Kntc1</t>
  </si>
  <si>
    <t>Krt23</t>
  </si>
  <si>
    <t>Krt4</t>
  </si>
  <si>
    <t>Krt80</t>
  </si>
  <si>
    <t>Lacc1</t>
  </si>
  <si>
    <t>Lad1</t>
  </si>
  <si>
    <t>Lag3</t>
  </si>
  <si>
    <t>Lama3</t>
  </si>
  <si>
    <t>Laptm5</t>
  </si>
  <si>
    <t>Lars2</t>
  </si>
  <si>
    <t>Lat</t>
  </si>
  <si>
    <t>Lax1</t>
  </si>
  <si>
    <t>Lck</t>
  </si>
  <si>
    <t>Lcn2</t>
  </si>
  <si>
    <t>Lcp2</t>
  </si>
  <si>
    <t>Ldb3</t>
  </si>
  <si>
    <t>Lect1</t>
  </si>
  <si>
    <t>Lepr</t>
  </si>
  <si>
    <t>Lgals3</t>
  </si>
  <si>
    <t>Lhpp</t>
  </si>
  <si>
    <t>Lhx6</t>
  </si>
  <si>
    <t>Lifr</t>
  </si>
  <si>
    <t>Lig1</t>
  </si>
  <si>
    <t>Lilra6</t>
  </si>
  <si>
    <t>Lingo4</t>
  </si>
  <si>
    <t>LOC100038947</t>
  </si>
  <si>
    <t>Loxl4</t>
  </si>
  <si>
    <t>Lpar2</t>
  </si>
  <si>
    <t>Lpar5</t>
  </si>
  <si>
    <t>Lpcat2</t>
  </si>
  <si>
    <t>Lpin1</t>
  </si>
  <si>
    <t>Lppr1</t>
  </si>
  <si>
    <t>Lrg1</t>
  </si>
  <si>
    <t>Lrp2</t>
  </si>
  <si>
    <t>Lrp2bp</t>
  </si>
  <si>
    <t>Lrrc15</t>
  </si>
  <si>
    <t>Lrrc16a</t>
  </si>
  <si>
    <t>Lrrc17</t>
  </si>
  <si>
    <t>Lrrc25</t>
  </si>
  <si>
    <t>Lrrc69</t>
  </si>
  <si>
    <t>Lrrn4</t>
  </si>
  <si>
    <t>Lrtm1</t>
  </si>
  <si>
    <t>Lsp1</t>
  </si>
  <si>
    <t>Lst1</t>
  </si>
  <si>
    <t>Ltb</t>
  </si>
  <si>
    <t>Ly6a</t>
  </si>
  <si>
    <t>Ly6c2</t>
  </si>
  <si>
    <t>Ly6d</t>
  </si>
  <si>
    <t>Ly6e</t>
  </si>
  <si>
    <t>Ly6f</t>
  </si>
  <si>
    <t>Ly75</t>
  </si>
  <si>
    <t>Ly86</t>
  </si>
  <si>
    <t>Ly9</t>
  </si>
  <si>
    <t>Lysmd2</t>
  </si>
  <si>
    <t>Lyve1</t>
  </si>
  <si>
    <t>Maff</t>
  </si>
  <si>
    <t>Mag</t>
  </si>
  <si>
    <t>Maml3</t>
  </si>
  <si>
    <t>Map2k6</t>
  </si>
  <si>
    <t>Mapk15</t>
  </si>
  <si>
    <t>Mapk4</t>
  </si>
  <si>
    <t>Marcksl1-ps4</t>
  </si>
  <si>
    <t>Marco</t>
  </si>
  <si>
    <t>Mast3</t>
  </si>
  <si>
    <t>Mbd1</t>
  </si>
  <si>
    <t>Mbl2</t>
  </si>
  <si>
    <t>Mboat1</t>
  </si>
  <si>
    <t>Mboat2</t>
  </si>
  <si>
    <t>Mcf2l</t>
  </si>
  <si>
    <t>Mcm10</t>
  </si>
  <si>
    <t>Mcoln2</t>
  </si>
  <si>
    <t>Mdga1</t>
  </si>
  <si>
    <t>Med12l</t>
  </si>
  <si>
    <t>Mefv</t>
  </si>
  <si>
    <t>Meg3</t>
  </si>
  <si>
    <t>Melk</t>
  </si>
  <si>
    <t>Metrn</t>
  </si>
  <si>
    <t>Mettl20</t>
  </si>
  <si>
    <t>Mfi2</t>
  </si>
  <si>
    <t>Mgl2</t>
  </si>
  <si>
    <t>Mgst2</t>
  </si>
  <si>
    <t>Mirlet7c-1</t>
  </si>
  <si>
    <t>Mki67</t>
  </si>
  <si>
    <t>Mlkl</t>
  </si>
  <si>
    <t>Mmd2</t>
  </si>
  <si>
    <t>Mmel1</t>
  </si>
  <si>
    <t>Mmgt2</t>
  </si>
  <si>
    <t>Mmp12</t>
  </si>
  <si>
    <t>Mmp14</t>
  </si>
  <si>
    <t>Mmp21</t>
  </si>
  <si>
    <t>Mmp27</t>
  </si>
  <si>
    <t>Mmp8</t>
  </si>
  <si>
    <t>Mnda</t>
  </si>
  <si>
    <t>Mns1</t>
  </si>
  <si>
    <t>Mogat1</t>
  </si>
  <si>
    <t>Mogat2</t>
  </si>
  <si>
    <t>Morc4</t>
  </si>
  <si>
    <t>Mpeg1</t>
  </si>
  <si>
    <t>Mpl</t>
  </si>
  <si>
    <t>Mpped2</t>
  </si>
  <si>
    <t>Ms4a1</t>
  </si>
  <si>
    <t>Ms4a4b</t>
  </si>
  <si>
    <t>Ms4a4c</t>
  </si>
  <si>
    <t>Ms4a6b</t>
  </si>
  <si>
    <t>Ms4a6c</t>
  </si>
  <si>
    <t>Msi1</t>
  </si>
  <si>
    <t>Msmo1</t>
  </si>
  <si>
    <t>Mt1</t>
  </si>
  <si>
    <t>Mt2</t>
  </si>
  <si>
    <t>Mthfr</t>
  </si>
  <si>
    <t>Mug1</t>
  </si>
  <si>
    <t>Mum1l1</t>
  </si>
  <si>
    <t>Mup1</t>
  </si>
  <si>
    <t>Mup12</t>
  </si>
  <si>
    <t>Mup15</t>
  </si>
  <si>
    <t>Mup2</t>
  </si>
  <si>
    <t>Mup20</t>
  </si>
  <si>
    <t>Mup21</t>
  </si>
  <si>
    <t>Mup3</t>
  </si>
  <si>
    <t>Mup6</t>
  </si>
  <si>
    <t>Mup7</t>
  </si>
  <si>
    <t>Mup8</t>
  </si>
  <si>
    <t>Mup9</t>
  </si>
  <si>
    <t>Mvd</t>
  </si>
  <si>
    <t>Mvk</t>
  </si>
  <si>
    <t>Myb</t>
  </si>
  <si>
    <t>Mybpc2</t>
  </si>
  <si>
    <t>Mybph</t>
  </si>
  <si>
    <t>Myo1f</t>
  </si>
  <si>
    <t>Myo1g</t>
  </si>
  <si>
    <t>Myom3</t>
  </si>
  <si>
    <t>Myrip</t>
  </si>
  <si>
    <t>Mzb1</t>
  </si>
  <si>
    <t>Naip1</t>
  </si>
  <si>
    <t>Naip2</t>
  </si>
  <si>
    <t>Naip6</t>
  </si>
  <si>
    <t>Nap1l3</t>
  </si>
  <si>
    <t>Nap1l5</t>
  </si>
  <si>
    <t>Napsa</t>
  </si>
  <si>
    <t>Nat8</t>
  </si>
  <si>
    <t>Nat8l</t>
  </si>
  <si>
    <t>Nav2</t>
  </si>
  <si>
    <t>Ncam2</t>
  </si>
  <si>
    <t>Ncapg2</t>
  </si>
  <si>
    <t>Ncf1</t>
  </si>
  <si>
    <t>Nckap1l</t>
  </si>
  <si>
    <t>Ncmap</t>
  </si>
  <si>
    <t>Ncr1</t>
  </si>
  <si>
    <t>Ndc80</t>
  </si>
  <si>
    <t>Ndrg1</t>
  </si>
  <si>
    <t>Neat1</t>
  </si>
  <si>
    <t>Nedd9</t>
  </si>
  <si>
    <t>Nefh</t>
  </si>
  <si>
    <t>Neil3</t>
  </si>
  <si>
    <t>Neto1</t>
  </si>
  <si>
    <t>Nfatc2</t>
  </si>
  <si>
    <t>Nfe2</t>
  </si>
  <si>
    <t>Nipal1</t>
  </si>
  <si>
    <t>Nkg7</t>
  </si>
  <si>
    <t>Nkx2-6</t>
  </si>
  <si>
    <t>Nlrp1a</t>
  </si>
  <si>
    <t>Nlrp3</t>
  </si>
  <si>
    <t>Nodal</t>
  </si>
  <si>
    <t>Nol3</t>
  </si>
  <si>
    <t>Nox4</t>
  </si>
  <si>
    <t>Npas2</t>
  </si>
  <si>
    <t>Npy1r</t>
  </si>
  <si>
    <t>Nqo1</t>
  </si>
  <si>
    <t>Nr4a1</t>
  </si>
  <si>
    <t>Nr4a3</t>
  </si>
  <si>
    <t>Nrip3</t>
  </si>
  <si>
    <t>Nsdhl</t>
  </si>
  <si>
    <t>Nsg2</t>
  </si>
  <si>
    <t>Nsl1</t>
  </si>
  <si>
    <t>Nsun7</t>
  </si>
  <si>
    <t>Nt5e</t>
  </si>
  <si>
    <t>Nudt7</t>
  </si>
  <si>
    <t>Nuf2</t>
  </si>
  <si>
    <t>Nup62cl</t>
  </si>
  <si>
    <t>Nupr1</t>
  </si>
  <si>
    <t>Nxf7</t>
  </si>
  <si>
    <t>Oas1a</t>
  </si>
  <si>
    <t>Oas1g</t>
  </si>
  <si>
    <t>Oas2</t>
  </si>
  <si>
    <t>Oas3</t>
  </si>
  <si>
    <t>Oasl2</t>
  </si>
  <si>
    <t>Ociad2</t>
  </si>
  <si>
    <t>Ocstamp</t>
  </si>
  <si>
    <t>Odf3b</t>
  </si>
  <si>
    <t>Ogdhl</t>
  </si>
  <si>
    <t>Olfm2</t>
  </si>
  <si>
    <t>Olfm3</t>
  </si>
  <si>
    <t>Olfr45</t>
  </si>
  <si>
    <t>Olfr539</t>
  </si>
  <si>
    <t>Olfr541</t>
  </si>
  <si>
    <t>Olig1</t>
  </si>
  <si>
    <t>Omd</t>
  </si>
  <si>
    <t>Orm2</t>
  </si>
  <si>
    <t>Orm3</t>
  </si>
  <si>
    <t>Otud6a</t>
  </si>
  <si>
    <t>P2rx1</t>
  </si>
  <si>
    <t>P2rx5</t>
  </si>
  <si>
    <t>P2ry10</t>
  </si>
  <si>
    <t>P2ry13</t>
  </si>
  <si>
    <t>P2ry14</t>
  </si>
  <si>
    <t>P4ha2</t>
  </si>
  <si>
    <t>Pacsin1</t>
  </si>
  <si>
    <t>Padi2</t>
  </si>
  <si>
    <t>Pak1</t>
  </si>
  <si>
    <t>Panx1</t>
  </si>
  <si>
    <t>Papss1</t>
  </si>
  <si>
    <t>Papss2</t>
  </si>
  <si>
    <t>Paqr5</t>
  </si>
  <si>
    <t>Paqr7</t>
  </si>
  <si>
    <t>Paqr9</t>
  </si>
  <si>
    <t>Pard3b</t>
  </si>
  <si>
    <t>Parvg</t>
  </si>
  <si>
    <t>Pax5</t>
  </si>
  <si>
    <t>Pbx4</t>
  </si>
  <si>
    <t>Pcdh11x</t>
  </si>
  <si>
    <t>Pcdh18</t>
  </si>
  <si>
    <t>Pced1b</t>
  </si>
  <si>
    <t>Pclo</t>
  </si>
  <si>
    <t>Pcp4l1</t>
  </si>
  <si>
    <t>Pcyt1b</t>
  </si>
  <si>
    <t>Pdcd1lg2</t>
  </si>
  <si>
    <t>Pdilt</t>
  </si>
  <si>
    <t>Pdk4</t>
  </si>
  <si>
    <t>Pdlim4</t>
  </si>
  <si>
    <t>Pdp1</t>
  </si>
  <si>
    <t>Peg10</t>
  </si>
  <si>
    <t>Peg3</t>
  </si>
  <si>
    <t>Per2</t>
  </si>
  <si>
    <t>Per3</t>
  </si>
  <si>
    <t>Pf4</t>
  </si>
  <si>
    <t>Pfkfb3</t>
  </si>
  <si>
    <t>Pfkfb4</t>
  </si>
  <si>
    <t>Pgm5</t>
  </si>
  <si>
    <t>Pgr</t>
  </si>
  <si>
    <t>Phgdh</t>
  </si>
  <si>
    <t>Phlda2</t>
  </si>
  <si>
    <t>Phyh</t>
  </si>
  <si>
    <t>Pi16</t>
  </si>
  <si>
    <t>Pik3cd</t>
  </si>
  <si>
    <t>Pik3r5</t>
  </si>
  <si>
    <t>Pilra</t>
  </si>
  <si>
    <t>Pilrb1</t>
  </si>
  <si>
    <t>Pilrb2</t>
  </si>
  <si>
    <t>Pkdrej</t>
  </si>
  <si>
    <t>Pkib</t>
  </si>
  <si>
    <t>Pkmyt1</t>
  </si>
  <si>
    <t>Pkp1</t>
  </si>
  <si>
    <t>Pkp3</t>
  </si>
  <si>
    <t>Pla2g4f</t>
  </si>
  <si>
    <t>Plac8</t>
  </si>
  <si>
    <t>Platr4</t>
  </si>
  <si>
    <t>Plcb1</t>
  </si>
  <si>
    <t>Plcb2</t>
  </si>
  <si>
    <t>Plcg2</t>
  </si>
  <si>
    <t>Pld4</t>
  </si>
  <si>
    <t>Plek</t>
  </si>
  <si>
    <t>Plekhb1</t>
  </si>
  <si>
    <t>Plekhf1</t>
  </si>
  <si>
    <t>Plk1</t>
  </si>
  <si>
    <t>Pls1</t>
  </si>
  <si>
    <t>Pltp</t>
  </si>
  <si>
    <t>Plxna3</t>
  </si>
  <si>
    <t>Pmaip1</t>
  </si>
  <si>
    <t>Pmvk</t>
  </si>
  <si>
    <t>Pnldc1</t>
  </si>
  <si>
    <t>Pnpla3</t>
  </si>
  <si>
    <t>Podnl1</t>
  </si>
  <si>
    <t>Polq</t>
  </si>
  <si>
    <t>Postn</t>
  </si>
  <si>
    <t>Pou2af1</t>
  </si>
  <si>
    <t>Pou2f2</t>
  </si>
  <si>
    <t>Ppapdc1b</t>
  </si>
  <si>
    <t>Ppargc1b</t>
  </si>
  <si>
    <t>Ppbp</t>
  </si>
  <si>
    <t>Ppfia4</t>
  </si>
  <si>
    <t>Ppp1r1b</t>
  </si>
  <si>
    <t>Ppp1r3g</t>
  </si>
  <si>
    <t>Prap1</t>
  </si>
  <si>
    <t>Prc1</t>
  </si>
  <si>
    <t>Prdm1</t>
  </si>
  <si>
    <t>Prelid2</t>
  </si>
  <si>
    <t>Prf1</t>
  </si>
  <si>
    <t>Prlr</t>
  </si>
  <si>
    <t>Proca1</t>
  </si>
  <si>
    <t>Prom1</t>
  </si>
  <si>
    <t>Prr11</t>
  </si>
  <si>
    <t>Prrg4</t>
  </si>
  <si>
    <t>Prss52</t>
  </si>
  <si>
    <t>Prtn3</t>
  </si>
  <si>
    <t>Prune2</t>
  </si>
  <si>
    <t>Psd4</t>
  </si>
  <si>
    <t>Pstpip1</t>
  </si>
  <si>
    <t>Ptafr</t>
  </si>
  <si>
    <t>Ptgds</t>
  </si>
  <si>
    <t>Ptger4</t>
  </si>
  <si>
    <t>Ptk6</t>
  </si>
  <si>
    <t>Ptpn22</t>
  </si>
  <si>
    <t>Ptpn7</t>
  </si>
  <si>
    <t>Ptprc</t>
  </si>
  <si>
    <t>Ptpru</t>
  </si>
  <si>
    <t>Ptprv</t>
  </si>
  <si>
    <t>Ptprz1</t>
  </si>
  <si>
    <t>Pvt1</t>
  </si>
  <si>
    <t>Pydc3</t>
  </si>
  <si>
    <t>Pydc4</t>
  </si>
  <si>
    <t>Pygo1</t>
  </si>
  <si>
    <t>Pyhin1</t>
  </si>
  <si>
    <t>Qpct</t>
  </si>
  <si>
    <t>R3hdml</t>
  </si>
  <si>
    <t>Rab19</t>
  </si>
  <si>
    <t>Rab30</t>
  </si>
  <si>
    <t>Rab34</t>
  </si>
  <si>
    <t>Rab38</t>
  </si>
  <si>
    <t>Rab44</t>
  </si>
  <si>
    <t>Rab7b</t>
  </si>
  <si>
    <t>Rac2</t>
  </si>
  <si>
    <t>Racgap1</t>
  </si>
  <si>
    <t>Rad51ap1</t>
  </si>
  <si>
    <t>Rad51b</t>
  </si>
  <si>
    <t>Ranbp3l</t>
  </si>
  <si>
    <t>Rap1gap2</t>
  </si>
  <si>
    <t>Rarres1</t>
  </si>
  <si>
    <t>Rasa4</t>
  </si>
  <si>
    <t>Rasal1</t>
  </si>
  <si>
    <t>Rasal3</t>
  </si>
  <si>
    <t>Rasd2</t>
  </si>
  <si>
    <t>Rasgef1b</t>
  </si>
  <si>
    <t>Rasgrf1</t>
  </si>
  <si>
    <t>Rasgrf2</t>
  </si>
  <si>
    <t>Rasgrp1</t>
  </si>
  <si>
    <t>Rasgrp2</t>
  </si>
  <si>
    <t>Rasl10b</t>
  </si>
  <si>
    <t>Rasl11b</t>
  </si>
  <si>
    <t>Rbp1</t>
  </si>
  <si>
    <t>Rcan2</t>
  </si>
  <si>
    <t>Rcan3</t>
  </si>
  <si>
    <t>Rdh1</t>
  </si>
  <si>
    <t>Rdh11</t>
  </si>
  <si>
    <t>Rdh12</t>
  </si>
  <si>
    <t>Rdh9</t>
  </si>
  <si>
    <t>Relb</t>
  </si>
  <si>
    <t>Relt</t>
  </si>
  <si>
    <t>Retsat</t>
  </si>
  <si>
    <t>Rgr</t>
  </si>
  <si>
    <t>Rgs1</t>
  </si>
  <si>
    <t>Rgs14</t>
  </si>
  <si>
    <t>Rgs16</t>
  </si>
  <si>
    <t>Rgs2</t>
  </si>
  <si>
    <t>Rgs7</t>
  </si>
  <si>
    <t>Rhoh</t>
  </si>
  <si>
    <t>Rian</t>
  </si>
  <si>
    <t>Rims2</t>
  </si>
  <si>
    <t>Rims3</t>
  </si>
  <si>
    <t>Rinl</t>
  </si>
  <si>
    <t>Ripk3</t>
  </si>
  <si>
    <t>Ripply1</t>
  </si>
  <si>
    <t>Rmi2</t>
  </si>
  <si>
    <t>Rnase6</t>
  </si>
  <si>
    <t>Rnf225</t>
  </si>
  <si>
    <t>Robo1</t>
  </si>
  <si>
    <t>Rogdi</t>
  </si>
  <si>
    <t>Rragb</t>
  </si>
  <si>
    <t>Rsg1</t>
  </si>
  <si>
    <t>Rsph4a</t>
  </si>
  <si>
    <t>Rtbdn</t>
  </si>
  <si>
    <t>Rtn4</t>
  </si>
  <si>
    <t>Runx1</t>
  </si>
  <si>
    <t>Runx3</t>
  </si>
  <si>
    <t>S100a4</t>
  </si>
  <si>
    <t>S100a8</t>
  </si>
  <si>
    <t>S100a9</t>
  </si>
  <si>
    <t>Saa1</t>
  </si>
  <si>
    <t>Saa2</t>
  </si>
  <si>
    <t>Saa3</t>
  </si>
  <si>
    <t>Sall1</t>
  </si>
  <si>
    <t>Samd12</t>
  </si>
  <si>
    <t>Samd3</t>
  </si>
  <si>
    <t>Samsn1</t>
  </si>
  <si>
    <t>Sapcd2</t>
  </si>
  <si>
    <t>Sash3</t>
  </si>
  <si>
    <t>Sbk1</t>
  </si>
  <si>
    <t>Scara5</t>
  </si>
  <si>
    <t>Scimp</t>
  </si>
  <si>
    <t>Scml4</t>
  </si>
  <si>
    <t>Scn4a</t>
  </si>
  <si>
    <t>Scn5a</t>
  </si>
  <si>
    <t>Scn8a</t>
  </si>
  <si>
    <t>Scp2</t>
  </si>
  <si>
    <t>Scube1</t>
  </si>
  <si>
    <t>Sdc1</t>
  </si>
  <si>
    <t>Sdc3</t>
  </si>
  <si>
    <t>Sele</t>
  </si>
  <si>
    <t>Selenbp2</t>
  </si>
  <si>
    <t>Sell</t>
  </si>
  <si>
    <t>Selplg</t>
  </si>
  <si>
    <t>Sema3g</t>
  </si>
  <si>
    <t>Sema4d</t>
  </si>
  <si>
    <t>Sema4f</t>
  </si>
  <si>
    <t>Serpina1e</t>
  </si>
  <si>
    <t>Serpina3c</t>
  </si>
  <si>
    <t>Serpina3f</t>
  </si>
  <si>
    <t>Serpina3g</t>
  </si>
  <si>
    <t>Serpina3k</t>
  </si>
  <si>
    <t>Serpina4-ps1</t>
  </si>
  <si>
    <t>Serpina6</t>
  </si>
  <si>
    <t>Serpina7</t>
  </si>
  <si>
    <t>Serpina9</t>
  </si>
  <si>
    <t>Serpinb1a</t>
  </si>
  <si>
    <t>Serpinb1c</t>
  </si>
  <si>
    <t>Serpinb8</t>
  </si>
  <si>
    <t>Serpine2</t>
  </si>
  <si>
    <t>Sertad4</t>
  </si>
  <si>
    <t>Setbp1</t>
  </si>
  <si>
    <t>Sfmbt2</t>
  </si>
  <si>
    <t>Sftpa1</t>
  </si>
  <si>
    <t>Sgsm1</t>
  </si>
  <si>
    <t>Sh2d2a</t>
  </si>
  <si>
    <t>Shc4</t>
  </si>
  <si>
    <t>Shisa3</t>
  </si>
  <si>
    <t>Shisa7</t>
  </si>
  <si>
    <t>Sidt1</t>
  </si>
  <si>
    <t>Siglec1</t>
  </si>
  <si>
    <t>Siglecf</t>
  </si>
  <si>
    <t>Siglecg</t>
  </si>
  <si>
    <t>Sik1</t>
  </si>
  <si>
    <t>Simc1</t>
  </si>
  <si>
    <t>Sirpa</t>
  </si>
  <si>
    <t>Sirpb1a</t>
  </si>
  <si>
    <t>Sirpb1b</t>
  </si>
  <si>
    <t>Skap1</t>
  </si>
  <si>
    <t>Ski</t>
  </si>
  <si>
    <t>Skint3</t>
  </si>
  <si>
    <t>Sla</t>
  </si>
  <si>
    <t>Slain1</t>
  </si>
  <si>
    <t>Slamf1</t>
  </si>
  <si>
    <t>Slamf6</t>
  </si>
  <si>
    <t>Slamf7</t>
  </si>
  <si>
    <t>Slc11a1</t>
  </si>
  <si>
    <t>Slc13a2</t>
  </si>
  <si>
    <t>Slc13a2os</t>
  </si>
  <si>
    <t>Slc13a3</t>
  </si>
  <si>
    <t>Slc13a5</t>
  </si>
  <si>
    <t>Slc14a1</t>
  </si>
  <si>
    <t>Slc15a2</t>
  </si>
  <si>
    <t>Slc15a3</t>
  </si>
  <si>
    <t>Slc15a5</t>
  </si>
  <si>
    <t>Slc16a1</t>
  </si>
  <si>
    <t>Slc16a11</t>
  </si>
  <si>
    <t>Slc16a13</t>
  </si>
  <si>
    <t>Slc16a5</t>
  </si>
  <si>
    <t>Slc16a6</t>
  </si>
  <si>
    <t>Slc17a8</t>
  </si>
  <si>
    <t>Slc1a3</t>
  </si>
  <si>
    <t>Slc1a4</t>
  </si>
  <si>
    <t>Slc1a5</t>
  </si>
  <si>
    <t>Slc22a13b-ps</t>
  </si>
  <si>
    <t>Slc22a26</t>
  </si>
  <si>
    <t>Slc22a27</t>
  </si>
  <si>
    <t>Slc22a28</t>
  </si>
  <si>
    <t>Slc22a29</t>
  </si>
  <si>
    <t>Slc22a4</t>
  </si>
  <si>
    <t>Slc24a3</t>
  </si>
  <si>
    <t>Slc25a31</t>
  </si>
  <si>
    <t>Slc26a4</t>
  </si>
  <si>
    <t>Slc28a2</t>
  </si>
  <si>
    <t>Slc2a13</t>
  </si>
  <si>
    <t>Slc2a3</t>
  </si>
  <si>
    <t>Slc2a5</t>
  </si>
  <si>
    <t>Slc30a3</t>
  </si>
  <si>
    <t>Slc34a2</t>
  </si>
  <si>
    <t>Slc35e3</t>
  </si>
  <si>
    <t>Slc35f2</t>
  </si>
  <si>
    <t>Slc37a1</t>
  </si>
  <si>
    <t>Slc38a1</t>
  </si>
  <si>
    <t>Slc38a4</t>
  </si>
  <si>
    <t>Slc39a5</t>
  </si>
  <si>
    <t>Slc3a1</t>
  </si>
  <si>
    <t>Slc41a2</t>
  </si>
  <si>
    <t>Slc41a3</t>
  </si>
  <si>
    <t>Slc45a2</t>
  </si>
  <si>
    <t>Slc4a9</t>
  </si>
  <si>
    <t>Slc6a7</t>
  </si>
  <si>
    <t>Slc6a9</t>
  </si>
  <si>
    <t>Slc7a15</t>
  </si>
  <si>
    <t>Slc7a2</t>
  </si>
  <si>
    <t>Slc7a8</t>
  </si>
  <si>
    <t>Slc8a3</t>
  </si>
  <si>
    <t>Slc9a7</t>
  </si>
  <si>
    <t>Slc9b2</t>
  </si>
  <si>
    <t>Slco1a1</t>
  </si>
  <si>
    <t>Slfn1</t>
  </si>
  <si>
    <t>Slfn10-ps</t>
  </si>
  <si>
    <t>Slfn2</t>
  </si>
  <si>
    <t>Slfn3</t>
  </si>
  <si>
    <t>Slfn4</t>
  </si>
  <si>
    <t>Slfn8</t>
  </si>
  <si>
    <t>Smad9</t>
  </si>
  <si>
    <t>Smim3</t>
  </si>
  <si>
    <t>Smoc2</t>
  </si>
  <si>
    <t>Smox</t>
  </si>
  <si>
    <t>Smpd3</t>
  </si>
  <si>
    <t>Snai3</t>
  </si>
  <si>
    <t>Snhg11</t>
  </si>
  <si>
    <t>Snx20</t>
  </si>
  <si>
    <t>Socs2</t>
  </si>
  <si>
    <t>Sod3</t>
  </si>
  <si>
    <t>Sorcs2</t>
  </si>
  <si>
    <t>Sorcs3</t>
  </si>
  <si>
    <t>Sox11</t>
  </si>
  <si>
    <t>Sox5os3</t>
  </si>
  <si>
    <t>Sox7</t>
  </si>
  <si>
    <t>Sp140</t>
  </si>
  <si>
    <t>Spata17</t>
  </si>
  <si>
    <t>Spata3</t>
  </si>
  <si>
    <t>Spatc1l</t>
  </si>
  <si>
    <t>Spdl1</t>
  </si>
  <si>
    <t>Spi1</t>
  </si>
  <si>
    <t>Spib</t>
  </si>
  <si>
    <t>Spic</t>
  </si>
  <si>
    <t>Spin2c</t>
  </si>
  <si>
    <t>Spn</t>
  </si>
  <si>
    <t>Spry4</t>
  </si>
  <si>
    <t>Spx</t>
  </si>
  <si>
    <t>Sqle</t>
  </si>
  <si>
    <t>Srd5a1</t>
  </si>
  <si>
    <t>Srgap3</t>
  </si>
  <si>
    <t>Sstr2</t>
  </si>
  <si>
    <t>St3gal6</t>
  </si>
  <si>
    <t>St6galnac4</t>
  </si>
  <si>
    <t>St8sia1</t>
  </si>
  <si>
    <t>St8sia4</t>
  </si>
  <si>
    <t>Stac2</t>
  </si>
  <si>
    <t>Stambpl1</t>
  </si>
  <si>
    <t>Stap1</t>
  </si>
  <si>
    <t>Stat4</t>
  </si>
  <si>
    <t>Stc1</t>
  </si>
  <si>
    <t>Stk10</t>
  </si>
  <si>
    <t>Stk26</t>
  </si>
  <si>
    <t>Strip2</t>
  </si>
  <si>
    <t>Stx11</t>
  </si>
  <si>
    <t>Stx19</t>
  </si>
  <si>
    <t>Stxbp5l</t>
  </si>
  <si>
    <t>Sucnr1</t>
  </si>
  <si>
    <t>Sult1a1</t>
  </si>
  <si>
    <t>Sult2a7</t>
  </si>
  <si>
    <t>Susd3</t>
  </si>
  <si>
    <t>Susd4</t>
  </si>
  <si>
    <t>Sv2c</t>
  </si>
  <si>
    <t>Svopl</t>
  </si>
  <si>
    <t>Sybu</t>
  </si>
  <si>
    <t>Sycp3</t>
  </si>
  <si>
    <t>Syde2</t>
  </si>
  <si>
    <t>Syk</t>
  </si>
  <si>
    <t>Sync</t>
  </si>
  <si>
    <t>Syne4</t>
  </si>
  <si>
    <t>Synj2</t>
  </si>
  <si>
    <t>Synpo</t>
  </si>
  <si>
    <t>Sytl3</t>
  </si>
  <si>
    <t>Sytl5</t>
  </si>
  <si>
    <t>Tas1r2</t>
  </si>
  <si>
    <t>Tbc1d10c</t>
  </si>
  <si>
    <t>Tbc1d30</t>
  </si>
  <si>
    <t>Tbc1d9</t>
  </si>
  <si>
    <t>Tbx21</t>
  </si>
  <si>
    <t>Tcf23</t>
  </si>
  <si>
    <t>Tcf24</t>
  </si>
  <si>
    <t>Tcf7</t>
  </si>
  <si>
    <t>Tchh</t>
  </si>
  <si>
    <t>Tdo2</t>
  </si>
  <si>
    <t>Tdrd12</t>
  </si>
  <si>
    <t>Tead2</t>
  </si>
  <si>
    <t>Tecta</t>
  </si>
  <si>
    <t>Tef</t>
  </si>
  <si>
    <t>Tenm4</t>
  </si>
  <si>
    <t>Tespa1</t>
  </si>
  <si>
    <t>Tff3</t>
  </si>
  <si>
    <t>Tgm1</t>
  </si>
  <si>
    <t>Tgtp1</t>
  </si>
  <si>
    <t>Thbs1</t>
  </si>
  <si>
    <t>Themis2</t>
  </si>
  <si>
    <t>Thy1</t>
  </si>
  <si>
    <t>Tiam2</t>
  </si>
  <si>
    <t>Ticrr</t>
  </si>
  <si>
    <t>Tifa</t>
  </si>
  <si>
    <t>Tifab</t>
  </si>
  <si>
    <t>Tigit</t>
  </si>
  <si>
    <t>Timd4</t>
  </si>
  <si>
    <t>Timp1</t>
  </si>
  <si>
    <t>Tlr1</t>
  </si>
  <si>
    <t>Tlr12</t>
  </si>
  <si>
    <t>Tlr13</t>
  </si>
  <si>
    <t>Tlr7</t>
  </si>
  <si>
    <t>Tlr9</t>
  </si>
  <si>
    <t>Tm6sf2</t>
  </si>
  <si>
    <t>Tmc7</t>
  </si>
  <si>
    <t>Tmeff2</t>
  </si>
  <si>
    <t>Tmem108</t>
  </si>
  <si>
    <t>Tmem154</t>
  </si>
  <si>
    <t>Tmem171</t>
  </si>
  <si>
    <t>Tmem178</t>
  </si>
  <si>
    <t>Tmem26</t>
  </si>
  <si>
    <t>Tmem28</t>
  </si>
  <si>
    <t>Tmem64</t>
  </si>
  <si>
    <t>Tmem98</t>
  </si>
  <si>
    <t>Tmprss4</t>
  </si>
  <si>
    <t>Tnc</t>
  </si>
  <si>
    <t>Tnf</t>
  </si>
  <si>
    <t>Tnfrsf13c</t>
  </si>
  <si>
    <t>Tnfsf15</t>
  </si>
  <si>
    <t>Tnik</t>
  </si>
  <si>
    <t>Tns4</t>
  </si>
  <si>
    <t>Tomm20l</t>
  </si>
  <si>
    <t>Top2a</t>
  </si>
  <si>
    <t>Tox</t>
  </si>
  <si>
    <t>Tpmt</t>
  </si>
  <si>
    <t>Tpx2</t>
  </si>
  <si>
    <t>Traf1</t>
  </si>
  <si>
    <t>Traf3ip3</t>
  </si>
  <si>
    <t>Trem1</t>
  </si>
  <si>
    <t>Trem2</t>
  </si>
  <si>
    <t>Treml2</t>
  </si>
  <si>
    <t>Trhde</t>
  </si>
  <si>
    <t>Trib3</t>
  </si>
  <si>
    <t>Trim24</t>
  </si>
  <si>
    <t>Trim30a</t>
  </si>
  <si>
    <t>Trim30b</t>
  </si>
  <si>
    <t>Trim30d</t>
  </si>
  <si>
    <t>Trim34b</t>
  </si>
  <si>
    <t>Trim59</t>
  </si>
  <si>
    <t>Trim6</t>
  </si>
  <si>
    <t>Trim68</t>
  </si>
  <si>
    <t>Trim72</t>
  </si>
  <si>
    <t>Trim80</t>
  </si>
  <si>
    <t>Troap</t>
  </si>
  <si>
    <t>Trpm8</t>
  </si>
  <si>
    <t>Trpv2</t>
  </si>
  <si>
    <t>Tsku</t>
  </si>
  <si>
    <t>Tspan32</t>
  </si>
  <si>
    <t>Tspyl4</t>
  </si>
  <si>
    <t>Tspyl5</t>
  </si>
  <si>
    <t>Ttbk1</t>
  </si>
  <si>
    <t>Ttc39a</t>
  </si>
  <si>
    <t>Ttc39aos1</t>
  </si>
  <si>
    <t>Ttc39c</t>
  </si>
  <si>
    <t>Ttk</t>
  </si>
  <si>
    <t>Ttn</t>
  </si>
  <si>
    <t>Tuba8</t>
  </si>
  <si>
    <t>Tubb1</t>
  </si>
  <si>
    <t>Tubb2b</t>
  </si>
  <si>
    <t>Tuft1</t>
  </si>
  <si>
    <t>Txk</t>
  </si>
  <si>
    <t>Tyrobp</t>
  </si>
  <si>
    <t>Ubash3a</t>
  </si>
  <si>
    <t>Ube2c</t>
  </si>
  <si>
    <t>Ucp2</t>
  </si>
  <si>
    <t>Ugt1a10</t>
  </si>
  <si>
    <t>Ugt1a5</t>
  </si>
  <si>
    <t>Ugt1a6b</t>
  </si>
  <si>
    <t>Ugt1a7c</t>
  </si>
  <si>
    <t>Ugt1a9</t>
  </si>
  <si>
    <t>Ugt2b1</t>
  </si>
  <si>
    <t>Ugt2b37</t>
  </si>
  <si>
    <t>Ugt2b38</t>
  </si>
  <si>
    <t>Uhrf1</t>
  </si>
  <si>
    <t>Usp2</t>
  </si>
  <si>
    <t>Utp14b</t>
  </si>
  <si>
    <t>Vav1</t>
  </si>
  <si>
    <t>Vcam1</t>
  </si>
  <si>
    <t>Vldlr</t>
  </si>
  <si>
    <t>Vnn1</t>
  </si>
  <si>
    <t>Vnn3</t>
  </si>
  <si>
    <t>Vtcn1</t>
  </si>
  <si>
    <t>Was</t>
  </si>
  <si>
    <t>Wdfy4</t>
  </si>
  <si>
    <t>Wdr27</t>
  </si>
  <si>
    <t>Wdr63</t>
  </si>
  <si>
    <t>Wee1</t>
  </si>
  <si>
    <t>Wisp3</t>
  </si>
  <si>
    <t>Wnk4</t>
  </si>
  <si>
    <t>Wnt5a</t>
  </si>
  <si>
    <t>Wnt5b</t>
  </si>
  <si>
    <t>Xcl1</t>
  </si>
  <si>
    <t>Xlr</t>
  </si>
  <si>
    <t>Xlr4a</t>
  </si>
  <si>
    <t>Xrra1</t>
  </si>
  <si>
    <t>Zan</t>
  </si>
  <si>
    <t>Zap70</t>
  </si>
  <si>
    <t>Zbp1</t>
  </si>
  <si>
    <t>Zbtb16</t>
  </si>
  <si>
    <t>Zbtb7c</t>
  </si>
  <si>
    <t>Zc2hc1a</t>
  </si>
  <si>
    <t>Zdhhc2</t>
  </si>
  <si>
    <t>Zfhx2</t>
  </si>
  <si>
    <t>Zfhx2os</t>
  </si>
  <si>
    <t>Zfp13</t>
  </si>
  <si>
    <t>Zfp141</t>
  </si>
  <si>
    <t>Zfp292</t>
  </si>
  <si>
    <t>Zfp429</t>
  </si>
  <si>
    <t>Zfp457</t>
  </si>
  <si>
    <t>Zfp459</t>
  </si>
  <si>
    <t>Zfp608</t>
  </si>
  <si>
    <t>Zfp750</t>
  </si>
  <si>
    <t>Zfp809</t>
  </si>
  <si>
    <t>Zfp831</t>
  </si>
  <si>
    <t>Zfp872</t>
  </si>
  <si>
    <t>Zyg11a</t>
  </si>
  <si>
    <t>March1</t>
  </si>
  <si>
    <t>Sept1</t>
  </si>
  <si>
    <t>Sept5</t>
  </si>
  <si>
    <t>Sept6</t>
  </si>
  <si>
    <t>mean_Y665H</t>
  </si>
  <si>
    <t>GO</t>
  </si>
  <si>
    <t>Description</t>
  </si>
  <si>
    <t>GO:0007159</t>
  </si>
  <si>
    <t>leukocyte cell-cell adhesion</t>
  </si>
  <si>
    <t>GO:0006954</t>
  </si>
  <si>
    <t>inflammatory response</t>
  </si>
  <si>
    <t>mmu00830</t>
  </si>
  <si>
    <t>Retinol metabolism</t>
  </si>
  <si>
    <t>R-MMU-211859</t>
  </si>
  <si>
    <t>Biological oxidations</t>
  </si>
  <si>
    <t>WP103</t>
  </si>
  <si>
    <t>Cholesterol biosynthesis</t>
  </si>
  <si>
    <t>GO:0001819</t>
  </si>
  <si>
    <t>Y665H</t>
  </si>
  <si>
    <t>Y665F</t>
  </si>
  <si>
    <t>Normalized read counts</t>
  </si>
  <si>
    <t>Cytokine signaling pathway</t>
  </si>
  <si>
    <t>R-MMU-556833</t>
  </si>
  <si>
    <t>Metabolism of lipids</t>
  </si>
  <si>
    <t>GO:0002366</t>
  </si>
  <si>
    <t>LogP_Y665F</t>
  </si>
  <si>
    <t>LogP_Y665H</t>
  </si>
  <si>
    <t>Cholesterol biosynthesis and metabolic process</t>
  </si>
  <si>
    <t>Lipid metabolism</t>
  </si>
  <si>
    <t>GO:0032103</t>
  </si>
  <si>
    <t>positive regulation of response to external stimulus</t>
  </si>
  <si>
    <t>leukocyte activation involved in immune response</t>
  </si>
  <si>
    <t>positive regulation of cytokine production</t>
  </si>
  <si>
    <t>STAT5ca</t>
  </si>
  <si>
    <t>mean_Con</t>
  </si>
  <si>
    <t>mean_STAT5ca</t>
  </si>
  <si>
    <t>GSE196015</t>
  </si>
  <si>
    <t>mean_Stat5ab-KO</t>
  </si>
  <si>
    <t>Stat5ab-KO</t>
  </si>
  <si>
    <t>GSE103885</t>
  </si>
  <si>
    <t>NA</t>
  </si>
  <si>
    <t>LogP</t>
  </si>
  <si>
    <t>Enrichment</t>
  </si>
  <si>
    <t>Z-score</t>
  </si>
  <si>
    <t>Log(q-value)</t>
  </si>
  <si>
    <t>Hits</t>
  </si>
  <si>
    <t>GO:0002694</t>
  </si>
  <si>
    <t>regulation of leukocyte activation</t>
  </si>
  <si>
    <t>GO:0045321</t>
  </si>
  <si>
    <t>leukocyte activation</t>
  </si>
  <si>
    <t>GO:0009615</t>
  </si>
  <si>
    <t>response to virus</t>
  </si>
  <si>
    <t>GO:0002697</t>
  </si>
  <si>
    <t>regulation of immune effector process</t>
  </si>
  <si>
    <t>GO:0042832</t>
  </si>
  <si>
    <t>defense response to protozoan</t>
  </si>
  <si>
    <t>GO:0001676</t>
  </si>
  <si>
    <t>long-chain fatty acid metabolic process</t>
  </si>
  <si>
    <t>GO:0000819</t>
  </si>
  <si>
    <t>sister chromatid segregation</t>
  </si>
  <si>
    <t>GO:0050792</t>
  </si>
  <si>
    <t>regulation of viral process</t>
  </si>
  <si>
    <t>GO:0019221</t>
  </si>
  <si>
    <t>cytokine-mediated signaling pathway</t>
  </si>
  <si>
    <t>GO:1902105</t>
  </si>
  <si>
    <t>regulation of leukocyte differentiation</t>
  </si>
  <si>
    <t>GO:0071216</t>
  </si>
  <si>
    <t>cellular response to biotic stimulus</t>
  </si>
  <si>
    <t>GO:0050864</t>
  </si>
  <si>
    <t>regulation of B cell activation</t>
  </si>
  <si>
    <t>GO:0050900</t>
  </si>
  <si>
    <t>leukocyte migration</t>
  </si>
  <si>
    <t>GO:0098586</t>
  </si>
  <si>
    <t>cellular response to virus</t>
  </si>
  <si>
    <t>GO:0070661</t>
  </si>
  <si>
    <t>leukocyte proliferation</t>
  </si>
  <si>
    <t>GO:2000520</t>
  </si>
  <si>
    <t>regulation of immunological synapse formation</t>
  </si>
  <si>
    <t>GO:0002274</t>
  </si>
  <si>
    <t>myeloid leukocyte activation</t>
  </si>
  <si>
    <t>Cyp2c40|Ugt2b38|Cyp26b1|Ugt1a9|Cyp2c68|Cyp2c67|Cyp2c69</t>
  </si>
  <si>
    <t>mmu00040</t>
  </si>
  <si>
    <t>Pentose and glucuronate interconversions - Mus musculus (house mouse)</t>
  </si>
  <si>
    <t>Cryl1|Ugt2b38|Ugt1a9</t>
  </si>
  <si>
    <t>GO:0007268</t>
  </si>
  <si>
    <t>chemical synaptic transmission</t>
  </si>
  <si>
    <t>Grid1|Grm8|Pclo|Dlgap1</t>
  </si>
  <si>
    <t>GO:0016054</t>
  </si>
  <si>
    <t>organic acid catabolic process</t>
  </si>
  <si>
    <t>Cryl1|Kyat3|Cyp26b1</t>
  </si>
  <si>
    <t>GO:0002933</t>
  </si>
  <si>
    <t>lipid hydroxylation</t>
  </si>
  <si>
    <t>Cyp2c40|Cyp2c68|Cyp2c67|Cyp2c69</t>
  </si>
  <si>
    <t>Ugt2b38|Cyp26b1|Ugt1a9</t>
  </si>
  <si>
    <t>Cyp2a4|Cyp2b13|Cyp2b9|Cyp2c37|Cyp2c39|Cyp2c40|Aldh1a7|Rdh1|Ugt2b37|Cyp2a22|Cyp3a44|Ugt1a5|Cyp4a31|Cyp2c69</t>
  </si>
  <si>
    <t>mmu00590</t>
  </si>
  <si>
    <t>Arachidonic acid metabolism</t>
  </si>
  <si>
    <t>Cyp2b13|Cyp2b9|Cyp2c37|Cyp2c39|Cyp2c40|Cyp4a31|Cyp2c69</t>
  </si>
  <si>
    <t>GO:0030258</t>
  </si>
  <si>
    <t>lipid modification</t>
  </si>
  <si>
    <t>Cd36|Cp|Cyp2c40|Abcd2|Hao2|Hacl1|Mboat1|Inpp4b|Cyp3a44|Cyp2c69</t>
  </si>
  <si>
    <t>GO:0071396</t>
  </si>
  <si>
    <t>cellular response to lipid</t>
  </si>
  <si>
    <t>Ccna2|Cd36|Cd86|Esr1|Gbp2|Igtp|Lcn2|Cd180|Ly86|Cxcl9|Klrk1|Abhd2|Gbp3|Ppbp|Cd274|Trem2|Gbp6|Epsti1|Havcr2|Tifab|Adcy1|Gbp10</t>
  </si>
  <si>
    <t>Cyp2c40|Cyp3a44|Cyp2c69</t>
  </si>
  <si>
    <t>mmu00591</t>
  </si>
  <si>
    <t>Linoleic acid metabolism</t>
  </si>
  <si>
    <t>Cyp2c37|Cyp2c39|Cyp2c40|Cyp3a44|Cyp2c69</t>
  </si>
  <si>
    <t>WP4349</t>
  </si>
  <si>
    <t>Eicosanoid metabolism via cytochrome P450 monooxygenases</t>
  </si>
  <si>
    <t>Cyp2c37|Cyp2c39|Cyp2c40</t>
  </si>
  <si>
    <t>mmu00430</t>
  </si>
  <si>
    <t>Taurine and hypotaurine metabolism</t>
  </si>
  <si>
    <t>Fmo2|Acnat2|Fmo4</t>
  </si>
  <si>
    <t>mmu00982</t>
  </si>
  <si>
    <t>Drug metabolism - cytochrome P450</t>
  </si>
  <si>
    <t>Fmo2|Gstt3|Ugt2b37|Fmo4|Ugt1a5</t>
  </si>
  <si>
    <t>R-MMU-390918</t>
  </si>
  <si>
    <t>Peroxisomal lipid metabolism</t>
  </si>
  <si>
    <t>Hao2|Hacl1|Acot4</t>
  </si>
  <si>
    <t>PMID: 33199496</t>
  </si>
  <si>
    <t>PMID: 353968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ptos"/>
    </font>
    <font>
      <u/>
      <sz val="12"/>
      <color theme="1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43" fontId="1" fillId="0" borderId="0" applyFont="0" applyFill="0" applyBorder="0" applyAlignment="0" applyProtection="0"/>
    <xf numFmtId="0" fontId="19" fillId="0" borderId="0" applyNumberFormat="0" applyFill="0" applyBorder="0" applyAlignment="0" applyProtection="0"/>
  </cellStyleXfs>
  <cellXfs count="23">
    <xf numFmtId="0" fontId="0" fillId="0" borderId="0" xfId="0"/>
    <xf numFmtId="43" fontId="0" fillId="0" borderId="0" xfId="42" applyFont="1" applyAlignment="1">
      <alignment vertical="center"/>
    </xf>
    <xf numFmtId="43" fontId="0" fillId="33" borderId="0" xfId="42" applyFont="1" applyFill="1" applyAlignment="1">
      <alignment vertical="center"/>
    </xf>
    <xf numFmtId="49" fontId="0" fillId="33" borderId="0" xfId="0" applyNumberFormat="1" applyFill="1"/>
    <xf numFmtId="2" fontId="0" fillId="0" borderId="0" xfId="0" applyNumberFormat="1"/>
    <xf numFmtId="2" fontId="0" fillId="0" borderId="0" xfId="42" applyNumberFormat="1" applyFont="1" applyAlignment="1">
      <alignment vertical="center"/>
    </xf>
    <xf numFmtId="0" fontId="0" fillId="0" borderId="0" xfId="0" applyAlignment="1">
      <alignment vertical="center" wrapText="1"/>
    </xf>
    <xf numFmtId="49" fontId="0" fillId="0" borderId="0" xfId="42" applyNumberFormat="1" applyFont="1" applyAlignment="1">
      <alignment vertical="center"/>
    </xf>
    <xf numFmtId="49" fontId="18" fillId="0" borderId="0" xfId="0" applyNumberFormat="1" applyFont="1"/>
    <xf numFmtId="43" fontId="0" fillId="0" borderId="0" xfId="42" applyFont="1" applyAlignment="1">
      <alignment horizontal="center" vertical="center"/>
    </xf>
    <xf numFmtId="43" fontId="0" fillId="34" borderId="0" xfId="42" applyFont="1" applyFill="1" applyAlignment="1">
      <alignment vertical="center"/>
    </xf>
    <xf numFmtId="2" fontId="0" fillId="0" borderId="0" xfId="42" applyNumberFormat="1" applyFont="1" applyAlignment="1">
      <alignment horizontal="center" vertical="center"/>
    </xf>
    <xf numFmtId="49" fontId="0" fillId="0" borderId="0" xfId="0" applyNumberFormat="1"/>
    <xf numFmtId="43" fontId="0" fillId="0" borderId="0" xfId="42" applyFont="1" applyFill="1" applyAlignmen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1" fontId="0" fillId="0" borderId="0" xfId="0" applyNumberFormat="1"/>
    <xf numFmtId="0" fontId="14" fillId="0" borderId="0" xfId="0" applyFont="1"/>
    <xf numFmtId="0" fontId="19" fillId="0" borderId="0" xfId="43"/>
    <xf numFmtId="0" fontId="0" fillId="0" borderId="0" xfId="0" applyAlignment="1">
      <alignment horizontal="center" vertical="center" wrapText="1"/>
    </xf>
    <xf numFmtId="43" fontId="0" fillId="0" borderId="0" xfId="42" applyFont="1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42" applyNumberFormat="1" applyFont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omma" xfId="42" builtinId="3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3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35396838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ubmed/3319949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89BFC-F2B9-784C-9374-AFAD80214ED0}">
  <dimension ref="A1:F250"/>
  <sheetViews>
    <sheetView workbookViewId="0">
      <selection activeCell="L23" sqref="L23"/>
    </sheetView>
  </sheetViews>
  <sheetFormatPr baseColWidth="10" defaultRowHeight="16" x14ac:dyDescent="0.2"/>
  <cols>
    <col min="1" max="1" width="10.83203125" style="1" customWidth="1"/>
    <col min="2" max="2" width="10.83203125" style="5" customWidth="1"/>
    <col min="3" max="6" width="10.83203125" style="1" customWidth="1"/>
    <col min="7" max="16384" width="10.83203125" style="1"/>
  </cols>
  <sheetData>
    <row r="1" spans="1:6" x14ac:dyDescent="0.2">
      <c r="A1" s="9" t="s">
        <v>0</v>
      </c>
      <c r="B1" s="11" t="s">
        <v>1</v>
      </c>
      <c r="C1" s="9" t="s">
        <v>2</v>
      </c>
      <c r="D1" s="9" t="s">
        <v>3</v>
      </c>
      <c r="E1" s="9" t="s">
        <v>4</v>
      </c>
      <c r="F1" s="9" t="s">
        <v>1516</v>
      </c>
    </row>
    <row r="2" spans="1:6" x14ac:dyDescent="0.2">
      <c r="A2" s="2" t="s">
        <v>1178</v>
      </c>
      <c r="B2" s="5">
        <v>5.16098494037647</v>
      </c>
      <c r="C2" s="1">
        <v>4.4443603166833097E-24</v>
      </c>
      <c r="D2" s="1">
        <v>3.0117948412723902E-21</v>
      </c>
      <c r="E2" s="1">
        <v>343.165628057888</v>
      </c>
      <c r="F2" s="1">
        <v>19249.4621484204</v>
      </c>
    </row>
    <row r="3" spans="1:6" x14ac:dyDescent="0.2">
      <c r="A3" s="2" t="s">
        <v>1094</v>
      </c>
      <c r="B3" s="5">
        <v>4.9477080648943197</v>
      </c>
      <c r="C3" s="1">
        <v>2.2227931616704901E-20</v>
      </c>
      <c r="D3" s="1">
        <v>8.40732743753693E-18</v>
      </c>
      <c r="E3" s="1">
        <v>4.0546703154926096</v>
      </c>
      <c r="F3" s="1">
        <v>118.71428374601101</v>
      </c>
    </row>
    <row r="4" spans="1:6" x14ac:dyDescent="0.2">
      <c r="A4" s="2" t="s">
        <v>814</v>
      </c>
      <c r="B4" s="5">
        <v>4.4561557212237499</v>
      </c>
      <c r="C4" s="1">
        <v>1.7431866231227101E-23</v>
      </c>
      <c r="D4" s="1">
        <v>1.0500439717951001E-20</v>
      </c>
      <c r="E4" s="1">
        <v>125.095149977703</v>
      </c>
      <c r="F4" s="1">
        <v>2970.8960187176599</v>
      </c>
    </row>
    <row r="5" spans="1:6" x14ac:dyDescent="0.2">
      <c r="A5" s="2" t="s">
        <v>909</v>
      </c>
      <c r="B5" s="5">
        <v>4.2055208720234898</v>
      </c>
      <c r="C5" s="1">
        <v>1.2450357561522E-16</v>
      </c>
      <c r="D5" s="1">
        <v>2.7738714435697901E-14</v>
      </c>
      <c r="E5" s="1">
        <v>77.399155128991296</v>
      </c>
      <c r="F5" s="1">
        <v>593.70140962169</v>
      </c>
    </row>
    <row r="6" spans="1:6" x14ac:dyDescent="0.2">
      <c r="A6" s="2" t="s">
        <v>1177</v>
      </c>
      <c r="B6" s="5">
        <v>4.12486104263236</v>
      </c>
      <c r="C6" s="1">
        <v>3.4848767960300097E-23</v>
      </c>
      <c r="D6" s="1">
        <v>2.0242155789511399E-20</v>
      </c>
      <c r="E6" s="1">
        <v>1275.0792344756001</v>
      </c>
      <c r="F6" s="1">
        <v>27787.387602925799</v>
      </c>
    </row>
    <row r="7" spans="1:6" x14ac:dyDescent="0.2">
      <c r="A7" s="2" t="s">
        <v>1381</v>
      </c>
      <c r="B7" s="5">
        <v>3.82132561549379</v>
      </c>
      <c r="C7" s="1">
        <v>5.5646729703888298E-25</v>
      </c>
      <c r="D7" s="1">
        <v>4.4936580813512801E-22</v>
      </c>
      <c r="E7" s="1">
        <v>24.146061448710999</v>
      </c>
      <c r="F7" s="1">
        <v>366.13355236248202</v>
      </c>
    </row>
    <row r="8" spans="1:6" x14ac:dyDescent="0.2">
      <c r="A8" s="2" t="s">
        <v>923</v>
      </c>
      <c r="B8" s="5">
        <v>3.4367970510311299</v>
      </c>
      <c r="C8" s="1">
        <v>1.35760856111373E-7</v>
      </c>
      <c r="D8" s="1">
        <v>3.2662937334251102E-6</v>
      </c>
      <c r="E8" s="1">
        <v>68.404352578980195</v>
      </c>
      <c r="F8" s="1">
        <v>2162.1147476193601</v>
      </c>
    </row>
    <row r="9" spans="1:6" x14ac:dyDescent="0.2">
      <c r="A9" s="2" t="s">
        <v>998</v>
      </c>
      <c r="B9" s="5">
        <v>3.2663871825575401</v>
      </c>
      <c r="C9" s="1">
        <v>4.44687534638401E-11</v>
      </c>
      <c r="D9" s="1">
        <v>2.9762954993246699E-9</v>
      </c>
      <c r="E9" s="1">
        <v>301.38419728300101</v>
      </c>
      <c r="F9" s="1">
        <v>1916.78369693577</v>
      </c>
    </row>
    <row r="10" spans="1:6" x14ac:dyDescent="0.2">
      <c r="A10" s="2" t="s">
        <v>908</v>
      </c>
      <c r="B10" s="5">
        <v>3.2194787782055898</v>
      </c>
      <c r="C10" s="1">
        <v>2.0714124125837001E-13</v>
      </c>
      <c r="D10" s="1">
        <v>2.6737659903382002E-11</v>
      </c>
      <c r="E10" s="1">
        <v>219.187000512617</v>
      </c>
      <c r="F10" s="1">
        <v>1050.6571919701501</v>
      </c>
    </row>
    <row r="11" spans="1:6" x14ac:dyDescent="0.2">
      <c r="A11" s="2" t="s">
        <v>1247</v>
      </c>
      <c r="B11" s="5">
        <v>2.9104757042534599</v>
      </c>
      <c r="C11" s="1">
        <v>9.2970651800935005E-14</v>
      </c>
      <c r="D11" s="1">
        <v>1.30351265594001E-11</v>
      </c>
      <c r="E11" s="1">
        <v>36.645512827594999</v>
      </c>
      <c r="F11" s="1">
        <v>219.61573111619401</v>
      </c>
    </row>
    <row r="12" spans="1:6" x14ac:dyDescent="0.2">
      <c r="A12" s="2" t="s">
        <v>364</v>
      </c>
      <c r="B12" s="5">
        <v>2.7099951927447501</v>
      </c>
      <c r="C12" s="1">
        <v>4.5012989050868197E-11</v>
      </c>
      <c r="D12" s="1">
        <v>2.9881275670339601E-9</v>
      </c>
      <c r="E12" s="1">
        <v>27.3732591631356</v>
      </c>
      <c r="F12" s="1">
        <v>156.96842838598599</v>
      </c>
    </row>
    <row r="13" spans="1:6" x14ac:dyDescent="0.2">
      <c r="A13" s="2" t="s">
        <v>308</v>
      </c>
      <c r="B13" s="5">
        <v>2.6363335183227501</v>
      </c>
      <c r="C13" s="1">
        <v>1.5206707774336901E-6</v>
      </c>
      <c r="D13" s="1">
        <v>2.60338837096649E-5</v>
      </c>
      <c r="E13" s="1">
        <v>6.9500103389598404</v>
      </c>
      <c r="F13" s="1">
        <v>18.484318131621901</v>
      </c>
    </row>
    <row r="14" spans="1:6" x14ac:dyDescent="0.2">
      <c r="A14" s="2" t="s">
        <v>1329</v>
      </c>
      <c r="B14" s="5">
        <v>2.5999686254690499</v>
      </c>
      <c r="C14" s="1">
        <v>6.3601500096388905E-44</v>
      </c>
      <c r="D14" s="1">
        <v>2.5860369939191699E-40</v>
      </c>
      <c r="E14" s="1">
        <v>1151.5553131685699</v>
      </c>
      <c r="F14" s="1">
        <v>5922.7817396454702</v>
      </c>
    </row>
    <row r="15" spans="1:6" x14ac:dyDescent="0.2">
      <c r="A15" s="2" t="s">
        <v>879</v>
      </c>
      <c r="B15" s="5">
        <v>2.54453659892296</v>
      </c>
      <c r="C15" s="1">
        <v>1.18030585752079E-3</v>
      </c>
      <c r="D15" s="1">
        <v>6.7474497246812299E-3</v>
      </c>
      <c r="E15" s="1">
        <v>1.0415023306229101</v>
      </c>
      <c r="F15" s="1">
        <v>5.5864322670690099</v>
      </c>
    </row>
    <row r="16" spans="1:6" x14ac:dyDescent="0.2">
      <c r="A16" s="2" t="s">
        <v>1191</v>
      </c>
      <c r="B16" s="5">
        <v>2.45947515351964</v>
      </c>
      <c r="C16" s="1">
        <v>2.0009160036343899E-5</v>
      </c>
      <c r="D16" s="1">
        <v>2.3014779266697101E-4</v>
      </c>
      <c r="E16" s="1">
        <v>3.4336476625855998</v>
      </c>
      <c r="F16" s="1">
        <v>21.490617037223402</v>
      </c>
    </row>
    <row r="17" spans="1:6" x14ac:dyDescent="0.2">
      <c r="A17" s="2" t="s">
        <v>1277</v>
      </c>
      <c r="B17" s="5">
        <v>2.45912119961053</v>
      </c>
      <c r="C17" s="1">
        <v>3.2505852608498198E-19</v>
      </c>
      <c r="D17" s="1">
        <v>1.05735037364923E-16</v>
      </c>
      <c r="E17" s="1">
        <v>19.925865177572501</v>
      </c>
      <c r="F17" s="1">
        <v>93.877032686905494</v>
      </c>
    </row>
    <row r="18" spans="1:6" x14ac:dyDescent="0.2">
      <c r="A18" s="2" t="s">
        <v>636</v>
      </c>
      <c r="B18" s="5">
        <v>2.3800789160662701</v>
      </c>
      <c r="C18" s="1">
        <v>1.10289568816073E-10</v>
      </c>
      <c r="D18" s="1">
        <v>6.4756301343848996E-9</v>
      </c>
      <c r="E18" s="1">
        <v>19.336370690529101</v>
      </c>
      <c r="F18" s="1">
        <v>82.580462721982997</v>
      </c>
    </row>
    <row r="19" spans="1:6" x14ac:dyDescent="0.2">
      <c r="A19" s="2" t="s">
        <v>463</v>
      </c>
      <c r="B19" s="5">
        <v>2.3194870837833101</v>
      </c>
      <c r="C19" s="1">
        <v>1.2571266198003501E-6</v>
      </c>
      <c r="D19" s="1">
        <v>2.2103683615603099E-5</v>
      </c>
      <c r="E19" s="1">
        <v>3.0613534746337301</v>
      </c>
      <c r="F19" s="1">
        <v>13.8402470807409</v>
      </c>
    </row>
    <row r="20" spans="1:6" x14ac:dyDescent="0.2">
      <c r="A20" s="2" t="s">
        <v>714</v>
      </c>
      <c r="B20" s="5">
        <v>2.21899797678293</v>
      </c>
      <c r="C20" s="1">
        <v>1.16699789886979E-4</v>
      </c>
      <c r="D20" s="1">
        <v>1.0061086974638099E-3</v>
      </c>
      <c r="E20" s="1">
        <v>16.364790522289201</v>
      </c>
      <c r="F20" s="1">
        <v>34.350708538017997</v>
      </c>
    </row>
    <row r="21" spans="1:6" x14ac:dyDescent="0.2">
      <c r="A21" s="2" t="s">
        <v>863</v>
      </c>
      <c r="B21" s="5">
        <v>2.2183400952711301</v>
      </c>
      <c r="C21" s="1">
        <v>2.3925848298460898E-7</v>
      </c>
      <c r="D21" s="1">
        <v>5.3014985929995598E-6</v>
      </c>
      <c r="E21" s="1">
        <v>91.263492774173599</v>
      </c>
      <c r="F21" s="1">
        <v>457.67686588544899</v>
      </c>
    </row>
    <row r="22" spans="1:6" x14ac:dyDescent="0.2">
      <c r="A22" s="2" t="s">
        <v>1350</v>
      </c>
      <c r="B22" s="5">
        <v>2.1298057143328499</v>
      </c>
      <c r="C22" s="1">
        <v>2.9759667298042598E-9</v>
      </c>
      <c r="D22" s="1">
        <v>1.16910924863615E-7</v>
      </c>
      <c r="E22" s="1">
        <v>57.497740451084297</v>
      </c>
      <c r="F22" s="1">
        <v>259.86944544670303</v>
      </c>
    </row>
    <row r="23" spans="1:6" x14ac:dyDescent="0.2">
      <c r="A23" s="2" t="s">
        <v>547</v>
      </c>
      <c r="B23" s="5">
        <v>2.0751017917683301</v>
      </c>
      <c r="C23" s="1">
        <v>1.3558224953729401E-25</v>
      </c>
      <c r="D23" s="1">
        <v>1.2250609480414101E-22</v>
      </c>
      <c r="E23" s="1">
        <v>4919.8711450249202</v>
      </c>
      <c r="F23" s="1">
        <v>18444.738797953501</v>
      </c>
    </row>
    <row r="24" spans="1:6" x14ac:dyDescent="0.2">
      <c r="A24" s="2" t="s">
        <v>488</v>
      </c>
      <c r="B24" s="5">
        <v>2.04226911198622</v>
      </c>
      <c r="C24" s="1">
        <v>3.69620009662151E-11</v>
      </c>
      <c r="D24" s="1">
        <v>2.52584026770808E-9</v>
      </c>
      <c r="E24" s="1">
        <v>327.16833508714001</v>
      </c>
      <c r="F24" s="1">
        <v>1134.7361721760301</v>
      </c>
    </row>
    <row r="25" spans="1:6" x14ac:dyDescent="0.2">
      <c r="A25" s="2" t="s">
        <v>428</v>
      </c>
      <c r="B25" s="5">
        <v>2.0392726716702199</v>
      </c>
      <c r="C25" s="1">
        <v>2.28115470696533E-5</v>
      </c>
      <c r="D25" s="1">
        <v>2.57643751070028E-4</v>
      </c>
      <c r="E25" s="1">
        <v>1849.9819463138699</v>
      </c>
      <c r="F25" s="1">
        <v>6331.1991098399603</v>
      </c>
    </row>
    <row r="26" spans="1:6" x14ac:dyDescent="0.2">
      <c r="A26" s="2" t="s">
        <v>1179</v>
      </c>
      <c r="B26" s="5">
        <v>2.0382800230087801</v>
      </c>
      <c r="C26" s="1">
        <v>1.6531765296071901E-6</v>
      </c>
      <c r="D26" s="1">
        <v>2.7804822210477E-5</v>
      </c>
      <c r="E26" s="1">
        <v>213.30856799464701</v>
      </c>
      <c r="F26" s="1">
        <v>488.79469509471699</v>
      </c>
    </row>
    <row r="27" spans="1:6" x14ac:dyDescent="0.2">
      <c r="A27" s="2" t="s">
        <v>1157</v>
      </c>
      <c r="B27" s="5">
        <v>1.9923161234594899</v>
      </c>
      <c r="C27" s="1">
        <v>2.4999043380672401E-4</v>
      </c>
      <c r="D27" s="1">
        <v>1.8771211520926001E-3</v>
      </c>
      <c r="E27" s="1">
        <v>7.6548041118949897</v>
      </c>
      <c r="F27" s="1">
        <v>32.384814411503903</v>
      </c>
    </row>
    <row r="28" spans="1:6" x14ac:dyDescent="0.2">
      <c r="A28" s="2" t="s">
        <v>969</v>
      </c>
      <c r="B28" s="5">
        <v>1.8602674098170999</v>
      </c>
      <c r="C28" s="1">
        <v>2.5437991592273502E-7</v>
      </c>
      <c r="D28" s="1">
        <v>5.5887021674715901E-6</v>
      </c>
      <c r="E28" s="1">
        <v>73.084213630840793</v>
      </c>
      <c r="F28" s="1">
        <v>319.41996171840299</v>
      </c>
    </row>
    <row r="29" spans="1:6" x14ac:dyDescent="0.2">
      <c r="A29" s="2" t="s">
        <v>1065</v>
      </c>
      <c r="B29" s="5">
        <v>1.8511686927751001</v>
      </c>
      <c r="C29" s="1">
        <v>1.44473936164585E-12</v>
      </c>
      <c r="D29" s="1">
        <v>1.4966395527266299E-10</v>
      </c>
      <c r="E29" s="1">
        <v>69.661426690644205</v>
      </c>
      <c r="F29" s="1">
        <v>248.32704954625501</v>
      </c>
    </row>
    <row r="30" spans="1:6" x14ac:dyDescent="0.2">
      <c r="A30" s="2" t="s">
        <v>119</v>
      </c>
      <c r="B30" s="5">
        <v>1.8474837045338</v>
      </c>
      <c r="C30" s="1">
        <v>2.1884648101774601E-4</v>
      </c>
      <c r="D30" s="1">
        <v>1.68941456543262E-3</v>
      </c>
      <c r="E30" s="1">
        <v>74.929223768714294</v>
      </c>
      <c r="F30" s="1">
        <v>237.20646126354899</v>
      </c>
    </row>
    <row r="31" spans="1:6" x14ac:dyDescent="0.2">
      <c r="A31" s="2" t="s">
        <v>382</v>
      </c>
      <c r="B31" s="5">
        <v>1.79553363380428</v>
      </c>
      <c r="C31" s="1">
        <v>1.1150556182963301E-6</v>
      </c>
      <c r="D31" s="1">
        <v>2.00833494750514E-5</v>
      </c>
      <c r="E31" s="1">
        <v>34.187363317010302</v>
      </c>
      <c r="F31" s="1">
        <v>108.34222507245001</v>
      </c>
    </row>
    <row r="32" spans="1:6" x14ac:dyDescent="0.2">
      <c r="A32" s="2" t="s">
        <v>6</v>
      </c>
      <c r="B32" s="5">
        <v>1.74227229697075</v>
      </c>
      <c r="C32" s="1">
        <v>9.5709027676505398E-4</v>
      </c>
      <c r="D32" s="1">
        <v>5.6521845538514302E-3</v>
      </c>
      <c r="E32" s="1">
        <v>13.415725536674101</v>
      </c>
      <c r="F32" s="1">
        <v>54.5826908853426</v>
      </c>
    </row>
    <row r="33" spans="1:6" x14ac:dyDescent="0.2">
      <c r="A33" s="2" t="s">
        <v>1491</v>
      </c>
      <c r="B33" s="5">
        <v>1.73411048965544</v>
      </c>
      <c r="C33" s="1">
        <v>2.1573240636255699E-4</v>
      </c>
      <c r="D33" s="1">
        <v>1.67159211866633E-3</v>
      </c>
      <c r="E33" s="1">
        <v>4.8627469302269697</v>
      </c>
      <c r="F33" s="1">
        <v>12.9308158786642</v>
      </c>
    </row>
    <row r="34" spans="1:6" x14ac:dyDescent="0.2">
      <c r="A34" s="2" t="s">
        <v>915</v>
      </c>
      <c r="B34" s="5">
        <v>1.7224555652431801</v>
      </c>
      <c r="C34" s="1">
        <v>1.1925772400883499E-5</v>
      </c>
      <c r="D34" s="1">
        <v>1.4828804459324801E-4</v>
      </c>
      <c r="E34" s="1">
        <v>203.893522313836</v>
      </c>
      <c r="F34" s="1">
        <v>940.22806130527704</v>
      </c>
    </row>
    <row r="35" spans="1:6" x14ac:dyDescent="0.2">
      <c r="A35" s="2" t="s">
        <v>924</v>
      </c>
      <c r="B35" s="5">
        <v>1.71404237498947</v>
      </c>
      <c r="C35" s="1">
        <v>5.9067865436809904E-15</v>
      </c>
      <c r="D35" s="1">
        <v>1.0442171342002999E-12</v>
      </c>
      <c r="E35" s="1">
        <v>502.23011703632801</v>
      </c>
      <c r="F35" s="1">
        <v>1446.1595458909701</v>
      </c>
    </row>
    <row r="36" spans="1:6" x14ac:dyDescent="0.2">
      <c r="A36" s="2" t="s">
        <v>681</v>
      </c>
      <c r="B36" s="5">
        <v>1.70253879508799</v>
      </c>
      <c r="C36" s="1">
        <v>4.1123077090410701E-17</v>
      </c>
      <c r="D36" s="1">
        <v>9.5546532256919905E-15</v>
      </c>
      <c r="E36" s="1">
        <v>11188.4761388237</v>
      </c>
      <c r="F36" s="1">
        <v>30490.5904465399</v>
      </c>
    </row>
    <row r="37" spans="1:6" x14ac:dyDescent="0.2">
      <c r="A37" s="2" t="s">
        <v>885</v>
      </c>
      <c r="B37" s="5">
        <v>1.6549435053556001</v>
      </c>
      <c r="C37" s="1">
        <v>4.0356867783426104E-21</v>
      </c>
      <c r="D37" s="1">
        <v>1.72727394113064E-18</v>
      </c>
      <c r="E37" s="1">
        <v>245.499021887373</v>
      </c>
      <c r="F37" s="1">
        <v>679.53231857445201</v>
      </c>
    </row>
    <row r="38" spans="1:6" x14ac:dyDescent="0.2">
      <c r="A38" s="2" t="s">
        <v>708</v>
      </c>
      <c r="B38" s="5">
        <v>1.65244750817615</v>
      </c>
      <c r="C38" s="1">
        <v>3.0882730048378899E-27</v>
      </c>
      <c r="D38" s="1">
        <v>3.5876908679059701E-24</v>
      </c>
      <c r="E38" s="1">
        <v>109.9944382875</v>
      </c>
      <c r="F38" s="1">
        <v>305.58300737827</v>
      </c>
    </row>
    <row r="39" spans="1:6" x14ac:dyDescent="0.2">
      <c r="A39" s="2" t="s">
        <v>372</v>
      </c>
      <c r="B39" s="5">
        <v>1.64327227879614</v>
      </c>
      <c r="C39" s="1">
        <v>5.7528522557981399E-5</v>
      </c>
      <c r="D39" s="1">
        <v>5.6262410756645201E-4</v>
      </c>
      <c r="E39" s="1">
        <v>6.7736963092918501</v>
      </c>
      <c r="F39" s="1">
        <v>23.516702559969598</v>
      </c>
    </row>
    <row r="40" spans="1:6" x14ac:dyDescent="0.2">
      <c r="A40" s="2" t="s">
        <v>455</v>
      </c>
      <c r="B40" s="5">
        <v>1.6304973258331801</v>
      </c>
      <c r="C40" s="1">
        <v>1.0707676461030301E-8</v>
      </c>
      <c r="D40" s="1">
        <v>3.5833261309094101E-7</v>
      </c>
      <c r="E40" s="1">
        <v>430.81275877485098</v>
      </c>
      <c r="F40" s="1">
        <v>995.30683967949506</v>
      </c>
    </row>
    <row r="41" spans="1:6" x14ac:dyDescent="0.2">
      <c r="A41" s="2" t="s">
        <v>1020</v>
      </c>
      <c r="B41" s="5">
        <v>1.61722291781966</v>
      </c>
      <c r="C41" s="1">
        <v>1.01885978197464E-3</v>
      </c>
      <c r="D41" s="1">
        <v>5.9671355758140398E-3</v>
      </c>
      <c r="E41" s="1">
        <v>9.7564486548130596</v>
      </c>
      <c r="F41" s="1">
        <v>29.324626419198101</v>
      </c>
    </row>
    <row r="42" spans="1:6" x14ac:dyDescent="0.2">
      <c r="A42" s="2" t="s">
        <v>764</v>
      </c>
      <c r="B42" s="5">
        <v>1.6077025949856001</v>
      </c>
      <c r="C42" s="1">
        <v>2.0388188019404799E-22</v>
      </c>
      <c r="D42" s="1">
        <v>1.14342582740552E-19</v>
      </c>
      <c r="E42" s="1">
        <v>64.916665732695094</v>
      </c>
      <c r="F42" s="1">
        <v>198.72405643573501</v>
      </c>
    </row>
    <row r="43" spans="1:6" x14ac:dyDescent="0.2">
      <c r="A43" s="2" t="s">
        <v>803</v>
      </c>
      <c r="B43" s="5">
        <v>1.60560452862667</v>
      </c>
      <c r="C43" s="1">
        <v>6.4348720106442497E-4</v>
      </c>
      <c r="D43" s="1">
        <v>4.0833694257166597E-3</v>
      </c>
      <c r="E43" s="1">
        <v>4.4764286064149603</v>
      </c>
      <c r="F43" s="1">
        <v>15.250672433482</v>
      </c>
    </row>
    <row r="44" spans="1:6" x14ac:dyDescent="0.2">
      <c r="A44" s="2" t="s">
        <v>787</v>
      </c>
      <c r="B44" s="5">
        <v>1.55434361050598</v>
      </c>
      <c r="C44" s="1">
        <v>6.47024934077904E-9</v>
      </c>
      <c r="D44" s="1">
        <v>2.2926391128198299E-7</v>
      </c>
      <c r="E44" s="1">
        <v>9.5331348948059098</v>
      </c>
      <c r="F44" s="1">
        <v>30.990487356041299</v>
      </c>
    </row>
    <row r="45" spans="1:6" x14ac:dyDescent="0.2">
      <c r="A45" s="2" t="s">
        <v>392</v>
      </c>
      <c r="B45" s="5">
        <v>1.5408212531708401</v>
      </c>
      <c r="C45" s="1">
        <v>3.6803884886936001E-10</v>
      </c>
      <c r="D45" s="1">
        <v>1.94976672247924E-8</v>
      </c>
      <c r="E45" s="1">
        <v>302.96039623535103</v>
      </c>
      <c r="F45" s="1">
        <v>739.53871488826201</v>
      </c>
    </row>
    <row r="46" spans="1:6" x14ac:dyDescent="0.2">
      <c r="A46" s="2" t="s">
        <v>644</v>
      </c>
      <c r="B46" s="5">
        <v>1.5396400499499201</v>
      </c>
      <c r="C46" s="1">
        <v>8.7164983272646397E-8</v>
      </c>
      <c r="D46" s="1">
        <v>2.2574065094686599E-6</v>
      </c>
      <c r="E46" s="1">
        <v>12.668735785593199</v>
      </c>
      <c r="F46" s="1">
        <v>35.274057272171</v>
      </c>
    </row>
    <row r="47" spans="1:6" x14ac:dyDescent="0.2">
      <c r="A47" s="2" t="s">
        <v>312</v>
      </c>
      <c r="B47" s="5">
        <v>1.5160446953917599</v>
      </c>
      <c r="C47" s="1">
        <v>1.5099317314856299E-7</v>
      </c>
      <c r="D47" s="1">
        <v>3.56897244900003E-6</v>
      </c>
      <c r="E47" s="1">
        <v>62.6054211686345</v>
      </c>
      <c r="F47" s="1">
        <v>181.80278046833101</v>
      </c>
    </row>
    <row r="48" spans="1:6" x14ac:dyDescent="0.2">
      <c r="A48" s="2" t="s">
        <v>695</v>
      </c>
      <c r="B48" s="5">
        <v>1.5120042573129899</v>
      </c>
      <c r="C48" s="1">
        <v>4.5006070700370198E-3</v>
      </c>
      <c r="D48" s="1">
        <v>2.0098262873992901E-2</v>
      </c>
      <c r="E48" s="1">
        <v>26.615621649072899</v>
      </c>
      <c r="F48" s="1">
        <v>112.60706492616001</v>
      </c>
    </row>
    <row r="49" spans="1:6" x14ac:dyDescent="0.2">
      <c r="A49" s="2" t="s">
        <v>750</v>
      </c>
      <c r="B49" s="5">
        <v>1.49420168676479</v>
      </c>
      <c r="C49" s="1">
        <v>1.56797494046586E-15</v>
      </c>
      <c r="D49" s="1">
        <v>2.9652958641554301E-13</v>
      </c>
      <c r="E49" s="1">
        <v>238.050355257935</v>
      </c>
      <c r="F49" s="1">
        <v>585.48833863511004</v>
      </c>
    </row>
    <row r="50" spans="1:6" x14ac:dyDescent="0.2">
      <c r="A50" s="2" t="s">
        <v>704</v>
      </c>
      <c r="B50" s="5">
        <v>1.48191746521276</v>
      </c>
      <c r="C50" s="1">
        <v>1.9075163472138601E-24</v>
      </c>
      <c r="D50" s="1">
        <v>1.4101748123220999E-21</v>
      </c>
      <c r="E50" s="1">
        <v>1909.13263914152</v>
      </c>
      <c r="F50" s="1">
        <v>4678.82582592585</v>
      </c>
    </row>
    <row r="51" spans="1:6" x14ac:dyDescent="0.2">
      <c r="A51" s="2" t="s">
        <v>519</v>
      </c>
      <c r="B51" s="5">
        <v>1.4712972570749301</v>
      </c>
      <c r="C51" s="1">
        <v>3.36661759127827E-10</v>
      </c>
      <c r="D51" s="1">
        <v>1.8017889355522099E-8</v>
      </c>
      <c r="E51" s="1">
        <v>17.271878314536099</v>
      </c>
      <c r="F51" s="1">
        <v>38.981656983052297</v>
      </c>
    </row>
    <row r="52" spans="1:6" x14ac:dyDescent="0.2">
      <c r="A52" s="2" t="s">
        <v>1448</v>
      </c>
      <c r="B52" s="5">
        <v>1.4624393899877399</v>
      </c>
      <c r="C52" s="1">
        <v>2.8830629049297599E-11</v>
      </c>
      <c r="D52" s="1">
        <v>2.0038519267426301E-9</v>
      </c>
      <c r="E52" s="1">
        <v>17.9840449262711</v>
      </c>
      <c r="F52" s="1">
        <v>45.869810774363401</v>
      </c>
    </row>
    <row r="53" spans="1:6" x14ac:dyDescent="0.2">
      <c r="A53" s="2" t="s">
        <v>120</v>
      </c>
      <c r="B53" s="5">
        <v>1.46058114335309</v>
      </c>
      <c r="C53" s="1">
        <v>2.55294936204729E-13</v>
      </c>
      <c r="D53" s="1">
        <v>3.2186952266928003E-11</v>
      </c>
      <c r="E53" s="1">
        <v>1390.90596814367</v>
      </c>
      <c r="F53" s="1">
        <v>3793.9217154446701</v>
      </c>
    </row>
    <row r="54" spans="1:6" x14ac:dyDescent="0.2">
      <c r="A54" s="2" t="s">
        <v>833</v>
      </c>
      <c r="B54" s="5">
        <v>1.46028691976957</v>
      </c>
      <c r="C54" s="1">
        <v>8.9770164860831696E-26</v>
      </c>
      <c r="D54" s="1">
        <v>9.1251372581035401E-23</v>
      </c>
      <c r="E54" s="1">
        <v>19923.264314854699</v>
      </c>
      <c r="F54" s="1">
        <v>51093.3255881433</v>
      </c>
    </row>
    <row r="55" spans="1:6" x14ac:dyDescent="0.2">
      <c r="A55" s="2" t="s">
        <v>132</v>
      </c>
      <c r="B55" s="5">
        <v>1.4567866599177199</v>
      </c>
      <c r="C55" s="1">
        <v>2.8649407909171699E-4</v>
      </c>
      <c r="D55" s="1">
        <v>2.0951167726383502E-3</v>
      </c>
      <c r="E55" s="1">
        <v>6.2405887759149401</v>
      </c>
      <c r="F55" s="1">
        <v>16.899243256789799</v>
      </c>
    </row>
    <row r="56" spans="1:6" x14ac:dyDescent="0.2">
      <c r="A56" s="2" t="s">
        <v>907</v>
      </c>
      <c r="B56" s="5">
        <v>1.4488968265286899</v>
      </c>
      <c r="C56" s="1">
        <v>4.7263172030352397E-21</v>
      </c>
      <c r="D56" s="1">
        <v>1.9709954612862902E-18</v>
      </c>
      <c r="E56" s="1">
        <v>4892.9428758959903</v>
      </c>
      <c r="F56" s="1">
        <v>11756.0244396943</v>
      </c>
    </row>
    <row r="57" spans="1:6" x14ac:dyDescent="0.2">
      <c r="A57" s="2" t="s">
        <v>209</v>
      </c>
      <c r="B57" s="5">
        <v>1.4186116886475399</v>
      </c>
      <c r="C57" s="1">
        <v>9.2932841145686694E-3</v>
      </c>
      <c r="D57" s="1">
        <v>3.5808059332707698E-2</v>
      </c>
      <c r="E57" s="1">
        <v>3.25102774000585</v>
      </c>
      <c r="F57" s="1">
        <v>10.5393822168379</v>
      </c>
    </row>
    <row r="58" spans="1:6" x14ac:dyDescent="0.2">
      <c r="A58" s="2" t="s">
        <v>1407</v>
      </c>
      <c r="B58" s="5">
        <v>1.41525760099971</v>
      </c>
      <c r="C58" s="1">
        <v>1.7310513558664899E-5</v>
      </c>
      <c r="D58" s="1">
        <v>2.0313000903183701E-4</v>
      </c>
      <c r="E58" s="1">
        <v>21.0403795508367</v>
      </c>
      <c r="F58" s="1">
        <v>61.955139320863204</v>
      </c>
    </row>
    <row r="59" spans="1:6" x14ac:dyDescent="0.2">
      <c r="A59" s="2" t="s">
        <v>190</v>
      </c>
      <c r="B59" s="5">
        <v>1.41397996222752</v>
      </c>
      <c r="C59" s="1">
        <v>1.31000968331641E-6</v>
      </c>
      <c r="D59" s="1">
        <v>2.28605123277447E-5</v>
      </c>
      <c r="E59" s="1">
        <v>199.192069415199</v>
      </c>
      <c r="F59" s="1">
        <v>659.79693387400596</v>
      </c>
    </row>
    <row r="60" spans="1:6" x14ac:dyDescent="0.2">
      <c r="A60" s="2" t="s">
        <v>898</v>
      </c>
      <c r="B60" s="5">
        <v>1.4106657185131699</v>
      </c>
      <c r="C60" s="1">
        <v>3.00882864500884E-21</v>
      </c>
      <c r="D60" s="1">
        <v>1.3593219189562201E-18</v>
      </c>
      <c r="E60" s="1">
        <v>3735.3218423568701</v>
      </c>
      <c r="F60" s="1">
        <v>9226.0113376905392</v>
      </c>
    </row>
    <row r="61" spans="1:6" x14ac:dyDescent="0.2">
      <c r="A61" s="2" t="s">
        <v>597</v>
      </c>
      <c r="B61" s="5">
        <v>1.4103840517525299</v>
      </c>
      <c r="C61" s="1">
        <v>1.2135786721021501E-3</v>
      </c>
      <c r="D61" s="1">
        <v>6.9012739591151704E-3</v>
      </c>
      <c r="E61" s="1">
        <v>5.9937219291684301</v>
      </c>
      <c r="F61" s="1">
        <v>13.210220467504699</v>
      </c>
    </row>
    <row r="62" spans="1:6" x14ac:dyDescent="0.2">
      <c r="A62" s="2" t="s">
        <v>388</v>
      </c>
      <c r="B62" s="5">
        <v>1.4097584347661001</v>
      </c>
      <c r="C62" s="1">
        <v>6.4192850408385094E-30</v>
      </c>
      <c r="D62" s="1">
        <v>1.1600361322688601E-26</v>
      </c>
      <c r="E62" s="1">
        <v>313.00387271128301</v>
      </c>
      <c r="F62" s="1">
        <v>791.06922278118395</v>
      </c>
    </row>
    <row r="63" spans="1:6" x14ac:dyDescent="0.2">
      <c r="A63" s="2" t="s">
        <v>50</v>
      </c>
      <c r="B63" s="5">
        <v>1.3968130818151501</v>
      </c>
      <c r="C63" s="1">
        <v>3.60561129874278E-21</v>
      </c>
      <c r="D63" s="1">
        <v>1.5849097881825E-18</v>
      </c>
      <c r="E63" s="1">
        <v>257.03408028601001</v>
      </c>
      <c r="F63" s="1">
        <v>617.324385949506</v>
      </c>
    </row>
    <row r="64" spans="1:6" x14ac:dyDescent="0.2">
      <c r="A64" s="2" t="s">
        <v>1082</v>
      </c>
      <c r="B64" s="5">
        <v>1.3950099895349199</v>
      </c>
      <c r="C64" s="1">
        <v>1.08152280262201E-2</v>
      </c>
      <c r="D64" s="1">
        <v>4.0436521521481097E-2</v>
      </c>
      <c r="E64" s="1">
        <v>69.394852646502002</v>
      </c>
      <c r="F64" s="1">
        <v>283.086052936773</v>
      </c>
    </row>
    <row r="65" spans="1:6" x14ac:dyDescent="0.2">
      <c r="A65" s="2" t="s">
        <v>700</v>
      </c>
      <c r="B65" s="5">
        <v>1.3922937877569299</v>
      </c>
      <c r="C65" s="1">
        <v>1.75190121001758E-27</v>
      </c>
      <c r="D65" s="1">
        <v>2.37441010664382E-24</v>
      </c>
      <c r="E65" s="1">
        <v>144.944825216808</v>
      </c>
      <c r="F65" s="1">
        <v>353.92962079535903</v>
      </c>
    </row>
    <row r="66" spans="1:6" x14ac:dyDescent="0.2">
      <c r="A66" s="2" t="s">
        <v>524</v>
      </c>
      <c r="B66" s="5">
        <v>1.38352591701004</v>
      </c>
      <c r="C66" s="1">
        <v>5.5642701814585099E-15</v>
      </c>
      <c r="D66" s="1">
        <v>9.9447571682682605E-13</v>
      </c>
      <c r="E66" s="1">
        <v>83.571331858883596</v>
      </c>
      <c r="F66" s="1">
        <v>182.17125617659499</v>
      </c>
    </row>
    <row r="67" spans="1:6" x14ac:dyDescent="0.2">
      <c r="A67" s="2" t="s">
        <v>1370</v>
      </c>
      <c r="B67" s="5">
        <v>1.37058439986062</v>
      </c>
      <c r="C67" s="1">
        <v>4.3013232531587103E-3</v>
      </c>
      <c r="D67" s="1">
        <v>1.94162424061541E-2</v>
      </c>
      <c r="E67" s="1">
        <v>3.76802126332068</v>
      </c>
      <c r="F67" s="1">
        <v>7.7085182888358403</v>
      </c>
    </row>
    <row r="68" spans="1:6" x14ac:dyDescent="0.2">
      <c r="A68" s="2" t="s">
        <v>288</v>
      </c>
      <c r="B68" s="5">
        <v>1.3586100363467399</v>
      </c>
      <c r="C68" s="1">
        <v>9.1676556521047902E-10</v>
      </c>
      <c r="D68" s="1">
        <v>4.3853750448774199E-8</v>
      </c>
      <c r="E68" s="1">
        <v>26.059655152283899</v>
      </c>
      <c r="F68" s="1">
        <v>60.572389265098998</v>
      </c>
    </row>
    <row r="69" spans="1:6" x14ac:dyDescent="0.2">
      <c r="A69" s="2" t="s">
        <v>656</v>
      </c>
      <c r="B69" s="5">
        <v>1.35639219447159</v>
      </c>
      <c r="C69" s="1">
        <v>3.9441473327276E-4</v>
      </c>
      <c r="D69" s="1">
        <v>2.7181191618424398E-3</v>
      </c>
      <c r="E69" s="1">
        <v>7.89809452080332</v>
      </c>
      <c r="F69" s="1">
        <v>16.286057410838001</v>
      </c>
    </row>
    <row r="70" spans="1:6" x14ac:dyDescent="0.2">
      <c r="A70" s="2" t="s">
        <v>737</v>
      </c>
      <c r="B70" s="5">
        <v>1.3531572165982599</v>
      </c>
      <c r="C70" s="1">
        <v>1.1205944838537801E-5</v>
      </c>
      <c r="D70" s="1">
        <v>1.4117233683499599E-4</v>
      </c>
      <c r="E70" s="1">
        <v>11.662196872263699</v>
      </c>
      <c r="F70" s="1">
        <v>29.416673856204799</v>
      </c>
    </row>
    <row r="71" spans="1:6" x14ac:dyDescent="0.2">
      <c r="A71" s="2" t="s">
        <v>1194</v>
      </c>
      <c r="B71" s="5">
        <v>1.34337506247585</v>
      </c>
      <c r="C71" s="1">
        <v>6.9904468102436702E-8</v>
      </c>
      <c r="D71" s="1">
        <v>1.85772266212096E-6</v>
      </c>
      <c r="E71" s="1">
        <v>22.774437402938801</v>
      </c>
      <c r="F71" s="1">
        <v>60.030993055217401</v>
      </c>
    </row>
    <row r="72" spans="1:6" x14ac:dyDescent="0.2">
      <c r="A72" s="2" t="s">
        <v>577</v>
      </c>
      <c r="B72" s="5">
        <v>1.3380589450662499</v>
      </c>
      <c r="C72" s="1">
        <v>6.9059953769241595E-5</v>
      </c>
      <c r="D72" s="1">
        <v>6.5263863341251903E-4</v>
      </c>
      <c r="E72" s="1">
        <v>69.207634439932804</v>
      </c>
      <c r="F72" s="1">
        <v>159.36213428575999</v>
      </c>
    </row>
    <row r="73" spans="1:6" x14ac:dyDescent="0.2">
      <c r="A73" s="2" t="s">
        <v>685</v>
      </c>
      <c r="B73" s="5">
        <v>1.32623532274818</v>
      </c>
      <c r="C73" s="1">
        <v>5.5486277691027699E-22</v>
      </c>
      <c r="D73" s="1">
        <v>2.9110607108608902E-19</v>
      </c>
      <c r="E73" s="1">
        <v>119538.67290491299</v>
      </c>
      <c r="F73" s="1">
        <v>259663.14776712301</v>
      </c>
    </row>
    <row r="74" spans="1:6" x14ac:dyDescent="0.2">
      <c r="A74" s="2" t="s">
        <v>1452</v>
      </c>
      <c r="B74" s="5">
        <v>1.3193941906056199</v>
      </c>
      <c r="C74" s="1">
        <v>1.8401443493338499E-9</v>
      </c>
      <c r="D74" s="1">
        <v>7.8551463773138294E-8</v>
      </c>
      <c r="E74" s="1">
        <v>44.867874001961397</v>
      </c>
      <c r="F74" s="1">
        <v>98.701563252477897</v>
      </c>
    </row>
    <row r="75" spans="1:6" x14ac:dyDescent="0.2">
      <c r="A75" s="2" t="s">
        <v>621</v>
      </c>
      <c r="B75" s="5">
        <v>1.3172638069668201</v>
      </c>
      <c r="C75" s="1">
        <v>1.2377206364605899E-2</v>
      </c>
      <c r="D75" s="1">
        <v>4.4864450981400503E-2</v>
      </c>
      <c r="E75" s="1">
        <v>4.2398423430608201</v>
      </c>
      <c r="F75" s="1">
        <v>10.0771060070334</v>
      </c>
    </row>
    <row r="76" spans="1:6" x14ac:dyDescent="0.2">
      <c r="A76" s="2" t="s">
        <v>990</v>
      </c>
      <c r="B76" s="5">
        <v>1.3077050887695301</v>
      </c>
      <c r="C76" s="1">
        <v>1.0703282089009299E-3</v>
      </c>
      <c r="D76" s="1">
        <v>6.2059957182049198E-3</v>
      </c>
      <c r="E76" s="1">
        <v>5.7307567532049601</v>
      </c>
      <c r="F76" s="1">
        <v>13.883700720375799</v>
      </c>
    </row>
    <row r="77" spans="1:6" x14ac:dyDescent="0.2">
      <c r="A77" s="2" t="s">
        <v>659</v>
      </c>
      <c r="B77" s="5">
        <v>1.2951561398914899</v>
      </c>
      <c r="C77" s="1">
        <v>1.5649166546740901E-3</v>
      </c>
      <c r="D77" s="1">
        <v>8.5151570664500995E-3</v>
      </c>
      <c r="E77" s="1">
        <v>9.1513591125640694</v>
      </c>
      <c r="F77" s="1">
        <v>18.592062966451302</v>
      </c>
    </row>
    <row r="78" spans="1:6" x14ac:dyDescent="0.2">
      <c r="A78" s="2" t="s">
        <v>415</v>
      </c>
      <c r="B78" s="5">
        <v>1.2908493613046801</v>
      </c>
      <c r="C78" s="1">
        <v>4.1803300722598599E-3</v>
      </c>
      <c r="D78" s="1">
        <v>1.89701139216614E-2</v>
      </c>
      <c r="E78" s="1">
        <v>2.9110361494403998</v>
      </c>
      <c r="F78" s="1">
        <v>7.8288974071867896</v>
      </c>
    </row>
    <row r="79" spans="1:6" x14ac:dyDescent="0.2">
      <c r="A79" s="2" t="s">
        <v>715</v>
      </c>
      <c r="B79" s="5">
        <v>1.2899136127949999</v>
      </c>
      <c r="C79" s="1">
        <v>2.9533432428801901E-3</v>
      </c>
      <c r="D79" s="1">
        <v>1.4338261045433801E-2</v>
      </c>
      <c r="E79" s="1">
        <v>1489.06650304343</v>
      </c>
      <c r="F79" s="1">
        <v>3298.2708112345499</v>
      </c>
    </row>
    <row r="80" spans="1:6" x14ac:dyDescent="0.2">
      <c r="A80" s="2" t="s">
        <v>80</v>
      </c>
      <c r="B80" s="5">
        <v>1.2787562896054701</v>
      </c>
      <c r="C80" s="1">
        <v>1.30696294518721E-5</v>
      </c>
      <c r="D80" s="1">
        <v>1.6054717024565601E-4</v>
      </c>
      <c r="E80" s="1">
        <v>17.841920303984502</v>
      </c>
      <c r="F80" s="1">
        <v>35.5605478685479</v>
      </c>
    </row>
    <row r="81" spans="1:6" x14ac:dyDescent="0.2">
      <c r="A81" s="2" t="s">
        <v>545</v>
      </c>
      <c r="B81" s="5">
        <v>1.2771940790432701</v>
      </c>
      <c r="C81" s="1">
        <v>3.3743397727899402E-3</v>
      </c>
      <c r="D81" s="1">
        <v>1.5921166830477399E-2</v>
      </c>
      <c r="E81" s="1">
        <v>15.011676045097801</v>
      </c>
      <c r="F81" s="1">
        <v>37.309111678887099</v>
      </c>
    </row>
    <row r="82" spans="1:6" x14ac:dyDescent="0.2">
      <c r="A82" s="2" t="s">
        <v>957</v>
      </c>
      <c r="B82" s="5">
        <v>1.2692049998496899</v>
      </c>
      <c r="C82" s="1">
        <v>2.6884820522449902E-7</v>
      </c>
      <c r="D82" s="1">
        <v>5.8300629463616597E-6</v>
      </c>
      <c r="E82" s="1">
        <v>31.2019616532858</v>
      </c>
      <c r="F82" s="1">
        <v>68.776380215000003</v>
      </c>
    </row>
    <row r="83" spans="1:6" x14ac:dyDescent="0.2">
      <c r="A83" s="2" t="s">
        <v>728</v>
      </c>
      <c r="B83" s="5">
        <v>1.2664560520708601</v>
      </c>
      <c r="C83" s="1">
        <v>1.06349074570279E-8</v>
      </c>
      <c r="D83" s="1">
        <v>3.5663120594041602E-7</v>
      </c>
      <c r="E83" s="1">
        <v>53.475405194765798</v>
      </c>
      <c r="F83" s="1">
        <v>130.65172717298501</v>
      </c>
    </row>
    <row r="84" spans="1:6" x14ac:dyDescent="0.2">
      <c r="A84" s="2" t="s">
        <v>874</v>
      </c>
      <c r="B84" s="5">
        <v>1.26018544646605</v>
      </c>
      <c r="C84" s="1">
        <v>7.6719561521861298E-5</v>
      </c>
      <c r="D84" s="1">
        <v>7.1016900887396197E-4</v>
      </c>
      <c r="E84" s="1">
        <v>13.6077577917213</v>
      </c>
      <c r="F84" s="1">
        <v>28.286718350504799</v>
      </c>
    </row>
    <row r="85" spans="1:6" x14ac:dyDescent="0.2">
      <c r="A85" s="2" t="s">
        <v>1176</v>
      </c>
      <c r="B85" s="5">
        <v>1.25080240571751</v>
      </c>
      <c r="C85" s="1">
        <v>5.6651734804777399E-5</v>
      </c>
      <c r="D85" s="1">
        <v>5.5587890501947895E-4</v>
      </c>
      <c r="E85" s="1">
        <v>15.466098745938201</v>
      </c>
      <c r="F85" s="1">
        <v>34.951976204337697</v>
      </c>
    </row>
    <row r="86" spans="1:6" x14ac:dyDescent="0.2">
      <c r="A86" s="2" t="s">
        <v>1221</v>
      </c>
      <c r="B86" s="5">
        <v>1.25030540265027</v>
      </c>
      <c r="C86" s="1">
        <v>1.14788970848977E-11</v>
      </c>
      <c r="D86" s="1">
        <v>9.2881981188445897E-10</v>
      </c>
      <c r="E86" s="1">
        <v>106.887550827304</v>
      </c>
      <c r="F86" s="1">
        <v>237.42930185187001</v>
      </c>
    </row>
    <row r="87" spans="1:6" x14ac:dyDescent="0.2">
      <c r="A87" s="2" t="s">
        <v>1402</v>
      </c>
      <c r="B87" s="5">
        <v>1.2475502797828699</v>
      </c>
      <c r="C87" s="1">
        <v>6.0293472118186498E-5</v>
      </c>
      <c r="D87" s="1">
        <v>5.8439393952931199E-4</v>
      </c>
      <c r="E87" s="1">
        <v>11.4038142422996</v>
      </c>
      <c r="F87" s="1">
        <v>26.0473507245147</v>
      </c>
    </row>
    <row r="88" spans="1:6" x14ac:dyDescent="0.2">
      <c r="A88" s="2" t="s">
        <v>1154</v>
      </c>
      <c r="B88" s="5">
        <v>1.2408804787514001</v>
      </c>
      <c r="C88" s="1">
        <v>8.5153460160430601E-4</v>
      </c>
      <c r="D88" s="1">
        <v>5.1300537034866603E-3</v>
      </c>
      <c r="E88" s="1">
        <v>6.8884289375374399</v>
      </c>
      <c r="F88" s="1">
        <v>12.334416556593499</v>
      </c>
    </row>
    <row r="89" spans="1:6" x14ac:dyDescent="0.2">
      <c r="A89" s="2" t="s">
        <v>1139</v>
      </c>
      <c r="B89" s="5">
        <v>1.2310406087092101</v>
      </c>
      <c r="C89" s="1">
        <v>1.19615557134047E-7</v>
      </c>
      <c r="D89" s="1">
        <v>2.9260291551874598E-6</v>
      </c>
      <c r="E89" s="1">
        <v>270.283529292472</v>
      </c>
      <c r="F89" s="1">
        <v>575.45838141665695</v>
      </c>
    </row>
    <row r="90" spans="1:6" x14ac:dyDescent="0.2">
      <c r="A90" s="2" t="s">
        <v>94</v>
      </c>
      <c r="B90" s="5">
        <v>1.22124643536702</v>
      </c>
      <c r="C90" s="1">
        <v>1.699766562929E-9</v>
      </c>
      <c r="D90" s="1">
        <v>7.4115290561601405E-8</v>
      </c>
      <c r="E90" s="1">
        <v>2317.12628909259</v>
      </c>
      <c r="F90" s="1">
        <v>4253.41372601076</v>
      </c>
    </row>
    <row r="91" spans="1:6" x14ac:dyDescent="0.2">
      <c r="A91" s="2" t="s">
        <v>1031</v>
      </c>
      <c r="B91" s="5">
        <v>1.21913696932923</v>
      </c>
      <c r="C91" s="1">
        <v>1.0433497902802E-8</v>
      </c>
      <c r="D91" s="1">
        <v>3.52054792305336E-7</v>
      </c>
      <c r="E91" s="1">
        <v>45.592036567547197</v>
      </c>
      <c r="F91" s="1">
        <v>95.385986365365099</v>
      </c>
    </row>
    <row r="92" spans="1:6" x14ac:dyDescent="0.2">
      <c r="A92" s="2" t="s">
        <v>916</v>
      </c>
      <c r="B92" s="5">
        <v>1.21854458461397</v>
      </c>
      <c r="C92" s="1">
        <v>7.2102954224655001E-8</v>
      </c>
      <c r="D92" s="1">
        <v>1.9006198500969E-6</v>
      </c>
      <c r="E92" s="1">
        <v>210.034701680713</v>
      </c>
      <c r="F92" s="1">
        <v>535.39300460528295</v>
      </c>
    </row>
    <row r="93" spans="1:6" x14ac:dyDescent="0.2">
      <c r="A93" s="2" t="s">
        <v>1395</v>
      </c>
      <c r="B93" s="5">
        <v>1.2149026679392001</v>
      </c>
      <c r="C93" s="1">
        <v>3.13850148521618E-14</v>
      </c>
      <c r="D93" s="1">
        <v>4.8155271844864099E-12</v>
      </c>
      <c r="E93" s="1">
        <v>433.14756362976698</v>
      </c>
      <c r="F93" s="1">
        <v>948.75534088081201</v>
      </c>
    </row>
    <row r="94" spans="1:6" x14ac:dyDescent="0.2">
      <c r="A94" s="2" t="s">
        <v>98</v>
      </c>
      <c r="B94" s="5">
        <v>1.2069996089677499</v>
      </c>
      <c r="C94" s="1">
        <v>1.50958026517704E-5</v>
      </c>
      <c r="D94" s="1">
        <v>1.8146203571943399E-4</v>
      </c>
      <c r="E94" s="1">
        <v>17.307729599131399</v>
      </c>
      <c r="F94" s="1">
        <v>38.966243688186097</v>
      </c>
    </row>
    <row r="95" spans="1:6" x14ac:dyDescent="0.2">
      <c r="A95" s="2" t="s">
        <v>1197</v>
      </c>
      <c r="B95" s="5">
        <v>1.1983710643087999</v>
      </c>
      <c r="C95" s="1">
        <v>6.4577202216420599E-3</v>
      </c>
      <c r="D95" s="1">
        <v>2.6690816184189701E-2</v>
      </c>
      <c r="E95" s="1">
        <v>3.96078734025247</v>
      </c>
      <c r="F95" s="1">
        <v>9.4449694765577394</v>
      </c>
    </row>
    <row r="96" spans="1:6" x14ac:dyDescent="0.2">
      <c r="A96" s="2" t="s">
        <v>925</v>
      </c>
      <c r="B96" s="5">
        <v>1.19783302399934</v>
      </c>
      <c r="C96" s="1">
        <v>4.97764931417581E-21</v>
      </c>
      <c r="D96" s="1">
        <v>2.0239122111438798E-18</v>
      </c>
      <c r="E96" s="1">
        <v>1061.52478319538</v>
      </c>
      <c r="F96" s="1">
        <v>2157.57648218446</v>
      </c>
    </row>
    <row r="97" spans="1:6" x14ac:dyDescent="0.2">
      <c r="A97" s="2" t="s">
        <v>1282</v>
      </c>
      <c r="B97" s="5">
        <v>1.1926470351745899</v>
      </c>
      <c r="C97" s="1">
        <v>4.26827229865089E-20</v>
      </c>
      <c r="D97" s="1">
        <v>1.5777086514831399E-17</v>
      </c>
      <c r="E97" s="1">
        <v>1745.1048450313799</v>
      </c>
      <c r="F97" s="1">
        <v>3798.69324136144</v>
      </c>
    </row>
    <row r="98" spans="1:6" x14ac:dyDescent="0.2">
      <c r="A98" s="2" t="s">
        <v>1230</v>
      </c>
      <c r="B98" s="5">
        <v>1.1816777670635601</v>
      </c>
      <c r="C98" s="1">
        <v>3.11389098619414E-6</v>
      </c>
      <c r="D98" s="1">
        <v>4.8401847678685999E-5</v>
      </c>
      <c r="E98" s="1">
        <v>1289.0223329359901</v>
      </c>
      <c r="F98" s="1">
        <v>2967.8142496774499</v>
      </c>
    </row>
    <row r="99" spans="1:6" x14ac:dyDescent="0.2">
      <c r="A99" s="2" t="s">
        <v>195</v>
      </c>
      <c r="B99" s="5">
        <v>1.1808530177761101</v>
      </c>
      <c r="C99" s="1">
        <v>3.8471479621225499E-5</v>
      </c>
      <c r="D99" s="1">
        <v>4.03938117856431E-4</v>
      </c>
      <c r="E99" s="1">
        <v>11.684434441071099</v>
      </c>
      <c r="F99" s="1">
        <v>22.941804135461599</v>
      </c>
    </row>
    <row r="100" spans="1:6" x14ac:dyDescent="0.2">
      <c r="A100" s="2" t="s">
        <v>643</v>
      </c>
      <c r="B100" s="5">
        <v>1.17915847118032</v>
      </c>
      <c r="C100" s="1">
        <v>6.7727235249698999E-6</v>
      </c>
      <c r="D100" s="1">
        <v>9.2564349084126396E-5</v>
      </c>
      <c r="E100" s="1">
        <v>200.89005156788599</v>
      </c>
      <c r="F100" s="1">
        <v>481.00521904407901</v>
      </c>
    </row>
    <row r="101" spans="1:6" x14ac:dyDescent="0.2">
      <c r="A101" s="2" t="s">
        <v>931</v>
      </c>
      <c r="B101" s="5">
        <v>1.1775145115444901</v>
      </c>
      <c r="C101" s="1">
        <v>1.1221461276683799E-5</v>
      </c>
      <c r="D101" s="1">
        <v>1.41258394894725E-4</v>
      </c>
      <c r="E101" s="1">
        <v>29.9811746719461</v>
      </c>
      <c r="F101" s="1">
        <v>77.149805951878605</v>
      </c>
    </row>
    <row r="102" spans="1:6" x14ac:dyDescent="0.2">
      <c r="A102" s="2" t="s">
        <v>1164</v>
      </c>
      <c r="B102" s="5">
        <v>1.1721762672915199</v>
      </c>
      <c r="C102" s="1">
        <v>3.6642061485085099E-3</v>
      </c>
      <c r="D102" s="1">
        <v>1.7046524256104801E-2</v>
      </c>
      <c r="E102" s="1">
        <v>7.8284046851822797</v>
      </c>
      <c r="F102" s="1">
        <v>17.078117348720198</v>
      </c>
    </row>
    <row r="103" spans="1:6" x14ac:dyDescent="0.2">
      <c r="A103" s="2" t="s">
        <v>1283</v>
      </c>
      <c r="B103" s="5">
        <v>1.16935222582059</v>
      </c>
      <c r="C103" s="1">
        <v>4.2582334626762097E-27</v>
      </c>
      <c r="D103" s="1">
        <v>4.6170606024644003E-24</v>
      </c>
      <c r="E103" s="1">
        <v>2987.6711891595801</v>
      </c>
      <c r="F103" s="1">
        <v>6597.8291291109499</v>
      </c>
    </row>
    <row r="104" spans="1:6" x14ac:dyDescent="0.2">
      <c r="A104" s="2" t="s">
        <v>357</v>
      </c>
      <c r="B104" s="5">
        <v>1.1670473470898799</v>
      </c>
      <c r="C104" s="1">
        <v>4.2734969218631301E-13</v>
      </c>
      <c r="D104" s="1">
        <v>5.1484558471986602E-11</v>
      </c>
      <c r="E104" s="1">
        <v>175.88074689643801</v>
      </c>
      <c r="F104" s="1">
        <v>366.90425300974101</v>
      </c>
    </row>
    <row r="105" spans="1:6" x14ac:dyDescent="0.2">
      <c r="A105" s="2" t="s">
        <v>427</v>
      </c>
      <c r="B105" s="5">
        <v>1.1541133973803299</v>
      </c>
      <c r="C105" s="1">
        <v>1.0662395373851199E-18</v>
      </c>
      <c r="D105" s="1">
        <v>3.2120958552806499E-16</v>
      </c>
      <c r="E105" s="1">
        <v>5884.7956863627996</v>
      </c>
      <c r="F105" s="1">
        <v>11946.7003690573</v>
      </c>
    </row>
    <row r="106" spans="1:6" x14ac:dyDescent="0.2">
      <c r="A106" s="2" t="s">
        <v>72</v>
      </c>
      <c r="B106" s="5">
        <v>1.15000323005206</v>
      </c>
      <c r="C106" s="1">
        <v>1.9744191338933498E-11</v>
      </c>
      <c r="D106" s="1">
        <v>1.4596342178928E-9</v>
      </c>
      <c r="E106" s="1">
        <v>165.92901354714201</v>
      </c>
      <c r="F106" s="1">
        <v>319.27234586928398</v>
      </c>
    </row>
    <row r="107" spans="1:6" x14ac:dyDescent="0.2">
      <c r="A107" s="2" t="s">
        <v>675</v>
      </c>
      <c r="B107" s="5">
        <v>1.1455570549359499</v>
      </c>
      <c r="C107" s="1">
        <v>6.1219628468249003E-7</v>
      </c>
      <c r="D107" s="1">
        <v>1.19816610999711E-5</v>
      </c>
      <c r="E107" s="1">
        <v>41.559346262517501</v>
      </c>
      <c r="F107" s="1">
        <v>80.473048265835104</v>
      </c>
    </row>
    <row r="108" spans="1:6" x14ac:dyDescent="0.2">
      <c r="A108" s="2" t="s">
        <v>539</v>
      </c>
      <c r="B108" s="5">
        <v>1.1409598231284199</v>
      </c>
      <c r="C108" s="1">
        <v>1.09045238167858E-15</v>
      </c>
      <c r="D108" s="1">
        <v>2.1113235161452799E-13</v>
      </c>
      <c r="E108" s="1">
        <v>8616.6919434540396</v>
      </c>
      <c r="F108" s="1">
        <v>17418.307567907701</v>
      </c>
    </row>
    <row r="109" spans="1:6" x14ac:dyDescent="0.2">
      <c r="A109" s="2" t="s">
        <v>896</v>
      </c>
      <c r="B109" s="5">
        <v>1.1385618517741201</v>
      </c>
      <c r="C109" s="1">
        <v>4.9576908841813599E-3</v>
      </c>
      <c r="D109" s="1">
        <v>2.17418320772205E-2</v>
      </c>
      <c r="E109" s="1">
        <v>10.734578766082899</v>
      </c>
      <c r="F109" s="1">
        <v>15.446896940115399</v>
      </c>
    </row>
    <row r="110" spans="1:6" x14ac:dyDescent="0.2">
      <c r="A110" s="2" t="s">
        <v>922</v>
      </c>
      <c r="B110" s="5">
        <v>1.13500490412933</v>
      </c>
      <c r="C110" s="1">
        <v>9.1559215617317294E-6</v>
      </c>
      <c r="D110" s="1">
        <v>1.2038149416330201E-4</v>
      </c>
      <c r="E110" s="1">
        <v>52.704090237843801</v>
      </c>
      <c r="F110" s="1">
        <v>124.019584770303</v>
      </c>
    </row>
    <row r="111" spans="1:6" x14ac:dyDescent="0.2">
      <c r="A111" s="2" t="s">
        <v>1137</v>
      </c>
      <c r="B111" s="5">
        <v>1.1334636129250999</v>
      </c>
      <c r="C111" s="1">
        <v>1.0228360434291001E-6</v>
      </c>
      <c r="D111" s="1">
        <v>1.85663006811729E-5</v>
      </c>
      <c r="E111" s="1">
        <v>18.797431039594699</v>
      </c>
      <c r="F111" s="1">
        <v>40.031364692205003</v>
      </c>
    </row>
    <row r="112" spans="1:6" x14ac:dyDescent="0.2">
      <c r="A112" s="2" t="s">
        <v>538</v>
      </c>
      <c r="B112" s="5">
        <v>1.13213186813317</v>
      </c>
      <c r="C112" s="1">
        <v>7.5761273187669199E-19</v>
      </c>
      <c r="D112" s="1">
        <v>2.36957951370048E-16</v>
      </c>
      <c r="E112" s="1">
        <v>3915.15438144781</v>
      </c>
      <c r="F112" s="1">
        <v>7764.0105348002398</v>
      </c>
    </row>
    <row r="113" spans="1:6" x14ac:dyDescent="0.2">
      <c r="A113" s="2" t="s">
        <v>955</v>
      </c>
      <c r="B113" s="5">
        <v>1.12432037356839</v>
      </c>
      <c r="C113" s="1">
        <v>1.11660605870173E-2</v>
      </c>
      <c r="D113" s="1">
        <v>4.1415007842017897E-2</v>
      </c>
      <c r="E113" s="1">
        <v>6.7668537840959697</v>
      </c>
      <c r="F113" s="1">
        <v>20.344576279298501</v>
      </c>
    </row>
    <row r="114" spans="1:6" x14ac:dyDescent="0.2">
      <c r="A114" s="2" t="s">
        <v>563</v>
      </c>
      <c r="B114" s="5">
        <v>1.12212541144204</v>
      </c>
      <c r="C114" s="1">
        <v>1.1937870774475599E-5</v>
      </c>
      <c r="D114" s="1">
        <v>1.4832508042480599E-4</v>
      </c>
      <c r="E114" s="1">
        <v>48.478983083633999</v>
      </c>
      <c r="F114" s="1">
        <v>106.35260202708299</v>
      </c>
    </row>
    <row r="115" spans="1:6" x14ac:dyDescent="0.2">
      <c r="A115" s="2" t="s">
        <v>430</v>
      </c>
      <c r="B115" s="5">
        <v>1.10781730981468</v>
      </c>
      <c r="C115" s="1">
        <v>8.0862754517690604E-11</v>
      </c>
      <c r="D115" s="1">
        <v>4.9816357555898501E-9</v>
      </c>
      <c r="E115" s="1">
        <v>613.16816117461303</v>
      </c>
      <c r="F115" s="1">
        <v>1417.9930443119199</v>
      </c>
    </row>
    <row r="116" spans="1:6" x14ac:dyDescent="0.2">
      <c r="A116" s="2" t="s">
        <v>1246</v>
      </c>
      <c r="B116" s="5">
        <v>1.1056967282175301</v>
      </c>
      <c r="C116" s="1">
        <v>4.8972202948923497E-12</v>
      </c>
      <c r="D116" s="1">
        <v>4.4968602516520301E-10</v>
      </c>
      <c r="E116" s="1">
        <v>1030.36256334262</v>
      </c>
      <c r="F116" s="1">
        <v>1942.06875021988</v>
      </c>
    </row>
    <row r="117" spans="1:6" x14ac:dyDescent="0.2">
      <c r="A117" s="2" t="s">
        <v>231</v>
      </c>
      <c r="B117" s="5">
        <v>1.1048776380310199</v>
      </c>
      <c r="C117" s="1">
        <v>4.6268333332707598E-7</v>
      </c>
      <c r="D117" s="1">
        <v>9.3247605120589501E-6</v>
      </c>
      <c r="E117" s="1">
        <v>79.726288541967406</v>
      </c>
      <c r="F117" s="1">
        <v>157.617100922269</v>
      </c>
    </row>
    <row r="118" spans="1:6" x14ac:dyDescent="0.2">
      <c r="A118" s="2" t="s">
        <v>690</v>
      </c>
      <c r="B118" s="5">
        <v>1.10437674010531</v>
      </c>
      <c r="C118" s="1">
        <v>1.04218763289333E-19</v>
      </c>
      <c r="D118" s="1">
        <v>3.60641269391004E-17</v>
      </c>
      <c r="E118" s="1">
        <v>3479.27626749917</v>
      </c>
      <c r="F118" s="1">
        <v>6672.0899084507701</v>
      </c>
    </row>
    <row r="119" spans="1:6" x14ac:dyDescent="0.2">
      <c r="A119" s="2" t="s">
        <v>1278</v>
      </c>
      <c r="B119" s="5">
        <v>1.0869437381162801</v>
      </c>
      <c r="C119" s="1">
        <v>2.7180791268998798E-13</v>
      </c>
      <c r="D119" s="1">
        <v>3.4005260707615097E-11</v>
      </c>
      <c r="E119" s="1">
        <v>249.967726578922</v>
      </c>
      <c r="F119" s="1">
        <v>506.66966849586998</v>
      </c>
    </row>
    <row r="120" spans="1:6" x14ac:dyDescent="0.2">
      <c r="A120" s="2" t="s">
        <v>1389</v>
      </c>
      <c r="B120" s="5">
        <v>1.0845458732419899</v>
      </c>
      <c r="C120" s="1">
        <v>5.4327171429686997E-16</v>
      </c>
      <c r="D120" s="1">
        <v>1.09083594584251E-13</v>
      </c>
      <c r="E120" s="1">
        <v>647.55687852125902</v>
      </c>
      <c r="F120" s="1">
        <v>1283.9721684800199</v>
      </c>
    </row>
    <row r="121" spans="1:6" x14ac:dyDescent="0.2">
      <c r="A121" s="2" t="s">
        <v>533</v>
      </c>
      <c r="B121" s="5">
        <v>1.0753887187062301</v>
      </c>
      <c r="C121" s="1">
        <v>1.6767032869811001E-6</v>
      </c>
      <c r="D121" s="1">
        <v>2.80843483619573E-5</v>
      </c>
      <c r="E121" s="1">
        <v>26.9055914218862</v>
      </c>
      <c r="F121" s="1">
        <v>57.151522299616403</v>
      </c>
    </row>
    <row r="122" spans="1:6" x14ac:dyDescent="0.2">
      <c r="A122" s="2" t="s">
        <v>964</v>
      </c>
      <c r="B122" s="5">
        <v>1.0715839987590501</v>
      </c>
      <c r="C122" s="1">
        <v>2.9336604468914598E-4</v>
      </c>
      <c r="D122" s="1">
        <v>2.1386397807370101E-3</v>
      </c>
      <c r="E122" s="1">
        <v>25.630618569446501</v>
      </c>
      <c r="F122" s="1">
        <v>45.615193243590397</v>
      </c>
    </row>
    <row r="123" spans="1:6" x14ac:dyDescent="0.2">
      <c r="A123" s="2" t="s">
        <v>972</v>
      </c>
      <c r="B123" s="5">
        <v>1.0706691372152699</v>
      </c>
      <c r="C123" s="1">
        <v>1.0418902080229899E-25</v>
      </c>
      <c r="D123" s="1">
        <v>9.9678249078152403E-23</v>
      </c>
      <c r="E123" s="1">
        <v>2429.00189240086</v>
      </c>
      <c r="F123" s="1">
        <v>4821.7545429206702</v>
      </c>
    </row>
    <row r="124" spans="1:6" x14ac:dyDescent="0.2">
      <c r="A124" s="2" t="s">
        <v>746</v>
      </c>
      <c r="B124" s="5">
        <v>1.0625236824111</v>
      </c>
      <c r="C124" s="1">
        <v>3.05907723242695E-6</v>
      </c>
      <c r="D124" s="1">
        <v>4.76972952097357E-5</v>
      </c>
      <c r="E124" s="1">
        <v>67.339846661770906</v>
      </c>
      <c r="F124" s="1">
        <v>129.27461490888999</v>
      </c>
    </row>
    <row r="125" spans="1:6" x14ac:dyDescent="0.2">
      <c r="A125" s="2" t="s">
        <v>1360</v>
      </c>
      <c r="B125" s="5">
        <v>1.0601275444628699</v>
      </c>
      <c r="C125" s="1">
        <v>4.7337754565236301E-6</v>
      </c>
      <c r="D125" s="1">
        <v>6.8260637681888197E-5</v>
      </c>
      <c r="E125" s="1">
        <v>106.84527070092901</v>
      </c>
      <c r="F125" s="1">
        <v>195.53721341132001</v>
      </c>
    </row>
    <row r="126" spans="1:6" x14ac:dyDescent="0.2">
      <c r="A126" s="2" t="s">
        <v>86</v>
      </c>
      <c r="B126" s="5">
        <v>1.0593891869735099</v>
      </c>
      <c r="C126" s="1">
        <v>1.0563650529407699E-3</v>
      </c>
      <c r="D126" s="1">
        <v>6.1381640661052703E-3</v>
      </c>
      <c r="E126" s="1">
        <v>8.0621963767997809</v>
      </c>
      <c r="F126" s="1">
        <v>18.023867736100399</v>
      </c>
    </row>
    <row r="127" spans="1:6" x14ac:dyDescent="0.2">
      <c r="A127" s="2" t="s">
        <v>848</v>
      </c>
      <c r="B127" s="5">
        <v>1.05065697786653</v>
      </c>
      <c r="C127" s="1">
        <v>1.13613155393419E-3</v>
      </c>
      <c r="D127" s="1">
        <v>6.5224297893348897E-3</v>
      </c>
      <c r="E127" s="1">
        <v>19.165885026132202</v>
      </c>
      <c r="F127" s="1">
        <v>25.855340996510702</v>
      </c>
    </row>
    <row r="128" spans="1:6" x14ac:dyDescent="0.2">
      <c r="A128" s="2" t="s">
        <v>504</v>
      </c>
      <c r="B128" s="5">
        <v>1.0445507775526901</v>
      </c>
      <c r="C128" s="1">
        <v>6.5270176402088095E-13</v>
      </c>
      <c r="D128" s="1">
        <v>7.3210630965762795E-11</v>
      </c>
      <c r="E128" s="1">
        <v>632.26627418109797</v>
      </c>
      <c r="F128" s="1">
        <v>1195.96076852088</v>
      </c>
    </row>
    <row r="129" spans="1:6" x14ac:dyDescent="0.2">
      <c r="A129" s="2" t="s">
        <v>496</v>
      </c>
      <c r="B129" s="5">
        <v>1.0417917848415299</v>
      </c>
      <c r="C129" s="1">
        <v>3.3970000723925701E-4</v>
      </c>
      <c r="D129" s="1">
        <v>2.4115586720817499E-3</v>
      </c>
      <c r="E129" s="1">
        <v>12.332734307729901</v>
      </c>
      <c r="F129" s="1">
        <v>23.6756044354367</v>
      </c>
    </row>
    <row r="130" spans="1:6" x14ac:dyDescent="0.2">
      <c r="A130" s="2" t="s">
        <v>1117</v>
      </c>
      <c r="B130" s="5">
        <v>1.0390644917785199</v>
      </c>
      <c r="C130" s="1">
        <v>9.7804617800611698E-11</v>
      </c>
      <c r="D130" s="1">
        <v>5.8267190619382697E-9</v>
      </c>
      <c r="E130" s="1">
        <v>208.32351861795399</v>
      </c>
      <c r="F130" s="1">
        <v>431.56970135867101</v>
      </c>
    </row>
    <row r="131" spans="1:6" x14ac:dyDescent="0.2">
      <c r="A131" s="2" t="s">
        <v>383</v>
      </c>
      <c r="B131" s="5">
        <v>1.03628729050302</v>
      </c>
      <c r="C131" s="1">
        <v>2.9171022638126899E-7</v>
      </c>
      <c r="D131" s="1">
        <v>6.2922746974336401E-6</v>
      </c>
      <c r="E131" s="1">
        <v>78.814967879412393</v>
      </c>
      <c r="F131" s="1">
        <v>148.872117580496</v>
      </c>
    </row>
    <row r="132" spans="1:6" x14ac:dyDescent="0.2">
      <c r="A132" s="2" t="s">
        <v>13</v>
      </c>
      <c r="B132" s="5">
        <v>1.03612165021567</v>
      </c>
      <c r="C132" s="1">
        <v>3.4183834455254899E-3</v>
      </c>
      <c r="D132" s="1">
        <v>1.6098110842297401E-2</v>
      </c>
      <c r="E132" s="1">
        <v>10.516920625721699</v>
      </c>
      <c r="F132" s="1">
        <v>19.656171474155698</v>
      </c>
    </row>
    <row r="133" spans="1:6" x14ac:dyDescent="0.2">
      <c r="A133" s="2" t="s">
        <v>15</v>
      </c>
      <c r="B133" s="5">
        <v>1.0345918404419501</v>
      </c>
      <c r="C133" s="1">
        <v>3.8447347613752402E-7</v>
      </c>
      <c r="D133" s="1">
        <v>8.0270559896029292E-6</v>
      </c>
      <c r="E133" s="1">
        <v>499.58388899904901</v>
      </c>
      <c r="F133" s="1">
        <v>1427.9536702201699</v>
      </c>
    </row>
    <row r="134" spans="1:6" x14ac:dyDescent="0.2">
      <c r="A134" s="2" t="s">
        <v>1211</v>
      </c>
      <c r="B134" s="5">
        <v>1.0231042454158701</v>
      </c>
      <c r="C134" s="1">
        <v>1.4360452273268399E-4</v>
      </c>
      <c r="D134" s="1">
        <v>1.19896507070039E-3</v>
      </c>
      <c r="E134" s="1">
        <v>1653.66867045597</v>
      </c>
      <c r="F134" s="1">
        <v>3456.76628968778</v>
      </c>
    </row>
    <row r="135" spans="1:6" x14ac:dyDescent="0.2">
      <c r="A135" s="2" t="s">
        <v>933</v>
      </c>
      <c r="B135" s="5">
        <v>1.0174417043206301</v>
      </c>
      <c r="C135" s="1">
        <v>1.7123552328175901E-4</v>
      </c>
      <c r="D135" s="1">
        <v>1.3759755685051999E-3</v>
      </c>
      <c r="E135" s="1">
        <v>11.5385987566147</v>
      </c>
      <c r="F135" s="1">
        <v>23.0782725006395</v>
      </c>
    </row>
    <row r="136" spans="1:6" x14ac:dyDescent="0.2">
      <c r="A136" s="2" t="s">
        <v>1011</v>
      </c>
      <c r="B136" s="5">
        <v>1.0102748482075099</v>
      </c>
      <c r="C136" s="1">
        <v>5.8840577399743201E-10</v>
      </c>
      <c r="D136" s="1">
        <v>2.9905723463419499E-8</v>
      </c>
      <c r="E136" s="1">
        <v>332.56274126574101</v>
      </c>
      <c r="F136" s="1">
        <v>736.52868180684004</v>
      </c>
    </row>
    <row r="137" spans="1:6" x14ac:dyDescent="0.2">
      <c r="A137" s="2" t="s">
        <v>201</v>
      </c>
      <c r="B137" s="5">
        <v>1.0097525969991299</v>
      </c>
      <c r="C137" s="1">
        <v>5.1976096178332996E-6</v>
      </c>
      <c r="D137" s="1">
        <v>7.3828753558463606E-5</v>
      </c>
      <c r="E137" s="1">
        <v>40.193954340131</v>
      </c>
      <c r="F137" s="1">
        <v>66.033475373971896</v>
      </c>
    </row>
    <row r="138" spans="1:6" x14ac:dyDescent="0.2">
      <c r="A138" s="2" t="s">
        <v>771</v>
      </c>
      <c r="B138" s="5">
        <v>1.0037150359885301</v>
      </c>
      <c r="C138" s="1">
        <v>6.0892101148370505E-4</v>
      </c>
      <c r="D138" s="1">
        <v>3.8990123349492002E-3</v>
      </c>
      <c r="E138" s="1">
        <v>11.6468357489026</v>
      </c>
      <c r="F138" s="1">
        <v>25.024519406334001</v>
      </c>
    </row>
    <row r="139" spans="1:6" x14ac:dyDescent="0.2">
      <c r="A139" s="2" t="s">
        <v>678</v>
      </c>
      <c r="B139" s="5">
        <v>1.0033397851983601</v>
      </c>
      <c r="C139" s="1">
        <v>7.8656448825488596E-10</v>
      </c>
      <c r="D139" s="1">
        <v>3.8301451607716998E-8</v>
      </c>
      <c r="E139" s="1">
        <v>137.63778690478799</v>
      </c>
      <c r="F139" s="1">
        <v>247.42782610946401</v>
      </c>
    </row>
    <row r="140" spans="1:6" x14ac:dyDescent="0.2">
      <c r="A140" s="2" t="s">
        <v>1304</v>
      </c>
      <c r="B140" s="5">
        <v>1.0026388670659301</v>
      </c>
      <c r="C140" s="1">
        <v>1.37017344972757E-12</v>
      </c>
      <c r="D140" s="1">
        <v>1.4284936529723799E-10</v>
      </c>
      <c r="E140" s="1">
        <v>193.35357351788701</v>
      </c>
      <c r="F140" s="1">
        <v>337.47048949398197</v>
      </c>
    </row>
    <row r="141" spans="1:6" x14ac:dyDescent="0.2">
      <c r="A141" s="2" t="s">
        <v>1361</v>
      </c>
      <c r="B141" s="5">
        <v>1.0012119897810801</v>
      </c>
      <c r="C141" s="1">
        <v>1.0324367483037901E-9</v>
      </c>
      <c r="D141" s="1">
        <v>4.7975860784036897E-8</v>
      </c>
      <c r="E141" s="1">
        <v>438.66009593633902</v>
      </c>
      <c r="F141" s="1">
        <v>855.24965594825903</v>
      </c>
    </row>
    <row r="142" spans="1:6" x14ac:dyDescent="0.2">
      <c r="A142" s="10" t="s">
        <v>501</v>
      </c>
      <c r="B142" s="5">
        <v>-1.00178714066149</v>
      </c>
      <c r="C142" s="1">
        <v>5.9510033274660699E-6</v>
      </c>
      <c r="D142" s="1">
        <v>8.3007819998206001E-5</v>
      </c>
      <c r="E142" s="1">
        <v>69.303135766290595</v>
      </c>
      <c r="F142" s="1">
        <v>35.120259817383598</v>
      </c>
    </row>
    <row r="143" spans="1:6" x14ac:dyDescent="0.2">
      <c r="A143" s="10" t="s">
        <v>127</v>
      </c>
      <c r="B143" s="5">
        <v>-1.0058910801951499</v>
      </c>
      <c r="C143" s="1">
        <v>2.8401001118390299E-4</v>
      </c>
      <c r="D143" s="1">
        <v>2.0825693516208299E-3</v>
      </c>
      <c r="E143" s="1">
        <v>65.581983715746901</v>
      </c>
      <c r="F143" s="1">
        <v>31.983156863503702</v>
      </c>
    </row>
    <row r="144" spans="1:6" x14ac:dyDescent="0.2">
      <c r="A144" s="10" t="s">
        <v>1316</v>
      </c>
      <c r="B144" s="5">
        <v>-1.0125926672009</v>
      </c>
      <c r="C144" s="1">
        <v>3.1895827330162301E-15</v>
      </c>
      <c r="D144" s="1">
        <v>5.8286936595253904E-13</v>
      </c>
      <c r="E144" s="1">
        <v>232.394990151077</v>
      </c>
      <c r="F144" s="1">
        <v>128.05460597196799</v>
      </c>
    </row>
    <row r="145" spans="1:6" x14ac:dyDescent="0.2">
      <c r="A145" s="10" t="s">
        <v>836</v>
      </c>
      <c r="B145" s="5">
        <v>-1.0151429913298999</v>
      </c>
      <c r="C145" s="1">
        <v>1.23262823478066E-4</v>
      </c>
      <c r="D145" s="1">
        <v>1.0518082691748499E-3</v>
      </c>
      <c r="E145" s="1">
        <v>43.170299301308098</v>
      </c>
      <c r="F145" s="1">
        <v>26.0712536166508</v>
      </c>
    </row>
    <row r="146" spans="1:6" x14ac:dyDescent="0.2">
      <c r="A146" s="10" t="s">
        <v>626</v>
      </c>
      <c r="B146" s="5">
        <v>-1.0161473391671501</v>
      </c>
      <c r="C146" s="1">
        <v>3.6990652361069498E-4</v>
      </c>
      <c r="D146" s="1">
        <v>2.5809350922369602E-3</v>
      </c>
      <c r="E146" s="1">
        <v>97.480220323582202</v>
      </c>
      <c r="F146" s="1">
        <v>48.052785469416499</v>
      </c>
    </row>
    <row r="147" spans="1:6" x14ac:dyDescent="0.2">
      <c r="A147" s="10" t="s">
        <v>859</v>
      </c>
      <c r="B147" s="5">
        <v>-1.01659745451813</v>
      </c>
      <c r="C147" s="1">
        <v>1.30738440329335E-8</v>
      </c>
      <c r="D147" s="1">
        <v>4.2697389428038401E-7</v>
      </c>
      <c r="E147" s="1">
        <v>793.78773008399105</v>
      </c>
      <c r="F147" s="1">
        <v>414.66151199486802</v>
      </c>
    </row>
    <row r="148" spans="1:6" x14ac:dyDescent="0.2">
      <c r="A148" s="10" t="s">
        <v>327</v>
      </c>
      <c r="B148" s="5">
        <v>-1.01719086825264</v>
      </c>
      <c r="C148" s="1">
        <v>4.9289569685498596E-4</v>
      </c>
      <c r="D148" s="1">
        <v>3.2693538391719E-3</v>
      </c>
      <c r="E148" s="1">
        <v>1966.01744179445</v>
      </c>
      <c r="F148" s="1">
        <v>1130.59375550462</v>
      </c>
    </row>
    <row r="149" spans="1:6" x14ac:dyDescent="0.2">
      <c r="A149" s="10" t="s">
        <v>1023</v>
      </c>
      <c r="B149" s="5">
        <v>-1.0213736562742699</v>
      </c>
      <c r="C149" s="1">
        <v>7.6939162550805301E-7</v>
      </c>
      <c r="D149" s="1">
        <v>1.4567386958396899E-5</v>
      </c>
      <c r="E149" s="1">
        <v>185.645083213877</v>
      </c>
      <c r="F149" s="1">
        <v>86.944729460422096</v>
      </c>
    </row>
    <row r="150" spans="1:6" x14ac:dyDescent="0.2">
      <c r="A150" s="10" t="s">
        <v>517</v>
      </c>
      <c r="B150" s="5">
        <v>-1.0302973752169</v>
      </c>
      <c r="C150" s="1">
        <v>1.3374154631294499E-3</v>
      </c>
      <c r="D150" s="1">
        <v>7.4696858146762902E-3</v>
      </c>
      <c r="E150" s="1">
        <v>42.740343513600799</v>
      </c>
      <c r="F150" s="1">
        <v>22.503528787457601</v>
      </c>
    </row>
    <row r="151" spans="1:6" x14ac:dyDescent="0.2">
      <c r="A151" s="10" t="s">
        <v>405</v>
      </c>
      <c r="B151" s="5">
        <v>-1.0332746071771699</v>
      </c>
      <c r="C151" s="1">
        <v>1.07225174848448E-16</v>
      </c>
      <c r="D151" s="1">
        <v>2.4220975607432699E-14</v>
      </c>
      <c r="E151" s="1">
        <v>17512.7058000959</v>
      </c>
      <c r="F151" s="1">
        <v>9428.3917953131204</v>
      </c>
    </row>
    <row r="152" spans="1:6" x14ac:dyDescent="0.2">
      <c r="A152" s="10" t="s">
        <v>83</v>
      </c>
      <c r="B152" s="5">
        <v>-1.0349608706017599</v>
      </c>
      <c r="C152" s="1">
        <v>1.71739134917581E-3</v>
      </c>
      <c r="D152" s="1">
        <v>9.1880437180905696E-3</v>
      </c>
      <c r="E152" s="1">
        <v>21.690835591892601</v>
      </c>
      <c r="F152" s="1">
        <v>10.4474154041774</v>
      </c>
    </row>
    <row r="153" spans="1:6" x14ac:dyDescent="0.2">
      <c r="A153" s="10" t="s">
        <v>995</v>
      </c>
      <c r="B153" s="5">
        <v>-1.0445384345106099</v>
      </c>
      <c r="C153" s="1">
        <v>2.2909327037243898E-3</v>
      </c>
      <c r="D153" s="1">
        <v>1.1706965759149099E-2</v>
      </c>
      <c r="E153" s="1">
        <v>37.493569315410802</v>
      </c>
      <c r="F153" s="1">
        <v>19.257374623094002</v>
      </c>
    </row>
    <row r="154" spans="1:6" x14ac:dyDescent="0.2">
      <c r="A154" s="10" t="s">
        <v>971</v>
      </c>
      <c r="B154" s="5">
        <v>-1.04571374811763</v>
      </c>
      <c r="C154" s="1">
        <v>4.0794552024459403E-3</v>
      </c>
      <c r="D154" s="1">
        <v>1.8600577351438399E-2</v>
      </c>
      <c r="E154" s="1">
        <v>20.305395573341201</v>
      </c>
      <c r="F154" s="1">
        <v>10.294018093260901</v>
      </c>
    </row>
    <row r="155" spans="1:6" x14ac:dyDescent="0.2">
      <c r="A155" s="10" t="s">
        <v>1056</v>
      </c>
      <c r="B155" s="5">
        <v>-1.0459218122915399</v>
      </c>
      <c r="C155" s="1">
        <v>8.1467011942725008E-6</v>
      </c>
      <c r="D155" s="1">
        <v>1.08962128473395E-4</v>
      </c>
      <c r="E155" s="1">
        <v>211.55382789125099</v>
      </c>
      <c r="F155" s="1">
        <v>105.169600387434</v>
      </c>
    </row>
    <row r="156" spans="1:6" x14ac:dyDescent="0.2">
      <c r="A156" s="10" t="s">
        <v>1348</v>
      </c>
      <c r="B156" s="5">
        <v>-1.0460318458030999</v>
      </c>
      <c r="C156" s="1">
        <v>9.2552124466445903E-5</v>
      </c>
      <c r="D156" s="1">
        <v>8.2843574701280999E-4</v>
      </c>
      <c r="E156" s="1">
        <v>2770.60922298778</v>
      </c>
      <c r="F156" s="1">
        <v>1589.27664671205</v>
      </c>
    </row>
    <row r="157" spans="1:6" x14ac:dyDescent="0.2">
      <c r="A157" s="10" t="s">
        <v>490</v>
      </c>
      <c r="B157" s="5">
        <v>-1.0465711828019399</v>
      </c>
      <c r="C157" s="1">
        <v>9.9927626793827396E-7</v>
      </c>
      <c r="D157" s="1">
        <v>1.8179227317391601E-5</v>
      </c>
      <c r="E157" s="1">
        <v>156.78407907949401</v>
      </c>
      <c r="F157" s="1">
        <v>78.173350075599103</v>
      </c>
    </row>
    <row r="158" spans="1:6" x14ac:dyDescent="0.2">
      <c r="A158" s="10" t="s">
        <v>699</v>
      </c>
      <c r="B158" s="5">
        <v>-1.0488536685294401</v>
      </c>
      <c r="C158" s="1">
        <v>4.3773740635388599E-5</v>
      </c>
      <c r="D158" s="1">
        <v>4.5116357268311803E-4</v>
      </c>
      <c r="E158" s="1">
        <v>77.351444622252998</v>
      </c>
      <c r="F158" s="1">
        <v>37.001291210023602</v>
      </c>
    </row>
    <row r="159" spans="1:6" x14ac:dyDescent="0.2">
      <c r="A159" s="10" t="s">
        <v>618</v>
      </c>
      <c r="B159" s="5">
        <v>-1.0523290722504299</v>
      </c>
      <c r="C159" s="1">
        <v>8.0391053901623694E-5</v>
      </c>
      <c r="D159" s="1">
        <v>7.3827221945567899E-4</v>
      </c>
      <c r="E159" s="1">
        <v>48.478784671922398</v>
      </c>
      <c r="F159" s="1">
        <v>23.715389101187501</v>
      </c>
    </row>
    <row r="160" spans="1:6" x14ac:dyDescent="0.2">
      <c r="A160" s="10" t="s">
        <v>560</v>
      </c>
      <c r="B160" s="5">
        <v>-1.0546213466696199</v>
      </c>
      <c r="C160" s="1">
        <v>2.6946821828836799E-4</v>
      </c>
      <c r="D160" s="1">
        <v>1.9939176989272099E-3</v>
      </c>
      <c r="E160" s="1">
        <v>46.1437021343867</v>
      </c>
      <c r="F160" s="1">
        <v>25.663123474805399</v>
      </c>
    </row>
    <row r="161" spans="1:6" x14ac:dyDescent="0.2">
      <c r="A161" s="10" t="s">
        <v>419</v>
      </c>
      <c r="B161" s="5">
        <v>-1.0566629568722099</v>
      </c>
      <c r="C161" s="1">
        <v>1.0200092666427499E-6</v>
      </c>
      <c r="D161" s="1">
        <v>1.8535676773941601E-5</v>
      </c>
      <c r="E161" s="1">
        <v>4326.1816106265196</v>
      </c>
      <c r="F161" s="1">
        <v>2114.6365424965102</v>
      </c>
    </row>
    <row r="162" spans="1:6" x14ac:dyDescent="0.2">
      <c r="A162" s="10" t="s">
        <v>1335</v>
      </c>
      <c r="B162" s="5">
        <v>-1.05785438118237</v>
      </c>
      <c r="C162" s="1">
        <v>5.2791170595995803E-3</v>
      </c>
      <c r="D162" s="1">
        <v>2.2871486376485801E-2</v>
      </c>
      <c r="E162" s="1">
        <v>12.9605079186131</v>
      </c>
      <c r="F162" s="1">
        <v>6.3686658564818899</v>
      </c>
    </row>
    <row r="163" spans="1:6" x14ac:dyDescent="0.2">
      <c r="A163" s="10" t="s">
        <v>1198</v>
      </c>
      <c r="B163" s="5">
        <v>-1.06002149154437</v>
      </c>
      <c r="C163" s="1">
        <v>9.0183686108271603E-4</v>
      </c>
      <c r="D163" s="1">
        <v>5.3865129300952304E-3</v>
      </c>
      <c r="E163" s="1">
        <v>42230.711063050803</v>
      </c>
      <c r="F163" s="1">
        <v>26079.594276805801</v>
      </c>
    </row>
    <row r="164" spans="1:6" x14ac:dyDescent="0.2">
      <c r="A164" s="10" t="s">
        <v>297</v>
      </c>
      <c r="B164" s="5">
        <v>-1.07096494106609</v>
      </c>
      <c r="C164" s="1">
        <v>4.1030686676945697E-4</v>
      </c>
      <c r="D164" s="1">
        <v>2.8097814236372402E-3</v>
      </c>
      <c r="E164" s="1">
        <v>66.600738132634902</v>
      </c>
      <c r="F164" s="1">
        <v>45.3964376772728</v>
      </c>
    </row>
    <row r="165" spans="1:6" x14ac:dyDescent="0.2">
      <c r="A165" s="10" t="s">
        <v>395</v>
      </c>
      <c r="B165" s="5">
        <v>-1.07331152632574</v>
      </c>
      <c r="C165" s="1">
        <v>3.2555222944606802E-7</v>
      </c>
      <c r="D165" s="1">
        <v>6.9212829538703996E-6</v>
      </c>
      <c r="E165" s="1">
        <v>127.445162682291</v>
      </c>
      <c r="F165" s="1">
        <v>66.7185763528027</v>
      </c>
    </row>
    <row r="166" spans="1:6" x14ac:dyDescent="0.2">
      <c r="A166" s="10" t="s">
        <v>788</v>
      </c>
      <c r="B166" s="5">
        <v>-1.08100461657336</v>
      </c>
      <c r="C166" s="1">
        <v>1.20513612095101E-2</v>
      </c>
      <c r="D166" s="1">
        <v>4.3898039084357E-2</v>
      </c>
      <c r="E166" s="1">
        <v>19.2001580468981</v>
      </c>
      <c r="F166" s="1">
        <v>9.2399401533944001</v>
      </c>
    </row>
    <row r="167" spans="1:6" x14ac:dyDescent="0.2">
      <c r="A167" s="10" t="s">
        <v>1331</v>
      </c>
      <c r="B167" s="5">
        <v>-1.0933514182378801</v>
      </c>
      <c r="C167" s="1">
        <v>1.207676063577E-4</v>
      </c>
      <c r="D167" s="1">
        <v>1.0337707104219199E-3</v>
      </c>
      <c r="E167" s="1">
        <v>226.118307213533</v>
      </c>
      <c r="F167" s="1">
        <v>106.711332202253</v>
      </c>
    </row>
    <row r="168" spans="1:6" x14ac:dyDescent="0.2">
      <c r="A168" s="10" t="s">
        <v>1134</v>
      </c>
      <c r="B168" s="5">
        <v>-1.0960993057282</v>
      </c>
      <c r="C168" s="1">
        <v>5.8219394570513403E-7</v>
      </c>
      <c r="D168" s="1">
        <v>1.1421956975812201E-5</v>
      </c>
      <c r="E168" s="1">
        <v>55.934128129487597</v>
      </c>
      <c r="F168" s="1">
        <v>24.391640391025799</v>
      </c>
    </row>
    <row r="169" spans="1:6" x14ac:dyDescent="0.2">
      <c r="A169" s="10" t="s">
        <v>1427</v>
      </c>
      <c r="B169" s="5">
        <v>-1.1002951535846199</v>
      </c>
      <c r="C169" s="1">
        <v>9.9238408816935092E-6</v>
      </c>
      <c r="D169" s="1">
        <v>1.28198052501877E-4</v>
      </c>
      <c r="E169" s="1">
        <v>240.15897802004901</v>
      </c>
      <c r="F169" s="1">
        <v>116.03048958463</v>
      </c>
    </row>
    <row r="170" spans="1:6" x14ac:dyDescent="0.2">
      <c r="A170" s="10" t="s">
        <v>951</v>
      </c>
      <c r="B170" s="5">
        <v>-1.1030642290300201</v>
      </c>
      <c r="C170" s="1">
        <v>3.2762401314186698E-6</v>
      </c>
      <c r="D170" s="1">
        <v>5.0411324027808202E-5</v>
      </c>
      <c r="E170" s="1">
        <v>64968.328467295898</v>
      </c>
      <c r="F170" s="1">
        <v>31538.568903928099</v>
      </c>
    </row>
    <row r="171" spans="1:6" x14ac:dyDescent="0.2">
      <c r="A171" s="10" t="s">
        <v>1019</v>
      </c>
      <c r="B171" s="5">
        <v>-1.1100827362910599</v>
      </c>
      <c r="C171" s="1">
        <v>6.6745919319187301E-6</v>
      </c>
      <c r="D171" s="1">
        <v>9.1453717928160206E-5</v>
      </c>
      <c r="E171" s="1">
        <v>41.046232526529103</v>
      </c>
      <c r="F171" s="1">
        <v>21.135015363024799</v>
      </c>
    </row>
    <row r="172" spans="1:6" x14ac:dyDescent="0.2">
      <c r="A172" s="10" t="s">
        <v>374</v>
      </c>
      <c r="B172" s="5">
        <v>-1.11645058706737</v>
      </c>
      <c r="C172" s="1">
        <v>9.9163254186485192E-4</v>
      </c>
      <c r="D172" s="1">
        <v>5.8371015783170296E-3</v>
      </c>
      <c r="E172" s="1">
        <v>19.424563837022799</v>
      </c>
      <c r="F172" s="1">
        <v>11.714833685293099</v>
      </c>
    </row>
    <row r="173" spans="1:6" x14ac:dyDescent="0.2">
      <c r="A173" s="10" t="s">
        <v>336</v>
      </c>
      <c r="B173" s="5">
        <v>-1.1192601612744599</v>
      </c>
      <c r="C173" s="1">
        <v>2.6056480389446398E-5</v>
      </c>
      <c r="D173" s="1">
        <v>2.8966684692683297E-4</v>
      </c>
      <c r="E173" s="1">
        <v>122.049348710335</v>
      </c>
      <c r="F173" s="1">
        <v>55.737942691085998</v>
      </c>
    </row>
    <row r="174" spans="1:6" x14ac:dyDescent="0.2">
      <c r="A174" s="10" t="s">
        <v>914</v>
      </c>
      <c r="B174" s="5">
        <v>-1.1203635363976101</v>
      </c>
      <c r="C174" s="1">
        <v>7.9962900916405496E-7</v>
      </c>
      <c r="D174" s="1">
        <v>1.50522757002826E-5</v>
      </c>
      <c r="E174" s="1">
        <v>1524.02553028998</v>
      </c>
      <c r="F174" s="1">
        <v>703.67048692437299</v>
      </c>
    </row>
    <row r="175" spans="1:6" x14ac:dyDescent="0.2">
      <c r="A175" s="10" t="s">
        <v>979</v>
      </c>
      <c r="B175" s="5">
        <v>-1.1245811951158999</v>
      </c>
      <c r="C175" s="1">
        <v>5.8771069854970303E-3</v>
      </c>
      <c r="D175" s="1">
        <v>2.4853163809704499E-2</v>
      </c>
      <c r="E175" s="1">
        <v>18.8652378850839</v>
      </c>
      <c r="F175" s="1">
        <v>12.4769262554422</v>
      </c>
    </row>
    <row r="176" spans="1:6" x14ac:dyDescent="0.2">
      <c r="A176" s="10" t="s">
        <v>530</v>
      </c>
      <c r="B176" s="5">
        <v>-1.13010573633309</v>
      </c>
      <c r="C176" s="1">
        <v>1.6166684332519401E-5</v>
      </c>
      <c r="D176" s="1">
        <v>1.9152139146229899E-4</v>
      </c>
      <c r="E176" s="1">
        <v>80.488117451837198</v>
      </c>
      <c r="F176" s="1">
        <v>38.451567761387203</v>
      </c>
    </row>
    <row r="177" spans="1:6" x14ac:dyDescent="0.2">
      <c r="A177" s="10" t="s">
        <v>319</v>
      </c>
      <c r="B177" s="5">
        <v>-1.15251301117437</v>
      </c>
      <c r="C177" s="1">
        <v>3.2926423098141603E-4</v>
      </c>
      <c r="D177" s="1">
        <v>2.35287937288302E-3</v>
      </c>
      <c r="E177" s="1">
        <v>46.095490180555302</v>
      </c>
      <c r="F177" s="1">
        <v>22.3825684329667</v>
      </c>
    </row>
    <row r="178" spans="1:6" x14ac:dyDescent="0.2">
      <c r="A178" s="10" t="s">
        <v>1072</v>
      </c>
      <c r="B178" s="5">
        <v>-1.15548181516439</v>
      </c>
      <c r="C178" s="1">
        <v>2.39507899824663E-5</v>
      </c>
      <c r="D178" s="1">
        <v>2.6920224483402303E-4</v>
      </c>
      <c r="E178" s="1">
        <v>28.898017273664401</v>
      </c>
      <c r="F178" s="1">
        <v>14.1270167242246</v>
      </c>
    </row>
    <row r="179" spans="1:6" x14ac:dyDescent="0.2">
      <c r="A179" s="10" t="s">
        <v>831</v>
      </c>
      <c r="B179" s="5">
        <v>-1.1640179396203001</v>
      </c>
      <c r="C179" s="1">
        <v>9.27960113799232E-4</v>
      </c>
      <c r="D179" s="1">
        <v>5.5081544857046401E-3</v>
      </c>
      <c r="E179" s="1">
        <v>20892.878695899399</v>
      </c>
      <c r="F179" s="1">
        <v>8651.1933352618598</v>
      </c>
    </row>
    <row r="180" spans="1:6" x14ac:dyDescent="0.2">
      <c r="A180" s="10" t="s">
        <v>790</v>
      </c>
      <c r="B180" s="5">
        <v>-1.1675425435195399</v>
      </c>
      <c r="C180" s="1">
        <v>1.26393773774513E-4</v>
      </c>
      <c r="D180" s="1">
        <v>1.0745783254932999E-3</v>
      </c>
      <c r="E180" s="1">
        <v>56.936765933964601</v>
      </c>
      <c r="F180" s="1">
        <v>26.831796180606801</v>
      </c>
    </row>
    <row r="181" spans="1:6" x14ac:dyDescent="0.2">
      <c r="A181" s="10" t="s">
        <v>1114</v>
      </c>
      <c r="B181" s="5">
        <v>-1.16816292565233</v>
      </c>
      <c r="C181" s="1">
        <v>1.66008924162025E-4</v>
      </c>
      <c r="D181" s="1">
        <v>1.3426002698016799E-3</v>
      </c>
      <c r="E181" s="1">
        <v>226.07566973815401</v>
      </c>
      <c r="F181" s="1">
        <v>115.533437772982</v>
      </c>
    </row>
    <row r="182" spans="1:6" x14ac:dyDescent="0.2">
      <c r="A182" s="10" t="s">
        <v>1105</v>
      </c>
      <c r="B182" s="5">
        <v>-1.1702806301106401</v>
      </c>
      <c r="C182" s="1">
        <v>2.8335184366909201E-13</v>
      </c>
      <c r="D182" s="1">
        <v>3.51788884384284E-11</v>
      </c>
      <c r="E182" s="1">
        <v>108.725529104779</v>
      </c>
      <c r="F182" s="1">
        <v>47.053614153591496</v>
      </c>
    </row>
    <row r="183" spans="1:6" x14ac:dyDescent="0.2">
      <c r="A183" s="10" t="s">
        <v>1504</v>
      </c>
      <c r="B183" s="5">
        <v>-1.17547526611682</v>
      </c>
      <c r="C183" s="1">
        <v>2.5632503652050999E-4</v>
      </c>
      <c r="D183" s="1">
        <v>1.91584117369925E-3</v>
      </c>
      <c r="E183" s="1">
        <v>18.796386069823001</v>
      </c>
      <c r="F183" s="1">
        <v>7.64796690066167</v>
      </c>
    </row>
    <row r="184" spans="1:6" x14ac:dyDescent="0.2">
      <c r="A184" s="10" t="s">
        <v>126</v>
      </c>
      <c r="B184" s="5">
        <v>-1.1771419782141801</v>
      </c>
      <c r="C184" s="1">
        <v>5.4953411749502997E-5</v>
      </c>
      <c r="D184" s="1">
        <v>5.43320540239463E-4</v>
      </c>
      <c r="E184" s="1">
        <v>24.374073280582699</v>
      </c>
      <c r="F184" s="1">
        <v>11.643345497497499</v>
      </c>
    </row>
    <row r="185" spans="1:6" x14ac:dyDescent="0.2">
      <c r="A185" s="10" t="s">
        <v>468</v>
      </c>
      <c r="B185" s="5">
        <v>-1.1814442879265601</v>
      </c>
      <c r="C185" s="1">
        <v>1.6989005570317001E-11</v>
      </c>
      <c r="D185" s="1">
        <v>1.2792091972020199E-9</v>
      </c>
      <c r="E185" s="1">
        <v>76.287984913238105</v>
      </c>
      <c r="F185" s="1">
        <v>33.874781248113102</v>
      </c>
    </row>
    <row r="186" spans="1:6" x14ac:dyDescent="0.2">
      <c r="A186" s="10" t="s">
        <v>204</v>
      </c>
      <c r="B186" s="5">
        <v>-1.18377299098376</v>
      </c>
      <c r="C186" s="1">
        <v>1.1193091849879199E-3</v>
      </c>
      <c r="D186" s="1">
        <v>6.4326659309694402E-3</v>
      </c>
      <c r="E186" s="1">
        <v>15.259509996524701</v>
      </c>
      <c r="F186" s="1">
        <v>6.9300516281448603</v>
      </c>
    </row>
    <row r="187" spans="1:6" x14ac:dyDescent="0.2">
      <c r="A187" s="10" t="s">
        <v>1013</v>
      </c>
      <c r="B187" s="5">
        <v>-1.18736471558418</v>
      </c>
      <c r="C187" s="1">
        <v>1.02904048289028E-2</v>
      </c>
      <c r="D187" s="1">
        <v>3.8822348442884499E-2</v>
      </c>
      <c r="E187" s="1">
        <v>10.400066901444999</v>
      </c>
      <c r="F187" s="1">
        <v>5.2963352499043399</v>
      </c>
    </row>
    <row r="188" spans="1:6" x14ac:dyDescent="0.2">
      <c r="A188" s="10" t="s">
        <v>1038</v>
      </c>
      <c r="B188" s="5">
        <v>-1.19057551788488</v>
      </c>
      <c r="C188" s="1">
        <v>4.6533750818998101E-19</v>
      </c>
      <c r="D188" s="1">
        <v>1.4839704378827099E-16</v>
      </c>
      <c r="E188" s="1">
        <v>219.41782398485799</v>
      </c>
      <c r="F188" s="1">
        <v>109.239807575973</v>
      </c>
    </row>
    <row r="189" spans="1:6" x14ac:dyDescent="0.2">
      <c r="A189" s="10" t="s">
        <v>81</v>
      </c>
      <c r="B189" s="5">
        <v>-1.1934768642296301</v>
      </c>
      <c r="C189" s="1">
        <v>2.09983981886568E-6</v>
      </c>
      <c r="D189" s="1">
        <v>3.40496458764023E-5</v>
      </c>
      <c r="E189" s="1">
        <v>36.211015933868403</v>
      </c>
      <c r="F189" s="1">
        <v>16.545982840900901</v>
      </c>
    </row>
    <row r="190" spans="1:6" x14ac:dyDescent="0.2">
      <c r="A190" s="10" t="s">
        <v>1294</v>
      </c>
      <c r="B190" s="5">
        <v>-1.1970432797858099</v>
      </c>
      <c r="C190" s="1">
        <v>4.4819197035825499E-3</v>
      </c>
      <c r="D190" s="1">
        <v>2.0020308173322302E-2</v>
      </c>
      <c r="E190" s="1">
        <v>26.976566176684798</v>
      </c>
      <c r="F190" s="1">
        <v>12.05318615347</v>
      </c>
    </row>
    <row r="191" spans="1:6" x14ac:dyDescent="0.2">
      <c r="A191" s="10" t="s">
        <v>529</v>
      </c>
      <c r="B191" s="5">
        <v>-1.19811590155673</v>
      </c>
      <c r="C191" s="1">
        <v>2.7014063426846299E-4</v>
      </c>
      <c r="D191" s="1">
        <v>1.9979842090688E-3</v>
      </c>
      <c r="E191" s="1">
        <v>17.943092386666098</v>
      </c>
      <c r="F191" s="1">
        <v>8.7028220011702206</v>
      </c>
    </row>
    <row r="192" spans="1:6" x14ac:dyDescent="0.2">
      <c r="A192" s="10" t="s">
        <v>938</v>
      </c>
      <c r="B192" s="5">
        <v>-1.2137909163509</v>
      </c>
      <c r="C192" s="1">
        <v>1.39209011458843E-5</v>
      </c>
      <c r="D192" s="1">
        <v>1.6972229103198101E-4</v>
      </c>
      <c r="E192" s="1">
        <v>30.5894126880826</v>
      </c>
      <c r="F192" s="1">
        <v>13.409736931250899</v>
      </c>
    </row>
    <row r="193" spans="1:6" x14ac:dyDescent="0.2">
      <c r="A193" s="10" t="s">
        <v>1465</v>
      </c>
      <c r="B193" s="5">
        <v>-1.21428928197887</v>
      </c>
      <c r="C193" s="1">
        <v>1.54164440350073E-34</v>
      </c>
      <c r="D193" s="1">
        <v>3.1341630723169899E-31</v>
      </c>
      <c r="E193" s="1">
        <v>1557.3114987132501</v>
      </c>
      <c r="F193" s="1">
        <v>695.91109374123596</v>
      </c>
    </row>
    <row r="194" spans="1:6" x14ac:dyDescent="0.2">
      <c r="A194" s="10" t="s">
        <v>1346</v>
      </c>
      <c r="B194" s="5">
        <v>-1.22052414261051</v>
      </c>
      <c r="C194" s="1">
        <v>3.2032971888999501E-4</v>
      </c>
      <c r="D194" s="1">
        <v>2.2960963190951401E-3</v>
      </c>
      <c r="E194" s="1">
        <v>24.596623968760699</v>
      </c>
      <c r="F194" s="1">
        <v>9.7906071157900794</v>
      </c>
    </row>
    <row r="195" spans="1:6" x14ac:dyDescent="0.2">
      <c r="A195" s="10" t="s">
        <v>992</v>
      </c>
      <c r="B195" s="5">
        <v>-1.2236222650319299</v>
      </c>
      <c r="C195" s="1">
        <v>1.53662109601569E-4</v>
      </c>
      <c r="D195" s="1">
        <v>1.2673227944015801E-3</v>
      </c>
      <c r="E195" s="1">
        <v>415.03600461956898</v>
      </c>
      <c r="F195" s="1">
        <v>187.21594406653401</v>
      </c>
    </row>
    <row r="196" spans="1:6" x14ac:dyDescent="0.2">
      <c r="A196" s="10" t="s">
        <v>366</v>
      </c>
      <c r="B196" s="5">
        <v>-1.228211847172</v>
      </c>
      <c r="C196" s="1">
        <v>9.6659217276884501E-9</v>
      </c>
      <c r="D196" s="1">
        <v>3.2959898981943997E-7</v>
      </c>
      <c r="E196" s="1">
        <v>1769.1128425372301</v>
      </c>
      <c r="F196" s="1">
        <v>837.57177214242301</v>
      </c>
    </row>
    <row r="197" spans="1:6" x14ac:dyDescent="0.2">
      <c r="A197" s="10" t="s">
        <v>1181</v>
      </c>
      <c r="B197" s="5">
        <v>-1.2371696559561101</v>
      </c>
      <c r="C197" s="1">
        <v>3.0492495012000099E-3</v>
      </c>
      <c r="D197" s="1">
        <v>1.4681170481799E-2</v>
      </c>
      <c r="E197" s="1">
        <v>12.077897553680801</v>
      </c>
      <c r="F197" s="1">
        <v>5.7698858649314202</v>
      </c>
    </row>
    <row r="198" spans="1:6" x14ac:dyDescent="0.2">
      <c r="A198" s="10" t="s">
        <v>439</v>
      </c>
      <c r="B198" s="5">
        <v>-1.2681560136027099</v>
      </c>
      <c r="C198" s="1">
        <v>3.7705113578082099E-4</v>
      </c>
      <c r="D198" s="1">
        <v>2.6195470620842699E-3</v>
      </c>
      <c r="E198" s="1">
        <v>259.387766679077</v>
      </c>
      <c r="F198" s="1">
        <v>121.785620440849</v>
      </c>
    </row>
    <row r="199" spans="1:6" x14ac:dyDescent="0.2">
      <c r="A199" s="10" t="s">
        <v>1495</v>
      </c>
      <c r="B199" s="5">
        <v>-1.2702188407766699</v>
      </c>
      <c r="C199" s="1">
        <v>3.0574341431035702E-3</v>
      </c>
      <c r="D199" s="1">
        <v>1.47007761110226E-2</v>
      </c>
      <c r="E199" s="1">
        <v>208.20014493872699</v>
      </c>
      <c r="F199" s="1">
        <v>86.579617297992399</v>
      </c>
    </row>
    <row r="200" spans="1:6" x14ac:dyDescent="0.2">
      <c r="A200" s="10" t="s">
        <v>199</v>
      </c>
      <c r="B200" s="5">
        <v>-1.2839285775817799</v>
      </c>
      <c r="C200" s="1">
        <v>1.25046202495639E-57</v>
      </c>
      <c r="D200" s="1">
        <v>6.7791714579635802E-54</v>
      </c>
      <c r="E200" s="1">
        <v>10626.108180528399</v>
      </c>
      <c r="F200" s="1">
        <v>4702.9206494527498</v>
      </c>
    </row>
    <row r="201" spans="1:6" x14ac:dyDescent="0.2">
      <c r="A201" s="10" t="s">
        <v>646</v>
      </c>
      <c r="B201" s="5">
        <v>-1.287457350151</v>
      </c>
      <c r="C201" s="1">
        <v>9.9523794416340201E-3</v>
      </c>
      <c r="D201" s="1">
        <v>3.7863274675727601E-2</v>
      </c>
      <c r="E201" s="1">
        <v>2943.1738697781302</v>
      </c>
      <c r="F201" s="1">
        <v>1324.63792511973</v>
      </c>
    </row>
    <row r="202" spans="1:6" x14ac:dyDescent="0.2">
      <c r="A202" s="10" t="s">
        <v>355</v>
      </c>
      <c r="B202" s="5">
        <v>-1.3116465852433401</v>
      </c>
      <c r="C202" s="1">
        <v>3.1571425187817098E-3</v>
      </c>
      <c r="D202" s="1">
        <v>1.5085732828472399E-2</v>
      </c>
      <c r="E202" s="1">
        <v>22.3155344628736</v>
      </c>
      <c r="F202" s="1">
        <v>10.0127251518677</v>
      </c>
    </row>
    <row r="203" spans="1:6" x14ac:dyDescent="0.2">
      <c r="A203" s="10" t="s">
        <v>1401</v>
      </c>
      <c r="B203" s="5">
        <v>-1.3303048926852501</v>
      </c>
      <c r="C203" s="1">
        <v>1.09918147062363E-3</v>
      </c>
      <c r="D203" s="1">
        <v>6.34389192271921E-3</v>
      </c>
      <c r="E203" s="1">
        <v>29.0198879407329</v>
      </c>
      <c r="F203" s="1">
        <v>12.6289159820232</v>
      </c>
    </row>
    <row r="204" spans="1:6" x14ac:dyDescent="0.2">
      <c r="A204" s="10" t="s">
        <v>406</v>
      </c>
      <c r="B204" s="5">
        <v>-1.3368291830872701</v>
      </c>
      <c r="C204" s="1">
        <v>8.9799494662014404E-63</v>
      </c>
      <c r="D204" s="1">
        <v>7.3024949059150099E-59</v>
      </c>
      <c r="E204" s="1">
        <v>10050.0964180637</v>
      </c>
      <c r="F204" s="1">
        <v>4453.9221390007897</v>
      </c>
    </row>
    <row r="205" spans="1:6" x14ac:dyDescent="0.2">
      <c r="A205" s="10" t="s">
        <v>943</v>
      </c>
      <c r="B205" s="5">
        <v>-1.3588643385994901</v>
      </c>
      <c r="C205" s="1">
        <v>1.2641195186539299E-5</v>
      </c>
      <c r="D205" s="1">
        <v>1.5599119765847801E-4</v>
      </c>
      <c r="E205" s="1">
        <v>398.18058604400801</v>
      </c>
      <c r="F205" s="1">
        <v>176.42741744668101</v>
      </c>
    </row>
    <row r="206" spans="1:6" x14ac:dyDescent="0.2">
      <c r="A206" s="10" t="s">
        <v>1451</v>
      </c>
      <c r="B206" s="5">
        <v>-1.3604921659389</v>
      </c>
      <c r="C206" s="1">
        <v>3.3936161508959701E-3</v>
      </c>
      <c r="D206" s="1">
        <v>1.5998195095122299E-2</v>
      </c>
      <c r="E206" s="1">
        <v>187.592490708448</v>
      </c>
      <c r="F206" s="1">
        <v>76.858156776372496</v>
      </c>
    </row>
    <row r="207" spans="1:6" x14ac:dyDescent="0.2">
      <c r="A207" s="10" t="s">
        <v>1118</v>
      </c>
      <c r="B207" s="5">
        <v>-1.3661289595241899</v>
      </c>
      <c r="C207" s="1">
        <v>2.3901951411575401E-5</v>
      </c>
      <c r="D207" s="1">
        <v>2.6883909941760798E-4</v>
      </c>
      <c r="E207" s="1">
        <v>36.129345853020297</v>
      </c>
      <c r="F207" s="1">
        <v>16.046507594952601</v>
      </c>
    </row>
    <row r="208" spans="1:6" x14ac:dyDescent="0.2">
      <c r="A208" s="10" t="s">
        <v>1347</v>
      </c>
      <c r="B208" s="5">
        <v>-1.36661823652579</v>
      </c>
      <c r="C208" s="1">
        <v>3.9207316240870201E-9</v>
      </c>
      <c r="D208" s="1">
        <v>1.4864051080221801E-7</v>
      </c>
      <c r="E208" s="1">
        <v>47.374598918646697</v>
      </c>
      <c r="F208" s="1">
        <v>18.996169198319901</v>
      </c>
    </row>
    <row r="209" spans="1:6" x14ac:dyDescent="0.2">
      <c r="A209" s="10" t="s">
        <v>1410</v>
      </c>
      <c r="B209" s="5">
        <v>-1.3901788026069399</v>
      </c>
      <c r="C209" s="1">
        <v>1.4398468321207001E-6</v>
      </c>
      <c r="D209" s="1">
        <v>2.4780601986890098E-5</v>
      </c>
      <c r="E209" s="1">
        <v>57.982812893149998</v>
      </c>
      <c r="F209" s="1">
        <v>21.365364533600498</v>
      </c>
    </row>
    <row r="210" spans="1:6" x14ac:dyDescent="0.2">
      <c r="A210" s="10" t="s">
        <v>448</v>
      </c>
      <c r="B210" s="5">
        <v>-1.42916920311592</v>
      </c>
      <c r="C210" s="1">
        <v>1.8467732702081999E-6</v>
      </c>
      <c r="D210" s="1">
        <v>3.0339313602693098E-5</v>
      </c>
      <c r="E210" s="1">
        <v>223.53307470257801</v>
      </c>
      <c r="F210" s="1">
        <v>86.847647709939906</v>
      </c>
    </row>
    <row r="211" spans="1:6" x14ac:dyDescent="0.2">
      <c r="A211" s="10" t="s">
        <v>74</v>
      </c>
      <c r="B211" s="5">
        <v>-1.44417281864304</v>
      </c>
      <c r="C211" s="1">
        <v>4.6539694525615502E-6</v>
      </c>
      <c r="D211" s="1">
        <v>6.7401744591683897E-5</v>
      </c>
      <c r="E211" s="1">
        <v>37.495073074995602</v>
      </c>
      <c r="F211" s="1">
        <v>15.9669791413115</v>
      </c>
    </row>
    <row r="212" spans="1:6" x14ac:dyDescent="0.2">
      <c r="A212" s="10" t="s">
        <v>773</v>
      </c>
      <c r="B212" s="5">
        <v>-1.44422271902064</v>
      </c>
      <c r="C212" s="1">
        <v>6.0310771481888598E-3</v>
      </c>
      <c r="D212" s="1">
        <v>2.53199377228043E-2</v>
      </c>
      <c r="E212" s="1">
        <v>11.1386113668928</v>
      </c>
      <c r="F212" s="1">
        <v>4.7187178095569697</v>
      </c>
    </row>
    <row r="213" spans="1:6" x14ac:dyDescent="0.2">
      <c r="A213" s="10" t="s">
        <v>574</v>
      </c>
      <c r="B213" s="5">
        <v>-1.4456980958721199</v>
      </c>
      <c r="C213" s="1">
        <v>1.0148419393489501E-5</v>
      </c>
      <c r="D213" s="1">
        <v>1.3027142305896801E-4</v>
      </c>
      <c r="E213" s="1">
        <v>55.929744437700002</v>
      </c>
      <c r="F213" s="1">
        <v>24.209444722022599</v>
      </c>
    </row>
    <row r="214" spans="1:6" x14ac:dyDescent="0.2">
      <c r="A214" s="10" t="s">
        <v>724</v>
      </c>
      <c r="B214" s="5">
        <v>-1.4480637433802901</v>
      </c>
      <c r="C214" s="1">
        <v>1.71286354834872E-3</v>
      </c>
      <c r="D214" s="1">
        <v>9.1668353900439398E-3</v>
      </c>
      <c r="E214" s="1">
        <v>20.293161656477601</v>
      </c>
      <c r="F214" s="1">
        <v>6.7715810128521401</v>
      </c>
    </row>
    <row r="215" spans="1:6" x14ac:dyDescent="0.2">
      <c r="A215" s="10" t="s">
        <v>1480</v>
      </c>
      <c r="B215" s="5">
        <v>-1.4617095915354399</v>
      </c>
      <c r="C215" s="1">
        <v>1.24848339774887E-3</v>
      </c>
      <c r="D215" s="1">
        <v>7.0577360884134703E-3</v>
      </c>
      <c r="E215" s="1">
        <v>10.631010123776701</v>
      </c>
      <c r="F215" s="1">
        <v>5.0792543608763303</v>
      </c>
    </row>
    <row r="216" spans="1:6" x14ac:dyDescent="0.2">
      <c r="A216" s="10" t="s">
        <v>1000</v>
      </c>
      <c r="B216" s="5">
        <v>-1.47154319261949</v>
      </c>
      <c r="C216" s="1">
        <v>5.99381780811467E-3</v>
      </c>
      <c r="D216" s="1">
        <v>2.52286368610707E-2</v>
      </c>
      <c r="E216" s="1">
        <v>10.3120692793276</v>
      </c>
      <c r="F216" s="1">
        <v>3.0214602750624602</v>
      </c>
    </row>
    <row r="217" spans="1:6" x14ac:dyDescent="0.2">
      <c r="A217" s="10" t="s">
        <v>838</v>
      </c>
      <c r="B217" s="5">
        <v>-1.48341466256052</v>
      </c>
      <c r="C217" s="1">
        <v>1.39992056517005E-2</v>
      </c>
      <c r="D217" s="1">
        <v>4.9228774209568997E-2</v>
      </c>
      <c r="E217" s="1">
        <v>6.8275868613373403</v>
      </c>
      <c r="F217" s="1">
        <v>2.5131184150729799</v>
      </c>
    </row>
    <row r="218" spans="1:6" x14ac:dyDescent="0.2">
      <c r="A218" s="10" t="s">
        <v>631</v>
      </c>
      <c r="B218" s="5">
        <v>-1.4974174135323299</v>
      </c>
      <c r="C218" s="1">
        <v>4.1174433238497701E-8</v>
      </c>
      <c r="D218" s="1">
        <v>1.17278630856555E-6</v>
      </c>
      <c r="E218" s="1">
        <v>1774.8551916459901</v>
      </c>
      <c r="F218" s="1">
        <v>706.46614510503105</v>
      </c>
    </row>
    <row r="219" spans="1:6" x14ac:dyDescent="0.2">
      <c r="A219" s="10" t="s">
        <v>1203</v>
      </c>
      <c r="B219" s="5">
        <v>-1.53544692467997</v>
      </c>
      <c r="C219" s="1">
        <v>3.8226382799476502E-4</v>
      </c>
      <c r="D219" s="1">
        <v>2.64913144270952E-3</v>
      </c>
      <c r="E219" s="1">
        <v>11.6324900389356</v>
      </c>
      <c r="F219" s="1">
        <v>4.3389862024165096</v>
      </c>
    </row>
    <row r="220" spans="1:6" x14ac:dyDescent="0.2">
      <c r="A220" s="10" t="s">
        <v>1319</v>
      </c>
      <c r="B220" s="5">
        <v>-1.5550878426002901</v>
      </c>
      <c r="C220" s="1">
        <v>2.9281319224222602E-10</v>
      </c>
      <c r="D220" s="1">
        <v>1.58743791954252E-8</v>
      </c>
      <c r="E220" s="1">
        <v>78.945128387925493</v>
      </c>
      <c r="F220" s="1">
        <v>30.4333171037661</v>
      </c>
    </row>
    <row r="221" spans="1:6" x14ac:dyDescent="0.2">
      <c r="A221" s="10" t="s">
        <v>502</v>
      </c>
      <c r="B221" s="5">
        <v>-1.56447955929141</v>
      </c>
      <c r="C221" s="1">
        <v>2.2287231102003301E-21</v>
      </c>
      <c r="D221" s="1">
        <v>1.0356557904085199E-18</v>
      </c>
      <c r="E221" s="1">
        <v>13123.3728887899</v>
      </c>
      <c r="F221" s="1">
        <v>5195.4830427366296</v>
      </c>
    </row>
    <row r="222" spans="1:6" x14ac:dyDescent="0.2">
      <c r="A222" s="10" t="s">
        <v>101</v>
      </c>
      <c r="B222" s="5">
        <v>-1.58157438796909</v>
      </c>
      <c r="C222" s="1">
        <v>2.8963769219456301E-24</v>
      </c>
      <c r="D222" s="1">
        <v>2.04811627210972E-21</v>
      </c>
      <c r="E222" s="1">
        <v>777.55896959408597</v>
      </c>
      <c r="F222" s="1">
        <v>318.438238594121</v>
      </c>
    </row>
    <row r="223" spans="1:6" x14ac:dyDescent="0.2">
      <c r="A223" s="10" t="s">
        <v>42</v>
      </c>
      <c r="B223" s="5">
        <v>-1.5838140412158499</v>
      </c>
      <c r="C223" s="1">
        <v>9.4678531633624794E-10</v>
      </c>
      <c r="D223" s="1">
        <v>4.4893633775197503E-8</v>
      </c>
      <c r="E223" s="1">
        <v>1276.62985700171</v>
      </c>
      <c r="F223" s="1">
        <v>446.87096441405703</v>
      </c>
    </row>
    <row r="224" spans="1:6" x14ac:dyDescent="0.2">
      <c r="A224" s="10" t="s">
        <v>296</v>
      </c>
      <c r="B224" s="5">
        <v>-1.59091749662659</v>
      </c>
      <c r="C224" s="1">
        <v>5.7313340195938598E-3</v>
      </c>
      <c r="D224" s="1">
        <v>2.44016797106478E-2</v>
      </c>
      <c r="E224" s="1">
        <v>116.590036985438</v>
      </c>
      <c r="F224" s="1">
        <v>46.481092418788002</v>
      </c>
    </row>
    <row r="225" spans="1:6" x14ac:dyDescent="0.2">
      <c r="A225" s="10" t="s">
        <v>993</v>
      </c>
      <c r="B225" s="5">
        <v>-1.60249241208271</v>
      </c>
      <c r="C225" s="1">
        <v>1.27417108541693E-4</v>
      </c>
      <c r="D225" s="1">
        <v>1.08045456377586E-3</v>
      </c>
      <c r="E225" s="1">
        <v>17.208405403305001</v>
      </c>
      <c r="F225" s="1">
        <v>6.6274634900745797</v>
      </c>
    </row>
    <row r="226" spans="1:6" x14ac:dyDescent="0.2">
      <c r="A226" s="10" t="s">
        <v>1213</v>
      </c>
      <c r="B226" s="5">
        <v>-1.6081620810950299</v>
      </c>
      <c r="C226" s="1">
        <v>3.0619435599715301E-7</v>
      </c>
      <c r="D226" s="1">
        <v>6.5698482927937999E-6</v>
      </c>
      <c r="E226" s="1">
        <v>265.15232989866502</v>
      </c>
      <c r="F226" s="1">
        <v>102.969281770538</v>
      </c>
    </row>
    <row r="227" spans="1:6" x14ac:dyDescent="0.2">
      <c r="A227" s="10" t="s">
        <v>1244</v>
      </c>
      <c r="B227" s="5">
        <v>-1.61821794069356</v>
      </c>
      <c r="C227" s="1">
        <v>9.6491477750666096E-11</v>
      </c>
      <c r="D227" s="1">
        <v>5.7696227725618899E-9</v>
      </c>
      <c r="E227" s="1">
        <v>222.607693838654</v>
      </c>
      <c r="F227" s="1">
        <v>80.191596298024805</v>
      </c>
    </row>
    <row r="228" spans="1:6" x14ac:dyDescent="0.2">
      <c r="A228" s="10" t="s">
        <v>1494</v>
      </c>
      <c r="B228" s="5">
        <v>-1.62600570105441</v>
      </c>
      <c r="C228" s="1">
        <v>5.9996603747683203E-13</v>
      </c>
      <c r="D228" s="1">
        <v>6.8717236855797097E-11</v>
      </c>
      <c r="E228" s="1">
        <v>7006.7606977011201</v>
      </c>
      <c r="F228" s="1">
        <v>1842.7209150650201</v>
      </c>
    </row>
    <row r="229" spans="1:6" x14ac:dyDescent="0.2">
      <c r="A229" s="10" t="s">
        <v>794</v>
      </c>
      <c r="B229" s="5">
        <v>-1.6447938375462801</v>
      </c>
      <c r="C229" s="1">
        <v>2.2826542253993301E-7</v>
      </c>
      <c r="D229" s="1">
        <v>5.08562853724584E-6</v>
      </c>
      <c r="E229" s="1">
        <v>26.103065382966101</v>
      </c>
      <c r="F229" s="1">
        <v>9.54167124723479</v>
      </c>
    </row>
    <row r="230" spans="1:6" x14ac:dyDescent="0.2">
      <c r="A230" s="10" t="s">
        <v>1214</v>
      </c>
      <c r="B230" s="5">
        <v>-1.6468346496892901</v>
      </c>
      <c r="C230" s="1">
        <v>9.3314362292977893E-3</v>
      </c>
      <c r="D230" s="1">
        <v>3.5887084141238902E-2</v>
      </c>
      <c r="E230" s="1">
        <v>11.1089333980149</v>
      </c>
      <c r="F230" s="1">
        <v>3.7750238367715601</v>
      </c>
    </row>
    <row r="231" spans="1:6" x14ac:dyDescent="0.2">
      <c r="A231" s="10" t="s">
        <v>1456</v>
      </c>
      <c r="B231" s="5">
        <v>-1.65526247446692</v>
      </c>
      <c r="C231" s="1">
        <v>5.0612539582287999E-6</v>
      </c>
      <c r="D231" s="1">
        <v>7.2172158980746495E-5</v>
      </c>
      <c r="E231" s="1">
        <v>18.907482005092199</v>
      </c>
      <c r="F231" s="1">
        <v>8.2653599711348296</v>
      </c>
    </row>
    <row r="232" spans="1:6" x14ac:dyDescent="0.2">
      <c r="A232" s="10" t="s">
        <v>598</v>
      </c>
      <c r="B232" s="5">
        <v>-1.6908113652832699</v>
      </c>
      <c r="C232" s="1">
        <v>7.6012184842484096E-5</v>
      </c>
      <c r="D232" s="1">
        <v>7.0562909490762596E-4</v>
      </c>
      <c r="E232" s="1">
        <v>13.728568716791401</v>
      </c>
      <c r="F232" s="1">
        <v>5.1754276572996796</v>
      </c>
    </row>
    <row r="233" spans="1:6" x14ac:dyDescent="0.2">
      <c r="A233" s="10" t="s">
        <v>1209</v>
      </c>
      <c r="B233" s="5">
        <v>-1.69281037006382</v>
      </c>
      <c r="C233" s="1">
        <v>1.13194412183911E-2</v>
      </c>
      <c r="D233" s="1">
        <v>4.1840770903616403E-2</v>
      </c>
      <c r="E233" s="1">
        <v>6965.8028232912302</v>
      </c>
      <c r="F233" s="1">
        <v>2571.83670095774</v>
      </c>
    </row>
    <row r="234" spans="1:6" x14ac:dyDescent="0.2">
      <c r="A234" s="10" t="s">
        <v>215</v>
      </c>
      <c r="B234" s="5">
        <v>-1.7566610335911499</v>
      </c>
      <c r="C234" s="1">
        <v>4.68575358972248E-3</v>
      </c>
      <c r="D234" s="1">
        <v>2.0771081052942598E-2</v>
      </c>
      <c r="E234" s="1">
        <v>6.7865661554801298</v>
      </c>
      <c r="F234" s="1">
        <v>2.5574381345627502</v>
      </c>
    </row>
    <row r="235" spans="1:6" x14ac:dyDescent="0.2">
      <c r="A235" s="10" t="s">
        <v>994</v>
      </c>
      <c r="B235" s="5">
        <v>-1.75918760645122</v>
      </c>
      <c r="C235" s="1">
        <v>1.2303402545644801E-3</v>
      </c>
      <c r="D235" s="1">
        <v>6.9795095571108402E-3</v>
      </c>
      <c r="E235" s="1">
        <v>12.2603101232062</v>
      </c>
      <c r="F235" s="1">
        <v>4.4729405118820704</v>
      </c>
    </row>
    <row r="236" spans="1:6" x14ac:dyDescent="0.2">
      <c r="A236" s="10" t="s">
        <v>689</v>
      </c>
      <c r="B236" s="5">
        <v>-1.85255723322835</v>
      </c>
      <c r="C236" s="1">
        <v>1.29747527703966E-66</v>
      </c>
      <c r="D236" s="1">
        <v>2.1102137905773001E-62</v>
      </c>
      <c r="E236" s="1">
        <v>16190.400519455399</v>
      </c>
      <c r="F236" s="1">
        <v>5429.8885615858399</v>
      </c>
    </row>
    <row r="237" spans="1:6" x14ac:dyDescent="0.2">
      <c r="A237" s="10" t="s">
        <v>188</v>
      </c>
      <c r="B237" s="5">
        <v>-2.21020160840611</v>
      </c>
      <c r="C237" s="1">
        <v>3.32367742157038E-4</v>
      </c>
      <c r="D237" s="1">
        <v>2.3688119888001999E-3</v>
      </c>
      <c r="E237" s="1">
        <v>7.6724451335203501</v>
      </c>
      <c r="F237" s="1">
        <v>1.7789714738717799</v>
      </c>
    </row>
    <row r="238" spans="1:6" x14ac:dyDescent="0.2">
      <c r="A238" s="10" t="s">
        <v>1245</v>
      </c>
      <c r="B238" s="5">
        <v>-2.2179483530757098</v>
      </c>
      <c r="C238" s="1">
        <v>6.7541640503610296E-5</v>
      </c>
      <c r="D238" s="1">
        <v>6.4164558478429796E-4</v>
      </c>
      <c r="E238" s="1">
        <v>19.677878725843801</v>
      </c>
      <c r="F238" s="1">
        <v>4.33397543631001</v>
      </c>
    </row>
    <row r="239" spans="1:6" x14ac:dyDescent="0.2">
      <c r="A239" s="10" t="s">
        <v>512</v>
      </c>
      <c r="B239" s="5">
        <v>-2.2685872409285399</v>
      </c>
      <c r="C239" s="1">
        <v>4.8375435372055098E-4</v>
      </c>
      <c r="D239" s="1">
        <v>3.2218594631085299E-3</v>
      </c>
      <c r="E239" s="1">
        <v>8.8191851672393504</v>
      </c>
      <c r="F239" s="1">
        <v>2.5131184150729799</v>
      </c>
    </row>
    <row r="240" spans="1:6" x14ac:dyDescent="0.2">
      <c r="A240" s="10" t="s">
        <v>447</v>
      </c>
      <c r="B240" s="5">
        <v>-2.3685149835573198</v>
      </c>
      <c r="C240" s="1">
        <v>7.4695070402662996E-13</v>
      </c>
      <c r="D240" s="1">
        <v>8.3208261988281495E-11</v>
      </c>
      <c r="E240" s="1">
        <v>47.990989266504599</v>
      </c>
      <c r="F240" s="1">
        <v>12.4519967755172</v>
      </c>
    </row>
    <row r="241" spans="1:6" x14ac:dyDescent="0.2">
      <c r="A241" s="10" t="s">
        <v>394</v>
      </c>
      <c r="B241" s="5">
        <v>-2.43226519089741</v>
      </c>
      <c r="C241" s="1">
        <v>3.8914356331129702E-4</v>
      </c>
      <c r="D241" s="1">
        <v>2.68634588866508E-3</v>
      </c>
      <c r="E241" s="1">
        <v>1012.1013239177</v>
      </c>
      <c r="F241" s="1">
        <v>210.29948588956299</v>
      </c>
    </row>
    <row r="242" spans="1:6" x14ac:dyDescent="0.2">
      <c r="A242" s="10" t="s">
        <v>1468</v>
      </c>
      <c r="B242" s="5">
        <v>-2.4484841972034399</v>
      </c>
      <c r="C242" s="1">
        <v>1.6268221134264501E-10</v>
      </c>
      <c r="D242" s="1">
        <v>9.2837315272869607E-9</v>
      </c>
      <c r="E242" s="1">
        <v>667.87525554501804</v>
      </c>
      <c r="F242" s="1">
        <v>138.28836039884999</v>
      </c>
    </row>
    <row r="243" spans="1:6" x14ac:dyDescent="0.2">
      <c r="A243" s="10" t="s">
        <v>1099</v>
      </c>
      <c r="B243" s="5">
        <v>-2.52299230170224</v>
      </c>
      <c r="C243" s="1">
        <v>2.53415794840517E-11</v>
      </c>
      <c r="D243" s="1">
        <v>1.79198021186355E-9</v>
      </c>
      <c r="E243" s="1">
        <v>177.672291298608</v>
      </c>
      <c r="F243" s="1">
        <v>34.503373155312197</v>
      </c>
    </row>
    <row r="244" spans="1:6" x14ac:dyDescent="0.2">
      <c r="A244" s="10" t="s">
        <v>802</v>
      </c>
      <c r="B244" s="5">
        <v>-2.6968830903163101</v>
      </c>
      <c r="C244" s="1">
        <v>2.2036730758872401E-36</v>
      </c>
      <c r="D244" s="1">
        <v>5.1200769866042898E-33</v>
      </c>
      <c r="E244" s="1">
        <v>418.723266407555</v>
      </c>
      <c r="F244" s="1">
        <v>90.413733293238195</v>
      </c>
    </row>
    <row r="245" spans="1:6" x14ac:dyDescent="0.2">
      <c r="A245" s="10" t="s">
        <v>1414</v>
      </c>
      <c r="B245" s="5">
        <v>-2.7539235906597201</v>
      </c>
      <c r="C245" s="1">
        <v>1.8266509374295399E-8</v>
      </c>
      <c r="D245" s="1">
        <v>5.7373934087364004E-7</v>
      </c>
      <c r="E245" s="1">
        <v>40.328541740729499</v>
      </c>
      <c r="F245" s="1">
        <v>8.8024246207143193</v>
      </c>
    </row>
    <row r="246" spans="1:6" x14ac:dyDescent="0.2">
      <c r="A246" s="10" t="s">
        <v>810</v>
      </c>
      <c r="B246" s="5">
        <v>-2.8767650795197399</v>
      </c>
      <c r="C246" s="1">
        <v>9.4607958238506601E-4</v>
      </c>
      <c r="D246" s="1">
        <v>5.5973220545328202E-3</v>
      </c>
      <c r="E246" s="1">
        <v>11531.126592124599</v>
      </c>
      <c r="F246" s="1">
        <v>1415.65456848746</v>
      </c>
    </row>
    <row r="247" spans="1:6" x14ac:dyDescent="0.2">
      <c r="A247" s="10" t="s">
        <v>407</v>
      </c>
      <c r="B247" s="5">
        <v>-3.2895612894523398</v>
      </c>
      <c r="C247" s="1">
        <v>7.5256843251250693E-30</v>
      </c>
      <c r="D247" s="1">
        <v>1.22397729863834E-26</v>
      </c>
      <c r="E247" s="1">
        <v>132.408759084011</v>
      </c>
      <c r="F247" s="1">
        <v>17.9236434079987</v>
      </c>
    </row>
    <row r="248" spans="1:6" x14ac:dyDescent="0.2">
      <c r="A248" s="10" t="s">
        <v>1489</v>
      </c>
      <c r="B248" s="5">
        <v>-3.4227116146874801</v>
      </c>
      <c r="C248" s="1">
        <v>1.82603827518072E-6</v>
      </c>
      <c r="D248" s="1">
        <v>3.00593992991288E-5</v>
      </c>
      <c r="E248" s="1">
        <v>25.842913491168702</v>
      </c>
      <c r="F248" s="1">
        <v>2.53250865463776</v>
      </c>
    </row>
    <row r="249" spans="1:6" x14ac:dyDescent="0.2">
      <c r="A249" s="10" t="s">
        <v>627</v>
      </c>
      <c r="B249" s="5">
        <v>-4.1486463218402303</v>
      </c>
      <c r="C249" s="1">
        <v>2.0797432263463701E-27</v>
      </c>
      <c r="D249" s="1">
        <v>2.6019187564074899E-24</v>
      </c>
      <c r="E249" s="1">
        <v>175.29346424238099</v>
      </c>
      <c r="F249" s="1">
        <v>9.2262315760472902</v>
      </c>
    </row>
    <row r="250" spans="1:6" x14ac:dyDescent="0.2">
      <c r="A250" s="10" t="s">
        <v>403</v>
      </c>
      <c r="B250" s="5">
        <v>-4.6251127889908101</v>
      </c>
      <c r="C250" s="1">
        <v>4.9181014173533399E-40</v>
      </c>
      <c r="D250" s="1">
        <v>1.5997600290367001E-36</v>
      </c>
      <c r="E250" s="1">
        <v>484.86631441484298</v>
      </c>
      <c r="F250" s="1">
        <v>30.268166100926901</v>
      </c>
    </row>
  </sheetData>
  <conditionalFormatting sqref="A1:A1048576">
    <cfRule type="duplicateValues" dxfId="27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F462-B775-1741-87B6-31BB05D85FE6}">
  <dimension ref="A1:F1396"/>
  <sheetViews>
    <sheetView workbookViewId="0">
      <selection activeCell="J45" sqref="J45"/>
    </sheetView>
  </sheetViews>
  <sheetFormatPr baseColWidth="10" defaultRowHeight="16" x14ac:dyDescent="0.2"/>
  <cols>
    <col min="1" max="1" width="10.83203125" style="1" customWidth="1"/>
    <col min="2" max="2" width="10.83203125" style="5" customWidth="1"/>
    <col min="3" max="5" width="10.83203125" style="1" customWidth="1"/>
    <col min="6" max="6" width="13.1640625" style="1" bestFit="1" customWidth="1"/>
    <col min="7" max="16384" width="10.83203125" style="1"/>
  </cols>
  <sheetData>
    <row r="1" spans="1:6" x14ac:dyDescent="0.2">
      <c r="A1" s="9" t="s">
        <v>0</v>
      </c>
      <c r="B1" s="11" t="s">
        <v>1</v>
      </c>
      <c r="C1" s="9" t="s">
        <v>2</v>
      </c>
      <c r="D1" s="9" t="s">
        <v>3</v>
      </c>
      <c r="E1" s="9" t="s">
        <v>4</v>
      </c>
      <c r="F1" s="9" t="s">
        <v>5</v>
      </c>
    </row>
    <row r="2" spans="1:6" x14ac:dyDescent="0.2">
      <c r="A2" s="2" t="s">
        <v>6</v>
      </c>
      <c r="B2" s="5">
        <v>14.2342076439522</v>
      </c>
      <c r="C2" s="1">
        <v>4.1090235343749499E-212</v>
      </c>
      <c r="D2" s="1">
        <v>2.28899120693939E-209</v>
      </c>
      <c r="E2" s="1">
        <v>13.415725536674101</v>
      </c>
      <c r="F2" s="1">
        <v>248292.09409070201</v>
      </c>
    </row>
    <row r="3" spans="1:6" x14ac:dyDescent="0.2">
      <c r="A3" s="2" t="s">
        <v>415</v>
      </c>
      <c r="B3" s="5">
        <v>13.2287436893877</v>
      </c>
      <c r="C3" s="1">
        <v>1.3778919623873001E-279</v>
      </c>
      <c r="D3" s="1">
        <v>1.25235875255085E-276</v>
      </c>
      <c r="E3" s="1">
        <v>2.9110361494403998</v>
      </c>
      <c r="F3" s="1">
        <v>26555.921052230002</v>
      </c>
    </row>
    <row r="4" spans="1:6" x14ac:dyDescent="0.2">
      <c r="A4" s="2" t="s">
        <v>417</v>
      </c>
      <c r="B4" s="5">
        <v>12.6899749473044</v>
      </c>
      <c r="C4" s="1">
        <v>1.8406289289036901E-286</v>
      </c>
      <c r="D4" s="1">
        <v>1.76587894295765E-283</v>
      </c>
      <c r="E4" s="1">
        <v>6.7033934837925697</v>
      </c>
      <c r="F4" s="1">
        <v>42333.993759052501</v>
      </c>
    </row>
    <row r="5" spans="1:6" x14ac:dyDescent="0.2">
      <c r="A5" s="2" t="s">
        <v>556</v>
      </c>
      <c r="B5" s="5">
        <v>11.911045060049</v>
      </c>
      <c r="C5" s="1">
        <v>0</v>
      </c>
      <c r="D5" s="1">
        <v>0</v>
      </c>
      <c r="E5" s="1">
        <v>6.8653425763531999</v>
      </c>
      <c r="F5" s="1">
        <v>27336.1468239163</v>
      </c>
    </row>
    <row r="6" spans="1:6" x14ac:dyDescent="0.2">
      <c r="A6" s="2" t="s">
        <v>397</v>
      </c>
      <c r="B6" s="5">
        <v>10.5034386538603</v>
      </c>
      <c r="C6" s="1">
        <v>1.0493471653751E-246</v>
      </c>
      <c r="D6" s="1">
        <v>7.55049008285943E-244</v>
      </c>
      <c r="E6" s="1">
        <v>61.867864884280202</v>
      </c>
      <c r="F6" s="1">
        <v>78900.402289765101</v>
      </c>
    </row>
    <row r="7" spans="1:6" x14ac:dyDescent="0.2">
      <c r="A7" s="2" t="s">
        <v>1262</v>
      </c>
      <c r="B7" s="5">
        <v>8.9535338274036196</v>
      </c>
      <c r="C7" s="1">
        <v>0</v>
      </c>
      <c r="D7" s="1">
        <v>0</v>
      </c>
      <c r="E7" s="1">
        <v>26.214572174987701</v>
      </c>
      <c r="F7" s="1">
        <v>12804.7234839753</v>
      </c>
    </row>
    <row r="8" spans="1:6" x14ac:dyDescent="0.2">
      <c r="A8" s="2" t="s">
        <v>407</v>
      </c>
      <c r="B8" s="5">
        <v>8.7242694088368005</v>
      </c>
      <c r="C8" s="1">
        <v>0</v>
      </c>
      <c r="D8" s="1">
        <v>0</v>
      </c>
      <c r="E8" s="1">
        <v>132.408759084011</v>
      </c>
      <c r="F8" s="1">
        <v>55950.291867890403</v>
      </c>
    </row>
    <row r="9" spans="1:6" x14ac:dyDescent="0.2">
      <c r="A9" s="2" t="s">
        <v>399</v>
      </c>
      <c r="B9" s="5">
        <v>8.71612611038592</v>
      </c>
      <c r="C9" s="1">
        <v>2.028357590677E-140</v>
      </c>
      <c r="D9" s="1">
        <v>6.7360975448848405E-138</v>
      </c>
      <c r="E9" s="1">
        <v>11.0603903372483</v>
      </c>
      <c r="F9" s="1">
        <v>4906.1261774737904</v>
      </c>
    </row>
    <row r="10" spans="1:6" x14ac:dyDescent="0.2">
      <c r="A10" s="2" t="s">
        <v>648</v>
      </c>
      <c r="B10" s="5">
        <v>7.7064052854516198</v>
      </c>
      <c r="C10" s="1">
        <v>3.8726167634221199E-102</v>
      </c>
      <c r="D10" s="1">
        <v>7.2691542269061499E-100</v>
      </c>
      <c r="E10" s="1">
        <v>18.071864230447598</v>
      </c>
      <c r="F10" s="1">
        <v>3377.46626653262</v>
      </c>
    </row>
    <row r="11" spans="1:6" x14ac:dyDescent="0.2">
      <c r="A11" s="2" t="s">
        <v>379</v>
      </c>
      <c r="B11" s="5">
        <v>7.1209903403349699</v>
      </c>
      <c r="C11" s="1">
        <v>0</v>
      </c>
      <c r="D11" s="1">
        <v>0</v>
      </c>
      <c r="E11" s="1">
        <v>52.322983110440802</v>
      </c>
      <c r="F11" s="1">
        <v>7341.0176294061002</v>
      </c>
    </row>
    <row r="12" spans="1:6" x14ac:dyDescent="0.2">
      <c r="A12" s="2" t="s">
        <v>452</v>
      </c>
      <c r="B12" s="5">
        <v>6.7210142463204496</v>
      </c>
      <c r="C12" s="1">
        <v>0</v>
      </c>
      <c r="D12" s="1">
        <v>0</v>
      </c>
      <c r="E12" s="1">
        <v>32.5906699594766</v>
      </c>
      <c r="F12" s="1">
        <v>4204.2769651385897</v>
      </c>
    </row>
    <row r="13" spans="1:6" x14ac:dyDescent="0.2">
      <c r="A13" s="2" t="s">
        <v>909</v>
      </c>
      <c r="B13" s="5">
        <v>6.7018771310001304</v>
      </c>
      <c r="C13" s="1">
        <v>1.15253151847436E-51</v>
      </c>
      <c r="D13" s="1">
        <v>6.98353220790658E-50</v>
      </c>
      <c r="E13" s="1">
        <v>77.399155128991296</v>
      </c>
      <c r="F13" s="1">
        <v>8025.24443234108</v>
      </c>
    </row>
    <row r="14" spans="1:6" x14ac:dyDescent="0.2">
      <c r="A14" s="2" t="s">
        <v>1313</v>
      </c>
      <c r="B14" s="5">
        <v>6.5471101255741999</v>
      </c>
      <c r="C14" s="1">
        <v>1.22395301708363E-62</v>
      </c>
      <c r="D14" s="1">
        <v>1.0210842827061401E-60</v>
      </c>
      <c r="E14" s="1">
        <v>4.3589182331901704</v>
      </c>
      <c r="F14" s="1">
        <v>473.78423155755502</v>
      </c>
    </row>
    <row r="15" spans="1:6" x14ac:dyDescent="0.2">
      <c r="A15" s="2" t="s">
        <v>1263</v>
      </c>
      <c r="B15" s="5">
        <v>6.4903907741621598</v>
      </c>
      <c r="C15" s="1">
        <v>3.8950434580582203E-101</v>
      </c>
      <c r="D15" s="1">
        <v>7.0066151538757797E-99</v>
      </c>
      <c r="E15" s="1">
        <v>32.365390624173997</v>
      </c>
      <c r="F15" s="1">
        <v>2708.4877182093201</v>
      </c>
    </row>
    <row r="16" spans="1:6" x14ac:dyDescent="0.2">
      <c r="A16" s="2" t="s">
        <v>958</v>
      </c>
      <c r="B16" s="5">
        <v>5.8793800254051396</v>
      </c>
      <c r="C16" s="1">
        <v>1.9724524829027201E-51</v>
      </c>
      <c r="D16" s="1">
        <v>1.17862567222308E-49</v>
      </c>
      <c r="E16" s="1">
        <v>48.096235004615501</v>
      </c>
      <c r="F16" s="1">
        <v>2802.62142294568</v>
      </c>
    </row>
    <row r="17" spans="1:6" x14ac:dyDescent="0.2">
      <c r="A17" s="2" t="s">
        <v>38</v>
      </c>
      <c r="B17" s="5">
        <v>5.7937638450350297</v>
      </c>
      <c r="C17" s="1">
        <v>5.1986290153706098E-63</v>
      </c>
      <c r="D17" s="1">
        <v>4.3792743642163401E-61</v>
      </c>
      <c r="E17" s="1">
        <v>52.7518653451002</v>
      </c>
      <c r="F17" s="1">
        <v>3130.1451313655498</v>
      </c>
    </row>
    <row r="18" spans="1:6" x14ac:dyDescent="0.2">
      <c r="A18" s="2" t="s">
        <v>519</v>
      </c>
      <c r="B18" s="5">
        <v>5.7810187471654801</v>
      </c>
      <c r="C18" s="1">
        <v>6.4227677139313403E-184</v>
      </c>
      <c r="D18" s="1">
        <v>2.84396860645847E-181</v>
      </c>
      <c r="E18" s="1">
        <v>17.271878314536099</v>
      </c>
      <c r="F18" s="1">
        <v>951.09841888676397</v>
      </c>
    </row>
    <row r="19" spans="1:6" x14ac:dyDescent="0.2">
      <c r="A19" s="2" t="s">
        <v>400</v>
      </c>
      <c r="B19" s="5">
        <v>5.6725148215838601</v>
      </c>
      <c r="C19" s="1">
        <v>3.49017552572901E-92</v>
      </c>
      <c r="D19" s="1">
        <v>5.4298955994427296E-90</v>
      </c>
      <c r="E19" s="1">
        <v>924.33561961595206</v>
      </c>
      <c r="F19" s="1">
        <v>40421.759678845003</v>
      </c>
    </row>
    <row r="20" spans="1:6" x14ac:dyDescent="0.2">
      <c r="A20" s="2" t="s">
        <v>1307</v>
      </c>
      <c r="B20" s="5">
        <v>5.4656281312053103</v>
      </c>
      <c r="C20" s="1">
        <v>1.2419448551410399E-50</v>
      </c>
      <c r="D20" s="1">
        <v>7.3198449499763002E-49</v>
      </c>
      <c r="E20" s="1">
        <v>3.3881677760364601</v>
      </c>
      <c r="F20" s="1">
        <v>177.03450348621999</v>
      </c>
    </row>
    <row r="21" spans="1:6" x14ac:dyDescent="0.2">
      <c r="A21" s="2" t="s">
        <v>1071</v>
      </c>
      <c r="B21" s="5">
        <v>5.3888354146018402</v>
      </c>
      <c r="C21" s="1">
        <v>1.28451834625511E-36</v>
      </c>
      <c r="D21" s="1">
        <v>4.4276142358242599E-35</v>
      </c>
      <c r="E21" s="1">
        <v>69.735480859965193</v>
      </c>
      <c r="F21" s="1">
        <v>2927.01889461372</v>
      </c>
    </row>
    <row r="22" spans="1:6" x14ac:dyDescent="0.2">
      <c r="A22" s="2" t="s">
        <v>908</v>
      </c>
      <c r="B22" s="5">
        <v>5.2870503445512496</v>
      </c>
      <c r="C22" s="1">
        <v>1.37788075545256E-43</v>
      </c>
      <c r="D22" s="1">
        <v>6.5012630507951706E-42</v>
      </c>
      <c r="E22" s="1">
        <v>219.187000512617</v>
      </c>
      <c r="F22" s="1">
        <v>8548.7758867563498</v>
      </c>
    </row>
    <row r="23" spans="1:6" x14ac:dyDescent="0.2">
      <c r="A23" s="2" t="s">
        <v>403</v>
      </c>
      <c r="B23" s="5">
        <v>5.2539356949099796</v>
      </c>
      <c r="C23" s="1">
        <v>1.4407952046192701E-83</v>
      </c>
      <c r="D23" s="1">
        <v>1.91393018373617E-81</v>
      </c>
      <c r="E23" s="1">
        <v>484.86631441484298</v>
      </c>
      <c r="F23" s="1">
        <v>17970.115318665299</v>
      </c>
    </row>
    <row r="24" spans="1:6" x14ac:dyDescent="0.2">
      <c r="A24" s="2" t="s">
        <v>24</v>
      </c>
      <c r="B24" s="5">
        <v>5.2067424142957401</v>
      </c>
      <c r="C24" s="1">
        <v>5.4505082066558205E-69</v>
      </c>
      <c r="D24" s="1">
        <v>5.3785614983279602E-67</v>
      </c>
      <c r="E24" s="1">
        <v>307.89320655451297</v>
      </c>
      <c r="F24" s="1">
        <v>12148.693422779001</v>
      </c>
    </row>
    <row r="25" spans="1:6" x14ac:dyDescent="0.2">
      <c r="A25" s="2" t="s">
        <v>1054</v>
      </c>
      <c r="B25" s="5">
        <v>5.1665974458972297</v>
      </c>
      <c r="C25" s="1">
        <v>1.8776815278606099E-34</v>
      </c>
      <c r="D25" s="1">
        <v>5.8319572490332499E-33</v>
      </c>
      <c r="E25" s="1">
        <v>3.6749596619751301</v>
      </c>
      <c r="F25" s="1">
        <v>139.120683205765</v>
      </c>
    </row>
    <row r="26" spans="1:6" x14ac:dyDescent="0.2">
      <c r="A26" s="2" t="s">
        <v>1355</v>
      </c>
      <c r="B26" s="5">
        <v>5.03526069977391</v>
      </c>
      <c r="C26" s="1">
        <v>6.0406200259923701E-143</v>
      </c>
      <c r="D26" s="1">
        <v>2.0863093445772399E-140</v>
      </c>
      <c r="E26" s="1">
        <v>14.850136680612</v>
      </c>
      <c r="F26" s="1">
        <v>503.39064925111597</v>
      </c>
    </row>
    <row r="27" spans="1:6" x14ac:dyDescent="0.2">
      <c r="A27" s="2" t="s">
        <v>10</v>
      </c>
      <c r="B27" s="5">
        <v>4.7290294038496397</v>
      </c>
      <c r="C27" s="1">
        <v>4.3533603761354202E-33</v>
      </c>
      <c r="D27" s="1">
        <v>1.2613788646893E-31</v>
      </c>
      <c r="E27" s="1">
        <v>3.2564046472955899</v>
      </c>
      <c r="F27" s="1">
        <v>101.730471692645</v>
      </c>
    </row>
    <row r="28" spans="1:6" x14ac:dyDescent="0.2">
      <c r="A28" s="2" t="s">
        <v>364</v>
      </c>
      <c r="B28" s="5">
        <v>4.6639793344410698</v>
      </c>
      <c r="C28" s="1">
        <v>2.3140625586147999E-38</v>
      </c>
      <c r="D28" s="1">
        <v>8.7062192428581593E-37</v>
      </c>
      <c r="E28" s="1">
        <v>27.3732591631356</v>
      </c>
      <c r="F28" s="1">
        <v>643.76131095617404</v>
      </c>
    </row>
    <row r="29" spans="1:6" x14ac:dyDescent="0.2">
      <c r="A29" s="2" t="s">
        <v>1467</v>
      </c>
      <c r="B29" s="5">
        <v>4.5530560607357398</v>
      </c>
      <c r="C29" s="1">
        <v>6.4922025977044305E-47</v>
      </c>
      <c r="D29" s="1">
        <v>3.3871252767298398E-45</v>
      </c>
      <c r="E29" s="1">
        <v>75.749470789322999</v>
      </c>
      <c r="F29" s="1">
        <v>1907.13312980044</v>
      </c>
    </row>
    <row r="30" spans="1:6" x14ac:dyDescent="0.2">
      <c r="A30" s="2" t="s">
        <v>1364</v>
      </c>
      <c r="B30" s="5">
        <v>4.5507996321062496</v>
      </c>
      <c r="C30" s="1">
        <v>1.9303236026459502E-30</v>
      </c>
      <c r="D30" s="1">
        <v>4.8451683566995399E-29</v>
      </c>
      <c r="E30" s="1">
        <v>29.548911773413401</v>
      </c>
      <c r="F30" s="1">
        <v>762.32465269798297</v>
      </c>
    </row>
    <row r="31" spans="1:6" x14ac:dyDescent="0.2">
      <c r="A31" s="2" t="s">
        <v>392</v>
      </c>
      <c r="B31" s="5">
        <v>4.4531953176895902</v>
      </c>
      <c r="C31" s="1">
        <v>2.3249587436525201E-96</v>
      </c>
      <c r="D31" s="1">
        <v>3.8237821470605202E-94</v>
      </c>
      <c r="E31" s="1">
        <v>302.96039623535103</v>
      </c>
      <c r="F31" s="1">
        <v>6696.6136072378204</v>
      </c>
    </row>
    <row r="32" spans="1:6" x14ac:dyDescent="0.2">
      <c r="A32" s="2" t="s">
        <v>463</v>
      </c>
      <c r="B32" s="5">
        <v>4.3655036607268398</v>
      </c>
      <c r="C32" s="1">
        <v>2.2908331165160401E-24</v>
      </c>
      <c r="D32" s="1">
        <v>3.9879432549511598E-23</v>
      </c>
      <c r="E32" s="1">
        <v>3.0613534746337301</v>
      </c>
      <c r="F32" s="1">
        <v>63.708565327799398</v>
      </c>
    </row>
    <row r="33" spans="1:6" x14ac:dyDescent="0.2">
      <c r="A33" s="2" t="s">
        <v>188</v>
      </c>
      <c r="B33" s="5">
        <v>4.3197658113174402</v>
      </c>
      <c r="C33" s="1">
        <v>1.07277049461078E-40</v>
      </c>
      <c r="D33" s="1">
        <v>4.5184569930325901E-39</v>
      </c>
      <c r="E33" s="1">
        <v>7.6724451335203501</v>
      </c>
      <c r="F33" s="1">
        <v>189.82865956337301</v>
      </c>
    </row>
    <row r="34" spans="1:6" x14ac:dyDescent="0.2">
      <c r="A34" s="2" t="s">
        <v>457</v>
      </c>
      <c r="B34" s="5">
        <v>4.2348370119336298</v>
      </c>
      <c r="C34" s="1">
        <v>6.0414661896477602E-41</v>
      </c>
      <c r="D34" s="1">
        <v>2.57605134886487E-39</v>
      </c>
      <c r="E34" s="1">
        <v>20.354337273033199</v>
      </c>
      <c r="F34" s="1">
        <v>385.593477800183</v>
      </c>
    </row>
    <row r="35" spans="1:6" x14ac:dyDescent="0.2">
      <c r="A35" s="2" t="s">
        <v>1377</v>
      </c>
      <c r="B35" s="5">
        <v>4.21856146996861</v>
      </c>
      <c r="C35" s="1">
        <v>4.0425293133904799E-19</v>
      </c>
      <c r="D35" s="1">
        <v>5.0550643528559098E-18</v>
      </c>
      <c r="E35" s="1">
        <v>2.4546560826697399</v>
      </c>
      <c r="F35" s="1">
        <v>49.104092920077797</v>
      </c>
    </row>
    <row r="36" spans="1:6" x14ac:dyDescent="0.2">
      <c r="A36" s="2" t="s">
        <v>1169</v>
      </c>
      <c r="B36" s="5">
        <v>4.2019883272007199</v>
      </c>
      <c r="C36" s="1">
        <v>4.1519183924019597E-59</v>
      </c>
      <c r="D36" s="1">
        <v>3.0772308462828098E-57</v>
      </c>
      <c r="E36" s="1">
        <v>12.056854750982501</v>
      </c>
      <c r="F36" s="1">
        <v>224.35688812039999</v>
      </c>
    </row>
    <row r="37" spans="1:6" x14ac:dyDescent="0.2">
      <c r="A37" s="2" t="s">
        <v>1210</v>
      </c>
      <c r="B37" s="5">
        <v>4.13820233688649</v>
      </c>
      <c r="C37" s="1">
        <v>4.8259587248240098E-242</v>
      </c>
      <c r="D37" s="1">
        <v>3.33357924875944E-239</v>
      </c>
      <c r="E37" s="1">
        <v>10033.3341171832</v>
      </c>
      <c r="F37" s="1">
        <v>202208.539895853</v>
      </c>
    </row>
    <row r="38" spans="1:6" x14ac:dyDescent="0.2">
      <c r="A38" s="2" t="s">
        <v>976</v>
      </c>
      <c r="B38" s="5">
        <v>4.1036998683711996</v>
      </c>
      <c r="C38" s="1">
        <v>0</v>
      </c>
      <c r="D38" s="1">
        <v>0</v>
      </c>
      <c r="E38" s="1">
        <v>563.37173404408202</v>
      </c>
      <c r="F38" s="1">
        <v>9692.1995486519208</v>
      </c>
    </row>
    <row r="39" spans="1:6" x14ac:dyDescent="0.2">
      <c r="A39" s="2" t="s">
        <v>350</v>
      </c>
      <c r="B39" s="5">
        <v>4.0964880585030299</v>
      </c>
      <c r="C39" s="1">
        <v>4.4828529740685697E-73</v>
      </c>
      <c r="D39" s="1">
        <v>4.8996448107082401E-71</v>
      </c>
      <c r="E39" s="1">
        <v>14.8554943750423</v>
      </c>
      <c r="F39" s="1">
        <v>274.42918332769699</v>
      </c>
    </row>
    <row r="40" spans="1:6" x14ac:dyDescent="0.2">
      <c r="A40" s="2" t="s">
        <v>737</v>
      </c>
      <c r="B40" s="5">
        <v>4.0535780326511004</v>
      </c>
      <c r="C40" s="1">
        <v>5.0291874427257699E-54</v>
      </c>
      <c r="D40" s="1">
        <v>3.27732218673326E-52</v>
      </c>
      <c r="E40" s="1">
        <v>11.662196872263699</v>
      </c>
      <c r="F40" s="1">
        <v>202.59323381052499</v>
      </c>
    </row>
    <row r="41" spans="1:6" x14ac:dyDescent="0.2">
      <c r="A41" s="2" t="s">
        <v>15</v>
      </c>
      <c r="B41" s="5">
        <v>4.0218003700310998</v>
      </c>
      <c r="C41" s="1">
        <v>1.8580915911797902E-114</v>
      </c>
      <c r="D41" s="1">
        <v>4.5839119554405403E-112</v>
      </c>
      <c r="E41" s="1">
        <v>499.58388899904901</v>
      </c>
      <c r="F41" s="1">
        <v>7993.9810939888002</v>
      </c>
    </row>
    <row r="42" spans="1:6" x14ac:dyDescent="0.2">
      <c r="A42" s="2" t="s">
        <v>814</v>
      </c>
      <c r="B42" s="5">
        <v>4.0086765095217602</v>
      </c>
      <c r="C42" s="1">
        <v>7.0246957890465497E-25</v>
      </c>
      <c r="D42" s="1">
        <v>1.27425915526308E-23</v>
      </c>
      <c r="E42" s="1">
        <v>125.095149977703</v>
      </c>
      <c r="F42" s="1">
        <v>3091.0926954665601</v>
      </c>
    </row>
    <row r="43" spans="1:6" x14ac:dyDescent="0.2">
      <c r="A43" s="2" t="s">
        <v>1094</v>
      </c>
      <c r="B43" s="5">
        <v>3.8783152011486099</v>
      </c>
      <c r="C43" s="1">
        <v>2.5466887671077801E-15</v>
      </c>
      <c r="D43" s="1">
        <v>2.32938391521103E-14</v>
      </c>
      <c r="E43" s="1">
        <v>4.0546703154926096</v>
      </c>
      <c r="F43" s="1">
        <v>352.15664111460302</v>
      </c>
    </row>
    <row r="44" spans="1:6" x14ac:dyDescent="0.2">
      <c r="A44" s="2" t="s">
        <v>1255</v>
      </c>
      <c r="B44" s="5">
        <v>3.8292376625332101</v>
      </c>
      <c r="C44" s="1">
        <v>3.0612455799394799E-41</v>
      </c>
      <c r="D44" s="1">
        <v>1.33160327254345E-39</v>
      </c>
      <c r="E44" s="1">
        <v>229.10186564105899</v>
      </c>
      <c r="F44" s="1">
        <v>3275.8035836567901</v>
      </c>
    </row>
    <row r="45" spans="1:6" x14ac:dyDescent="0.2">
      <c r="A45" s="2" t="s">
        <v>1090</v>
      </c>
      <c r="B45" s="5">
        <v>3.8129798684234499</v>
      </c>
      <c r="C45" s="1">
        <v>1.85401919132299E-198</v>
      </c>
      <c r="D45" s="1">
        <v>9.4167815926343509E-196</v>
      </c>
      <c r="E45" s="1">
        <v>102.961791034326</v>
      </c>
      <c r="F45" s="1">
        <v>1447.94500342988</v>
      </c>
    </row>
    <row r="46" spans="1:6" x14ac:dyDescent="0.2">
      <c r="A46" s="2" t="s">
        <v>1088</v>
      </c>
      <c r="B46" s="5">
        <v>3.7510758678518399</v>
      </c>
      <c r="C46" s="1">
        <v>0</v>
      </c>
      <c r="D46" s="1">
        <v>0</v>
      </c>
      <c r="E46" s="1">
        <v>6529.1046984591903</v>
      </c>
      <c r="F46" s="1">
        <v>90639.351159293306</v>
      </c>
    </row>
    <row r="47" spans="1:6" x14ac:dyDescent="0.2">
      <c r="A47" s="2" t="s">
        <v>638</v>
      </c>
      <c r="B47" s="5">
        <v>3.7254714359238501</v>
      </c>
      <c r="C47" s="1">
        <v>1.0972687092128801E-55</v>
      </c>
      <c r="D47" s="1">
        <v>7.3444702865880895E-54</v>
      </c>
      <c r="E47" s="1">
        <v>11.2788407421539</v>
      </c>
      <c r="F47" s="1">
        <v>149.223644936216</v>
      </c>
    </row>
    <row r="48" spans="1:6" x14ac:dyDescent="0.2">
      <c r="A48" s="2" t="s">
        <v>1124</v>
      </c>
      <c r="B48" s="5">
        <v>3.6592949659680598</v>
      </c>
      <c r="C48" s="1">
        <v>2.35910048205939E-38</v>
      </c>
      <c r="D48" s="1">
        <v>8.8563709184094794E-37</v>
      </c>
      <c r="E48" s="1">
        <v>40.679263661472199</v>
      </c>
      <c r="F48" s="1">
        <v>512.29434084154605</v>
      </c>
    </row>
    <row r="49" spans="1:6" x14ac:dyDescent="0.2">
      <c r="A49" s="2" t="s">
        <v>270</v>
      </c>
      <c r="B49" s="5">
        <v>3.6031340058701198</v>
      </c>
      <c r="C49" s="1">
        <v>5.8513811973098897E-37</v>
      </c>
      <c r="D49" s="1">
        <v>2.0706455306627999E-35</v>
      </c>
      <c r="E49" s="1">
        <v>9.3401434815201494</v>
      </c>
      <c r="F49" s="1">
        <v>115.23725210572</v>
      </c>
    </row>
    <row r="50" spans="1:6" x14ac:dyDescent="0.2">
      <c r="A50" s="2" t="s">
        <v>544</v>
      </c>
      <c r="B50" s="5">
        <v>3.59444735769616</v>
      </c>
      <c r="C50" s="1">
        <v>2.8133325559200699E-87</v>
      </c>
      <c r="D50" s="1">
        <v>4.0486199923486303E-85</v>
      </c>
      <c r="E50" s="1">
        <v>27.197447898639599</v>
      </c>
      <c r="F50" s="1">
        <v>398.25010722403601</v>
      </c>
    </row>
    <row r="51" spans="1:6" x14ac:dyDescent="0.2">
      <c r="A51" s="2" t="s">
        <v>646</v>
      </c>
      <c r="B51" s="5">
        <v>3.5285552290686399</v>
      </c>
      <c r="C51" s="1">
        <v>4.6156917078816096E-16</v>
      </c>
      <c r="D51" s="1">
        <v>4.4956785168306503E-15</v>
      </c>
      <c r="E51" s="1">
        <v>2943.1738697781302</v>
      </c>
      <c r="F51" s="1">
        <v>34908.586286954502</v>
      </c>
    </row>
    <row r="52" spans="1:6" x14ac:dyDescent="0.2">
      <c r="A52" s="2" t="s">
        <v>764</v>
      </c>
      <c r="B52" s="5">
        <v>3.4983872143890702</v>
      </c>
      <c r="C52" s="1">
        <v>4.0803113192136599E-131</v>
      </c>
      <c r="D52" s="1">
        <v>1.1364983253467899E-128</v>
      </c>
      <c r="E52" s="1">
        <v>64.916665732695094</v>
      </c>
      <c r="F52" s="1">
        <v>731.209131357709</v>
      </c>
    </row>
    <row r="53" spans="1:6" x14ac:dyDescent="0.2">
      <c r="A53" s="2" t="s">
        <v>65</v>
      </c>
      <c r="B53" s="5">
        <v>3.4447752306672101</v>
      </c>
      <c r="C53" s="1">
        <v>7.8341238265365095E-24</v>
      </c>
      <c r="D53" s="1">
        <v>1.31092523605096E-22</v>
      </c>
      <c r="E53" s="1">
        <v>4.7315019235380698</v>
      </c>
      <c r="F53" s="1">
        <v>93.666868465912501</v>
      </c>
    </row>
    <row r="54" spans="1:6" x14ac:dyDescent="0.2">
      <c r="A54" s="2" t="s">
        <v>159</v>
      </c>
      <c r="B54" s="5">
        <v>3.4243155993837</v>
      </c>
      <c r="C54" s="1">
        <v>3.0105769221350599E-58</v>
      </c>
      <c r="D54" s="1">
        <v>2.1572470069855001E-56</v>
      </c>
      <c r="E54" s="1">
        <v>34.888210452942403</v>
      </c>
      <c r="F54" s="1">
        <v>392.077386983743</v>
      </c>
    </row>
    <row r="55" spans="1:6" x14ac:dyDescent="0.2">
      <c r="A55" s="2" t="s">
        <v>636</v>
      </c>
      <c r="B55" s="5">
        <v>3.3845430868863402</v>
      </c>
      <c r="C55" s="1">
        <v>1.8398952406311199E-25</v>
      </c>
      <c r="D55" s="1">
        <v>3.4611275501589003E-24</v>
      </c>
      <c r="E55" s="1">
        <v>19.336370690529101</v>
      </c>
      <c r="F55" s="1">
        <v>205.53600269273801</v>
      </c>
    </row>
    <row r="56" spans="1:6" x14ac:dyDescent="0.2">
      <c r="A56" s="2" t="s">
        <v>1267</v>
      </c>
      <c r="B56" s="5">
        <v>3.37700748754702</v>
      </c>
      <c r="C56" s="1">
        <v>9.8704661910773995E-68</v>
      </c>
      <c r="D56" s="1">
        <v>9.3655538820722796E-66</v>
      </c>
      <c r="E56" s="1">
        <v>33.977355250321502</v>
      </c>
      <c r="F56" s="1">
        <v>392.75171061173802</v>
      </c>
    </row>
    <row r="57" spans="1:6" x14ac:dyDescent="0.2">
      <c r="A57" s="2" t="s">
        <v>208</v>
      </c>
      <c r="B57" s="5">
        <v>3.33266496292087</v>
      </c>
      <c r="C57" s="1">
        <v>6.4220629510580695E-60</v>
      </c>
      <c r="D57" s="1">
        <v>4.9290046711920803E-58</v>
      </c>
      <c r="E57" s="1">
        <v>36.569190534269197</v>
      </c>
      <c r="F57" s="1">
        <v>429.33840955296398</v>
      </c>
    </row>
    <row r="58" spans="1:6" x14ac:dyDescent="0.2">
      <c r="A58" s="2" t="s">
        <v>412</v>
      </c>
      <c r="B58" s="5">
        <v>3.3210966897620402</v>
      </c>
      <c r="C58" s="1">
        <v>7.7266298228923203E-90</v>
      </c>
      <c r="D58" s="1">
        <v>1.1502687104442E-87</v>
      </c>
      <c r="E58" s="1">
        <v>150.44693975342599</v>
      </c>
      <c r="F58" s="1">
        <v>1505.01976772637</v>
      </c>
    </row>
    <row r="59" spans="1:6" x14ac:dyDescent="0.2">
      <c r="A59" s="2" t="s">
        <v>286</v>
      </c>
      <c r="B59" s="5">
        <v>3.26015279759004</v>
      </c>
      <c r="C59" s="1">
        <v>1.2326216289441101E-15</v>
      </c>
      <c r="D59" s="1">
        <v>1.16254193939027E-14</v>
      </c>
      <c r="E59" s="1">
        <v>3.7405427987864801</v>
      </c>
      <c r="F59" s="1">
        <v>41.629580532230598</v>
      </c>
    </row>
    <row r="60" spans="1:6" x14ac:dyDescent="0.2">
      <c r="A60" s="2" t="s">
        <v>89</v>
      </c>
      <c r="B60" s="5">
        <v>3.2537917053794398</v>
      </c>
      <c r="C60" s="1">
        <v>1.4942693434320101E-24</v>
      </c>
      <c r="D60" s="1">
        <v>2.6385007455753901E-23</v>
      </c>
      <c r="E60" s="1">
        <v>4.5935423194312204</v>
      </c>
      <c r="F60" s="1">
        <v>45.2744160618698</v>
      </c>
    </row>
    <row r="61" spans="1:6" x14ac:dyDescent="0.2">
      <c r="A61" s="2" t="s">
        <v>641</v>
      </c>
      <c r="B61" s="5">
        <v>3.2505915286126901</v>
      </c>
      <c r="C61" s="1">
        <v>1.3136398885397599E-8</v>
      </c>
      <c r="D61" s="1">
        <v>6.4100726858415202E-8</v>
      </c>
      <c r="E61" s="1">
        <v>1.78966441262346</v>
      </c>
      <c r="F61" s="1">
        <v>16.746497282551999</v>
      </c>
    </row>
    <row r="62" spans="1:6" x14ac:dyDescent="0.2">
      <c r="A62" s="2" t="s">
        <v>885</v>
      </c>
      <c r="B62" s="5">
        <v>3.2394746186530798</v>
      </c>
      <c r="C62" s="1">
        <v>8.3948740395593698E-100</v>
      </c>
      <c r="D62" s="1">
        <v>1.46435434130455E-97</v>
      </c>
      <c r="E62" s="1">
        <v>245.499021887373</v>
      </c>
      <c r="F62" s="1">
        <v>2368.9182498251598</v>
      </c>
    </row>
    <row r="63" spans="1:6" x14ac:dyDescent="0.2">
      <c r="A63" s="2" t="s">
        <v>1333</v>
      </c>
      <c r="B63" s="5">
        <v>3.2175297485831398</v>
      </c>
      <c r="C63" s="1">
        <v>5.27799001304387E-182</v>
      </c>
      <c r="D63" s="1">
        <v>2.2786402383813598E-179</v>
      </c>
      <c r="E63" s="1">
        <v>135.563596539424</v>
      </c>
      <c r="F63" s="1">
        <v>1265.82683581994</v>
      </c>
    </row>
    <row r="64" spans="1:6" x14ac:dyDescent="0.2">
      <c r="A64" s="2" t="s">
        <v>1275</v>
      </c>
      <c r="B64" s="5">
        <v>3.14522585587134</v>
      </c>
      <c r="C64" s="1">
        <v>1.7443947909138501E-25</v>
      </c>
      <c r="D64" s="1">
        <v>3.29223537096079E-24</v>
      </c>
      <c r="E64" s="1">
        <v>29.4517515270994</v>
      </c>
      <c r="F64" s="1">
        <v>286.22744086031202</v>
      </c>
    </row>
    <row r="65" spans="1:6" x14ac:dyDescent="0.2">
      <c r="A65" s="2" t="s">
        <v>1310</v>
      </c>
      <c r="B65" s="5">
        <v>3.1155244257097401</v>
      </c>
      <c r="C65" s="1">
        <v>8.42481249467135E-19</v>
      </c>
      <c r="D65" s="1">
        <v>1.0260090759554301E-17</v>
      </c>
      <c r="E65" s="1">
        <v>859.97805747601205</v>
      </c>
      <c r="F65" s="1">
        <v>7582.0684129777401</v>
      </c>
    </row>
    <row r="66" spans="1:6" x14ac:dyDescent="0.2">
      <c r="A66" s="2" t="s">
        <v>125</v>
      </c>
      <c r="B66" s="5">
        <v>3.0835974825368702</v>
      </c>
      <c r="C66" s="1">
        <v>4.2283998739068598E-56</v>
      </c>
      <c r="D66" s="1">
        <v>2.86353872245089E-54</v>
      </c>
      <c r="E66" s="1">
        <v>72.655212799929103</v>
      </c>
      <c r="F66" s="1">
        <v>667.52253945930204</v>
      </c>
    </row>
    <row r="67" spans="1:6" x14ac:dyDescent="0.2">
      <c r="A67" s="2" t="s">
        <v>947</v>
      </c>
      <c r="B67" s="5">
        <v>3.0615068511510199</v>
      </c>
      <c r="C67" s="1">
        <v>8.9477731731894307E-59</v>
      </c>
      <c r="D67" s="1">
        <v>6.4921985424515703E-57</v>
      </c>
      <c r="E67" s="1">
        <v>34.685167753130798</v>
      </c>
      <c r="F67" s="1">
        <v>293.78025705451699</v>
      </c>
    </row>
    <row r="68" spans="1:6" x14ac:dyDescent="0.2">
      <c r="A68" s="2" t="s">
        <v>228</v>
      </c>
      <c r="B68" s="5">
        <v>3.0613510548644101</v>
      </c>
      <c r="C68" s="1">
        <v>1.7039876522538601E-18</v>
      </c>
      <c r="D68" s="1">
        <v>2.0350043407172799E-17</v>
      </c>
      <c r="E68" s="1">
        <v>6.6903672850800602</v>
      </c>
      <c r="F68" s="1">
        <v>59.0626299143374</v>
      </c>
    </row>
    <row r="69" spans="1:6" x14ac:dyDescent="0.2">
      <c r="A69" s="2" t="s">
        <v>450</v>
      </c>
      <c r="B69" s="5">
        <v>3.0378134375820198</v>
      </c>
      <c r="C69" s="1">
        <v>1.3289711706372801E-30</v>
      </c>
      <c r="D69" s="1">
        <v>3.4000004660348399E-29</v>
      </c>
      <c r="E69" s="1">
        <v>12.3185825650332</v>
      </c>
      <c r="F69" s="1">
        <v>101.100750994389</v>
      </c>
    </row>
    <row r="70" spans="1:6" x14ac:dyDescent="0.2">
      <c r="A70" s="2" t="s">
        <v>1032</v>
      </c>
      <c r="B70" s="5">
        <v>3.02018392483361</v>
      </c>
      <c r="C70" s="1">
        <v>5.2935777656759804E-62</v>
      </c>
      <c r="D70" s="1">
        <v>4.3120186054461501E-60</v>
      </c>
      <c r="E70" s="1">
        <v>299.90653076266898</v>
      </c>
      <c r="F70" s="1">
        <v>2718.4509642244898</v>
      </c>
    </row>
    <row r="71" spans="1:6" x14ac:dyDescent="0.2">
      <c r="A71" s="2" t="s">
        <v>1126</v>
      </c>
      <c r="B71" s="5">
        <v>3.0071629981063799</v>
      </c>
      <c r="C71" s="1">
        <v>1.5084095997066501E-34</v>
      </c>
      <c r="D71" s="1">
        <v>4.7361318867880297E-33</v>
      </c>
      <c r="E71" s="1">
        <v>68.383094001874596</v>
      </c>
      <c r="F71" s="1">
        <v>577.011793350218</v>
      </c>
    </row>
    <row r="72" spans="1:6" x14ac:dyDescent="0.2">
      <c r="A72" s="2" t="s">
        <v>1111</v>
      </c>
      <c r="B72" s="5">
        <v>2.99766192320048</v>
      </c>
      <c r="C72" s="1">
        <v>1.5981162004117301E-18</v>
      </c>
      <c r="D72" s="1">
        <v>1.91253421101248E-17</v>
      </c>
      <c r="E72" s="1">
        <v>7.9355541668192302</v>
      </c>
      <c r="F72" s="1">
        <v>62.4720981900754</v>
      </c>
    </row>
    <row r="73" spans="1:6" x14ac:dyDescent="0.2">
      <c r="A73" s="2" t="s">
        <v>656</v>
      </c>
      <c r="B73" s="5">
        <v>2.9772161925202498</v>
      </c>
      <c r="C73" s="1">
        <v>2.1219332927564901E-19</v>
      </c>
      <c r="D73" s="1">
        <v>2.6805900535926701E-18</v>
      </c>
      <c r="E73" s="1">
        <v>7.89809452080332</v>
      </c>
      <c r="F73" s="1">
        <v>61.858109113462</v>
      </c>
    </row>
    <row r="74" spans="1:6" x14ac:dyDescent="0.2">
      <c r="A74" s="2" t="s">
        <v>22</v>
      </c>
      <c r="B74" s="5">
        <v>2.9604665132183801</v>
      </c>
      <c r="C74" s="1">
        <v>7.1158426414490404E-101</v>
      </c>
      <c r="D74" s="1">
        <v>1.2668400677854E-98</v>
      </c>
      <c r="E74" s="1">
        <v>842.78500720107695</v>
      </c>
      <c r="F74" s="1">
        <v>6792.5822856247196</v>
      </c>
    </row>
    <row r="75" spans="1:6" x14ac:dyDescent="0.2">
      <c r="A75" s="2" t="s">
        <v>753</v>
      </c>
      <c r="B75" s="5">
        <v>2.9498513463832201</v>
      </c>
      <c r="C75" s="1">
        <v>3.7637647714827803E-55</v>
      </c>
      <c r="D75" s="1">
        <v>2.4998636091821602E-53</v>
      </c>
      <c r="E75" s="1">
        <v>243.07685818006399</v>
      </c>
      <c r="F75" s="1">
        <v>1899.1985582396101</v>
      </c>
    </row>
    <row r="76" spans="1:6" x14ac:dyDescent="0.2">
      <c r="A76" s="2" t="s">
        <v>741</v>
      </c>
      <c r="B76" s="5">
        <v>2.9225274010643099</v>
      </c>
      <c r="C76" s="1">
        <v>1.3340396666008699E-78</v>
      </c>
      <c r="D76" s="1">
        <v>1.63386744698797E-76</v>
      </c>
      <c r="E76" s="1">
        <v>102.242168023915</v>
      </c>
      <c r="F76" s="1">
        <v>805.42838686864604</v>
      </c>
    </row>
    <row r="77" spans="1:6" x14ac:dyDescent="0.2">
      <c r="A77" s="2" t="s">
        <v>18</v>
      </c>
      <c r="B77" s="5">
        <v>2.9124307312707098</v>
      </c>
      <c r="C77" s="1">
        <v>3.7788039634594999E-274</v>
      </c>
      <c r="D77" s="1">
        <v>3.26280828224911E-271</v>
      </c>
      <c r="E77" s="1">
        <v>3406.9326067412399</v>
      </c>
      <c r="F77" s="1">
        <v>25867.022893219</v>
      </c>
    </row>
    <row r="78" spans="1:6" x14ac:dyDescent="0.2">
      <c r="A78" s="2" t="s">
        <v>637</v>
      </c>
      <c r="B78" s="5">
        <v>2.9106630296246201</v>
      </c>
      <c r="C78" s="1">
        <v>1.4229852273270599E-15</v>
      </c>
      <c r="D78" s="1">
        <v>1.33479260677409E-14</v>
      </c>
      <c r="E78" s="1">
        <v>13.2039170757166</v>
      </c>
      <c r="F78" s="1">
        <v>98.914816001197593</v>
      </c>
    </row>
    <row r="79" spans="1:6" x14ac:dyDescent="0.2">
      <c r="A79" s="2" t="s">
        <v>402</v>
      </c>
      <c r="B79" s="5">
        <v>2.89730031957194</v>
      </c>
      <c r="C79" s="1">
        <v>3.26050360738677E-111</v>
      </c>
      <c r="D79" s="1">
        <v>7.4086364205213301E-109</v>
      </c>
      <c r="E79" s="1">
        <v>70.675027952289199</v>
      </c>
      <c r="F79" s="1">
        <v>524.25187667375303</v>
      </c>
    </row>
    <row r="80" spans="1:6" x14ac:dyDescent="0.2">
      <c r="A80" s="2" t="s">
        <v>1289</v>
      </c>
      <c r="B80" s="5">
        <v>2.87674152633087</v>
      </c>
      <c r="C80" s="1">
        <v>9.0675529040218005E-15</v>
      </c>
      <c r="D80" s="1">
        <v>7.9244722216372701E-14</v>
      </c>
      <c r="E80" s="1">
        <v>30.082275824329901</v>
      </c>
      <c r="F80" s="1">
        <v>221.99627807590599</v>
      </c>
    </row>
    <row r="81" spans="1:6" x14ac:dyDescent="0.2">
      <c r="A81" s="2" t="s">
        <v>232</v>
      </c>
      <c r="B81" s="5">
        <v>2.8438752248483299</v>
      </c>
      <c r="C81" s="1">
        <v>7.5766920053837302E-7</v>
      </c>
      <c r="D81" s="1">
        <v>2.9662637551795898E-6</v>
      </c>
      <c r="E81" s="1">
        <v>1.8797732485619001</v>
      </c>
      <c r="F81" s="1">
        <v>15.801665464505801</v>
      </c>
    </row>
    <row r="82" spans="1:6" x14ac:dyDescent="0.2">
      <c r="A82" s="2" t="s">
        <v>952</v>
      </c>
      <c r="B82" s="5">
        <v>2.8349317481806202</v>
      </c>
      <c r="C82" s="1">
        <v>5.09371183028353E-133</v>
      </c>
      <c r="D82" s="1">
        <v>1.46605515995277E-130</v>
      </c>
      <c r="E82" s="1">
        <v>333.226341681637</v>
      </c>
      <c r="F82" s="1">
        <v>2474.3648585086498</v>
      </c>
    </row>
    <row r="83" spans="1:6" x14ac:dyDescent="0.2">
      <c r="A83" s="2" t="s">
        <v>455</v>
      </c>
      <c r="B83" s="5">
        <v>2.8039995198859202</v>
      </c>
      <c r="C83" s="1">
        <v>1.32085889172935E-29</v>
      </c>
      <c r="D83" s="1">
        <v>3.1768679946064298E-28</v>
      </c>
      <c r="E83" s="1">
        <v>430.81275877485098</v>
      </c>
      <c r="F83" s="1">
        <v>3004.3919655150798</v>
      </c>
    </row>
    <row r="84" spans="1:6" x14ac:dyDescent="0.2">
      <c r="A84" s="2" t="s">
        <v>1375</v>
      </c>
      <c r="B84" s="5">
        <v>2.8000101383721301</v>
      </c>
      <c r="C84" s="1">
        <v>2.58670105784279E-8</v>
      </c>
      <c r="D84" s="1">
        <v>1.2204847149695899E-7</v>
      </c>
      <c r="E84" s="1">
        <v>2.33517148803422</v>
      </c>
      <c r="F84" s="1">
        <v>18.177421472321502</v>
      </c>
    </row>
    <row r="85" spans="1:6" x14ac:dyDescent="0.2">
      <c r="A85" s="2" t="s">
        <v>1178</v>
      </c>
      <c r="B85" s="5">
        <v>2.79170771371489</v>
      </c>
      <c r="C85" s="1">
        <v>3.29508279131432E-10</v>
      </c>
      <c r="D85" s="1">
        <v>1.8904579642261399E-9</v>
      </c>
      <c r="E85" s="1">
        <v>343.165628057888</v>
      </c>
      <c r="F85" s="1">
        <v>6707.6712827855199</v>
      </c>
    </row>
    <row r="86" spans="1:6" x14ac:dyDescent="0.2">
      <c r="A86" s="2" t="s">
        <v>64</v>
      </c>
      <c r="B86" s="5">
        <v>2.7538192022144798</v>
      </c>
      <c r="C86" s="1">
        <v>2.3255626339487999E-46</v>
      </c>
      <c r="D86" s="1">
        <v>1.1952422954065999E-44</v>
      </c>
      <c r="E86" s="1">
        <v>18.4012036031177</v>
      </c>
      <c r="F86" s="1">
        <v>127.550842789409</v>
      </c>
    </row>
    <row r="87" spans="1:6" x14ac:dyDescent="0.2">
      <c r="A87" s="2" t="s">
        <v>80</v>
      </c>
      <c r="B87" s="5">
        <v>2.7533141807691002</v>
      </c>
      <c r="C87" s="1">
        <v>1.79480984285338E-27</v>
      </c>
      <c r="D87" s="1">
        <v>3.8123703783807001E-26</v>
      </c>
      <c r="E87" s="1">
        <v>17.841920303984502</v>
      </c>
      <c r="F87" s="1">
        <v>125.875274739421</v>
      </c>
    </row>
    <row r="88" spans="1:6" x14ac:dyDescent="0.2">
      <c r="A88" s="2" t="s">
        <v>71</v>
      </c>
      <c r="B88" s="5">
        <v>2.72832314944857</v>
      </c>
      <c r="C88" s="1">
        <v>8.6279701019149405E-6</v>
      </c>
      <c r="D88" s="1">
        <v>2.9283886731519101E-5</v>
      </c>
      <c r="E88" s="1">
        <v>1.98057501633973</v>
      </c>
      <c r="F88" s="1">
        <v>12.724969693232699</v>
      </c>
    </row>
    <row r="89" spans="1:6" x14ac:dyDescent="0.2">
      <c r="A89" s="2" t="s">
        <v>547</v>
      </c>
      <c r="B89" s="5">
        <v>2.7158133294362798</v>
      </c>
      <c r="C89" s="1">
        <v>1.06827286216157E-55</v>
      </c>
      <c r="D89" s="1">
        <v>7.1782116952015897E-54</v>
      </c>
      <c r="E89" s="1">
        <v>4919.8711450249202</v>
      </c>
      <c r="F89" s="1">
        <v>32611.682647219601</v>
      </c>
    </row>
    <row r="90" spans="1:6" x14ac:dyDescent="0.2">
      <c r="A90" s="2" t="s">
        <v>617</v>
      </c>
      <c r="B90" s="5">
        <v>2.70920671664974</v>
      </c>
      <c r="C90" s="1">
        <v>3.4085015598380102E-36</v>
      </c>
      <c r="D90" s="1">
        <v>1.15414536150672E-34</v>
      </c>
      <c r="E90" s="1">
        <v>142.49306370457899</v>
      </c>
      <c r="F90" s="1">
        <v>1026.8261011020099</v>
      </c>
    </row>
    <row r="91" spans="1:6" x14ac:dyDescent="0.2">
      <c r="A91" s="2" t="s">
        <v>1477</v>
      </c>
      <c r="B91" s="5">
        <v>2.70749131148734</v>
      </c>
      <c r="C91" s="1">
        <v>2.05389258564457E-26</v>
      </c>
      <c r="D91" s="1">
        <v>4.0397119660018302E-25</v>
      </c>
      <c r="E91" s="1">
        <v>35.203683645985997</v>
      </c>
      <c r="F91" s="1">
        <v>235.65653475831499</v>
      </c>
    </row>
    <row r="92" spans="1:6" x14ac:dyDescent="0.2">
      <c r="A92" s="2" t="s">
        <v>526</v>
      </c>
      <c r="B92" s="5">
        <v>2.6890661865822798</v>
      </c>
      <c r="C92" s="1">
        <v>3.2322720020938101E-196</v>
      </c>
      <c r="D92" s="1">
        <v>1.5948030058330899E-193</v>
      </c>
      <c r="E92" s="1">
        <v>423.12894605937799</v>
      </c>
      <c r="F92" s="1">
        <v>2756.5548684943201</v>
      </c>
    </row>
    <row r="93" spans="1:6" x14ac:dyDescent="0.2">
      <c r="A93" s="2" t="s">
        <v>500</v>
      </c>
      <c r="B93" s="5">
        <v>2.6671419868727799</v>
      </c>
      <c r="C93" s="1">
        <v>0</v>
      </c>
      <c r="D93" s="1">
        <v>0</v>
      </c>
      <c r="E93" s="1">
        <v>1290.3330612001701</v>
      </c>
      <c r="F93" s="1">
        <v>8250.6317830515309</v>
      </c>
    </row>
    <row r="94" spans="1:6" x14ac:dyDescent="0.2">
      <c r="A94" s="2" t="s">
        <v>791</v>
      </c>
      <c r="B94" s="5">
        <v>2.6618785564912102</v>
      </c>
      <c r="C94" s="1">
        <v>2.0761831038027299E-103</v>
      </c>
      <c r="D94" s="1">
        <v>4.02849505837858E-101</v>
      </c>
      <c r="E94" s="1">
        <v>158.12623873035199</v>
      </c>
      <c r="F94" s="1">
        <v>1087.0619360861899</v>
      </c>
    </row>
    <row r="95" spans="1:6" x14ac:dyDescent="0.2">
      <c r="A95" s="2" t="s">
        <v>488</v>
      </c>
      <c r="B95" s="5">
        <v>2.6557395056898998</v>
      </c>
      <c r="C95" s="1">
        <v>5.2872594137522602E-23</v>
      </c>
      <c r="D95" s="1">
        <v>8.4386028480672698E-22</v>
      </c>
      <c r="E95" s="1">
        <v>327.16833508714001</v>
      </c>
      <c r="F95" s="1">
        <v>1952.4428676960099</v>
      </c>
    </row>
    <row r="96" spans="1:6" x14ac:dyDescent="0.2">
      <c r="A96" s="2" t="s">
        <v>428</v>
      </c>
      <c r="B96" s="5">
        <v>2.6544030114261101</v>
      </c>
      <c r="C96" s="1">
        <v>2.39737743951235E-10</v>
      </c>
      <c r="D96" s="1">
        <v>1.3953593192766699E-9</v>
      </c>
      <c r="E96" s="1">
        <v>1849.9819463138699</v>
      </c>
      <c r="F96" s="1">
        <v>11236.877102169199</v>
      </c>
    </row>
    <row r="97" spans="1:6" x14ac:dyDescent="0.2">
      <c r="A97" s="2" t="s">
        <v>1462</v>
      </c>
      <c r="B97" s="5">
        <v>2.64863052042671</v>
      </c>
      <c r="C97" s="1">
        <v>2.6542953239679901E-57</v>
      </c>
      <c r="D97" s="1">
        <v>1.87856663727882E-55</v>
      </c>
      <c r="E97" s="1">
        <v>1508.24505529165</v>
      </c>
      <c r="F97" s="1">
        <v>9376.5746343545707</v>
      </c>
    </row>
    <row r="98" spans="1:6" x14ac:dyDescent="0.2">
      <c r="A98" s="2" t="s">
        <v>263</v>
      </c>
      <c r="B98" s="5">
        <v>2.63512694843469</v>
      </c>
      <c r="C98" s="1">
        <v>8.7014950152982402E-26</v>
      </c>
      <c r="D98" s="1">
        <v>1.66407660486362E-24</v>
      </c>
      <c r="E98" s="1">
        <v>12.185406296399901</v>
      </c>
      <c r="F98" s="1">
        <v>75.556897464521796</v>
      </c>
    </row>
    <row r="99" spans="1:6" x14ac:dyDescent="0.2">
      <c r="A99" s="2" t="s">
        <v>1191</v>
      </c>
      <c r="B99" s="5">
        <v>2.6307716875059901</v>
      </c>
      <c r="C99" s="1">
        <v>2.8117712433269498E-7</v>
      </c>
      <c r="D99" s="1">
        <v>1.1722954514971801E-6</v>
      </c>
      <c r="E99" s="1">
        <v>3.4336476625855998</v>
      </c>
      <c r="F99" s="1">
        <v>23.900552735934099</v>
      </c>
    </row>
    <row r="100" spans="1:6" x14ac:dyDescent="0.2">
      <c r="A100" s="2" t="s">
        <v>236</v>
      </c>
      <c r="B100" s="5">
        <v>2.6145728507363399</v>
      </c>
      <c r="C100" s="1">
        <v>2.9799383771209102E-4</v>
      </c>
      <c r="D100" s="1">
        <v>8.0219104964148196E-4</v>
      </c>
      <c r="E100" s="1">
        <v>1.35991550977465</v>
      </c>
      <c r="F100" s="1">
        <v>8.4658251018768702</v>
      </c>
    </row>
    <row r="101" spans="1:6" x14ac:dyDescent="0.2">
      <c r="A101" s="2" t="s">
        <v>848</v>
      </c>
      <c r="B101" s="5">
        <v>2.6023735204462799</v>
      </c>
      <c r="C101" s="1">
        <v>5.8619482650112901E-21</v>
      </c>
      <c r="D101" s="1">
        <v>8.21005552218005E-20</v>
      </c>
      <c r="E101" s="1">
        <v>19.165885026132202</v>
      </c>
      <c r="F101" s="1">
        <v>129.15790259759899</v>
      </c>
    </row>
    <row r="102" spans="1:6" x14ac:dyDescent="0.2">
      <c r="A102" s="2" t="s">
        <v>924</v>
      </c>
      <c r="B102" s="5">
        <v>2.5896378335153099</v>
      </c>
      <c r="C102" s="1">
        <v>8.9624724897292595E-42</v>
      </c>
      <c r="D102" s="1">
        <v>3.9787387512888101E-40</v>
      </c>
      <c r="E102" s="1">
        <v>502.23011703632801</v>
      </c>
      <c r="F102" s="1">
        <v>3031.1137217298701</v>
      </c>
    </row>
    <row r="103" spans="1:6" x14ac:dyDescent="0.2">
      <c r="A103" s="2" t="s">
        <v>863</v>
      </c>
      <c r="B103" s="5">
        <v>2.5853197162344199</v>
      </c>
      <c r="C103" s="1">
        <v>5.06275912448515E-12</v>
      </c>
      <c r="D103" s="1">
        <v>3.44886734993034E-11</v>
      </c>
      <c r="E103" s="1">
        <v>91.263492774173599</v>
      </c>
      <c r="F103" s="1">
        <v>574.57209573948501</v>
      </c>
    </row>
    <row r="104" spans="1:6" x14ac:dyDescent="0.2">
      <c r="A104" s="2" t="s">
        <v>988</v>
      </c>
      <c r="B104" s="5">
        <v>2.56834570777231</v>
      </c>
      <c r="C104" s="1">
        <v>4.0807332082798199E-41</v>
      </c>
      <c r="D104" s="1">
        <v>1.7661699692677801E-39</v>
      </c>
      <c r="E104" s="1">
        <v>28.7272207545447</v>
      </c>
      <c r="F104" s="1">
        <v>169.24243851297001</v>
      </c>
    </row>
    <row r="105" spans="1:6" x14ac:dyDescent="0.2">
      <c r="A105" s="2" t="s">
        <v>271</v>
      </c>
      <c r="B105" s="5">
        <v>2.55998180407027</v>
      </c>
      <c r="C105" s="1">
        <v>7.4125348631587898E-11</v>
      </c>
      <c r="D105" s="1">
        <v>4.5700487165972498E-10</v>
      </c>
      <c r="E105" s="1">
        <v>5.5260352733807503</v>
      </c>
      <c r="F105" s="1">
        <v>32.392579536339497</v>
      </c>
    </row>
    <row r="106" spans="1:6" x14ac:dyDescent="0.2">
      <c r="A106" s="2" t="s">
        <v>302</v>
      </c>
      <c r="B106" s="5">
        <v>2.5532913656989802</v>
      </c>
      <c r="C106" s="1">
        <v>8.2895641869097696E-44</v>
      </c>
      <c r="D106" s="1">
        <v>3.95448850673328E-42</v>
      </c>
      <c r="E106" s="1">
        <v>16.261874463379399</v>
      </c>
      <c r="F106" s="1">
        <v>97.369517812306299</v>
      </c>
    </row>
    <row r="107" spans="1:6" x14ac:dyDescent="0.2">
      <c r="A107" s="2" t="s">
        <v>1329</v>
      </c>
      <c r="B107" s="5">
        <v>2.5127156089418001</v>
      </c>
      <c r="C107" s="1">
        <v>1.2853000268312899E-53</v>
      </c>
      <c r="D107" s="1">
        <v>8.1303465799815295E-52</v>
      </c>
      <c r="E107" s="1">
        <v>1151.5553131685699</v>
      </c>
      <c r="F107" s="1">
        <v>6868.7574891050099</v>
      </c>
    </row>
    <row r="108" spans="1:6" x14ac:dyDescent="0.2">
      <c r="A108" s="2" t="s">
        <v>124</v>
      </c>
      <c r="B108" s="5">
        <v>2.4930000478511101</v>
      </c>
      <c r="C108" s="1">
        <v>6.5520189249433895E-33</v>
      </c>
      <c r="D108" s="1">
        <v>1.88892846101582E-31</v>
      </c>
      <c r="E108" s="1">
        <v>141.98520996927499</v>
      </c>
      <c r="F108" s="1">
        <v>831.17699820489497</v>
      </c>
    </row>
    <row r="109" spans="1:6" x14ac:dyDescent="0.2">
      <c r="A109" s="2" t="s">
        <v>1184</v>
      </c>
      <c r="B109" s="5">
        <v>2.48883303664946</v>
      </c>
      <c r="C109" s="1">
        <v>2.8010241464993899E-5</v>
      </c>
      <c r="D109" s="1">
        <v>8.8397086962533001E-5</v>
      </c>
      <c r="E109" s="1">
        <v>1.5637656034149801</v>
      </c>
      <c r="F109" s="1">
        <v>8.8020855634895696</v>
      </c>
    </row>
    <row r="110" spans="1:6" x14ac:dyDescent="0.2">
      <c r="A110" s="2" t="s">
        <v>50</v>
      </c>
      <c r="B110" s="5">
        <v>2.4884136253381599</v>
      </c>
      <c r="C110" s="1">
        <v>3.2858749979039202E-83</v>
      </c>
      <c r="D110" s="1">
        <v>4.3315859037254001E-81</v>
      </c>
      <c r="E110" s="1">
        <v>257.03408028601001</v>
      </c>
      <c r="F110" s="1">
        <v>1447.55332276072</v>
      </c>
    </row>
    <row r="111" spans="1:6" x14ac:dyDescent="0.2">
      <c r="A111" s="2" t="s">
        <v>396</v>
      </c>
      <c r="B111" s="5">
        <v>2.48589785420288</v>
      </c>
      <c r="C111" s="1">
        <v>7.8858748626216197E-7</v>
      </c>
      <c r="D111" s="1">
        <v>3.0800790909352401E-6</v>
      </c>
      <c r="E111" s="1">
        <v>365.50553773990299</v>
      </c>
      <c r="F111" s="1">
        <v>3131.5650367379098</v>
      </c>
    </row>
    <row r="112" spans="1:6" x14ac:dyDescent="0.2">
      <c r="A112" s="2" t="s">
        <v>1174</v>
      </c>
      <c r="B112" s="5">
        <v>2.4823255381379798</v>
      </c>
      <c r="C112" s="1">
        <v>1.8934859096762099E-14</v>
      </c>
      <c r="D112" s="1">
        <v>1.6115627488515701E-13</v>
      </c>
      <c r="E112" s="1">
        <v>6.07332591853796</v>
      </c>
      <c r="F112" s="1">
        <v>32.902486636127897</v>
      </c>
    </row>
    <row r="113" spans="1:6" x14ac:dyDescent="0.2">
      <c r="A113" s="2" t="s">
        <v>1086</v>
      </c>
      <c r="B113" s="5">
        <v>2.4818652940987098</v>
      </c>
      <c r="C113" s="1">
        <v>1.7092141399758699E-27</v>
      </c>
      <c r="D113" s="1">
        <v>3.6440023436102799E-26</v>
      </c>
      <c r="E113" s="1">
        <v>16.428917008181202</v>
      </c>
      <c r="F113" s="1">
        <v>92.075205419883602</v>
      </c>
    </row>
    <row r="114" spans="1:6" x14ac:dyDescent="0.2">
      <c r="A114" s="2" t="s">
        <v>883</v>
      </c>
      <c r="B114" s="5">
        <v>2.4782096107593001</v>
      </c>
      <c r="C114" s="1">
        <v>4.7559735555263396E-34</v>
      </c>
      <c r="D114" s="1">
        <v>1.43585502325847E-32</v>
      </c>
      <c r="E114" s="1">
        <v>202.55534894963299</v>
      </c>
      <c r="F114" s="1">
        <v>1138.88796634494</v>
      </c>
    </row>
    <row r="115" spans="1:6" x14ac:dyDescent="0.2">
      <c r="A115" s="2" t="s">
        <v>1256</v>
      </c>
      <c r="B115" s="5">
        <v>2.45479914999967</v>
      </c>
      <c r="C115" s="1">
        <v>1.7674174529006198E-105</v>
      </c>
      <c r="D115" s="1">
        <v>3.6335157135881901E-103</v>
      </c>
      <c r="E115" s="1">
        <v>243.66656207462299</v>
      </c>
      <c r="F115" s="1">
        <v>1354.28061014999</v>
      </c>
    </row>
    <row r="116" spans="1:6" x14ac:dyDescent="0.2">
      <c r="A116" s="2" t="s">
        <v>218</v>
      </c>
      <c r="B116" s="5">
        <v>2.4393644914593602</v>
      </c>
      <c r="C116" s="1">
        <v>3.0617689203599198E-25</v>
      </c>
      <c r="D116" s="1">
        <v>5.6731424340875004E-24</v>
      </c>
      <c r="E116" s="1">
        <v>20.359200076504301</v>
      </c>
      <c r="F116" s="1">
        <v>109.43422035824</v>
      </c>
    </row>
    <row r="117" spans="1:6" x14ac:dyDescent="0.2">
      <c r="A117" s="2" t="s">
        <v>220</v>
      </c>
      <c r="B117" s="5">
        <v>2.4261662469103098</v>
      </c>
      <c r="C117" s="1">
        <v>9.9483982364920299E-6</v>
      </c>
      <c r="D117" s="1">
        <v>3.3534821227011701E-5</v>
      </c>
      <c r="E117" s="1">
        <v>2.4098430482200799</v>
      </c>
      <c r="F117" s="1">
        <v>13.096089412288601</v>
      </c>
    </row>
    <row r="118" spans="1:6" x14ac:dyDescent="0.2">
      <c r="A118" s="2" t="s">
        <v>708</v>
      </c>
      <c r="B118" s="5">
        <v>2.4204372259212801</v>
      </c>
      <c r="C118" s="1">
        <v>3.97626667850203E-73</v>
      </c>
      <c r="D118" s="1">
        <v>4.3736400809587001E-71</v>
      </c>
      <c r="E118" s="1">
        <v>109.9944382875</v>
      </c>
      <c r="F118" s="1">
        <v>597.07291609320498</v>
      </c>
    </row>
    <row r="119" spans="1:6" x14ac:dyDescent="0.2">
      <c r="A119" s="2" t="s">
        <v>1331</v>
      </c>
      <c r="B119" s="5">
        <v>2.3916889144186801</v>
      </c>
      <c r="C119" s="1">
        <v>5.6215049311163996E-23</v>
      </c>
      <c r="D119" s="1">
        <v>8.9555137136023099E-22</v>
      </c>
      <c r="E119" s="1">
        <v>226.118307213533</v>
      </c>
      <c r="F119" s="1">
        <v>1216.5599369414699</v>
      </c>
    </row>
    <row r="120" spans="1:6" x14ac:dyDescent="0.2">
      <c r="A120" s="2" t="s">
        <v>1167</v>
      </c>
      <c r="B120" s="5">
        <v>2.3899709610659499</v>
      </c>
      <c r="C120" s="1">
        <v>1.2389494126434401E-16</v>
      </c>
      <c r="D120" s="1">
        <v>1.26675058655652E-15</v>
      </c>
      <c r="E120" s="1">
        <v>6.1740456376434896</v>
      </c>
      <c r="F120" s="1">
        <v>31.8095712159231</v>
      </c>
    </row>
    <row r="121" spans="1:6" x14ac:dyDescent="0.2">
      <c r="A121" s="2" t="s">
        <v>782</v>
      </c>
      <c r="B121" s="5">
        <v>2.3834622642976302</v>
      </c>
      <c r="C121" s="1">
        <v>1.1512452015668901E-24</v>
      </c>
      <c r="D121" s="1">
        <v>2.0601920607107401E-23</v>
      </c>
      <c r="E121" s="1">
        <v>19.8560014997399</v>
      </c>
      <c r="F121" s="1">
        <v>104.780379232651</v>
      </c>
    </row>
    <row r="122" spans="1:6" x14ac:dyDescent="0.2">
      <c r="A122" s="2" t="s">
        <v>847</v>
      </c>
      <c r="B122" s="5">
        <v>2.3583225537132102</v>
      </c>
      <c r="C122" s="1">
        <v>1.7456656193009301E-30</v>
      </c>
      <c r="D122" s="1">
        <v>4.3944460028728501E-29</v>
      </c>
      <c r="E122" s="1">
        <v>14.742288877122601</v>
      </c>
      <c r="F122" s="1">
        <v>75.582660752606401</v>
      </c>
    </row>
    <row r="123" spans="1:6" x14ac:dyDescent="0.2">
      <c r="A123" s="2" t="s">
        <v>1493</v>
      </c>
      <c r="B123" s="5">
        <v>2.35667553636334</v>
      </c>
      <c r="C123" s="1">
        <v>1.72692530511801E-68</v>
      </c>
      <c r="D123" s="1">
        <v>1.6754086007911801E-66</v>
      </c>
      <c r="E123" s="1">
        <v>199.159616013815</v>
      </c>
      <c r="F123" s="1">
        <v>1017.03188488273</v>
      </c>
    </row>
    <row r="124" spans="1:6" x14ac:dyDescent="0.2">
      <c r="A124" s="2" t="s">
        <v>1224</v>
      </c>
      <c r="B124" s="5">
        <v>2.3437510348488702</v>
      </c>
      <c r="C124" s="1">
        <v>6.0787268248146299E-17</v>
      </c>
      <c r="D124" s="1">
        <v>6.3658904510445005E-16</v>
      </c>
      <c r="E124" s="1">
        <v>7.8923957184652602</v>
      </c>
      <c r="F124" s="1">
        <v>44.712666886597901</v>
      </c>
    </row>
    <row r="125" spans="1:6" x14ac:dyDescent="0.2">
      <c r="A125" s="2" t="s">
        <v>869</v>
      </c>
      <c r="B125" s="5">
        <v>2.3298718565626602</v>
      </c>
      <c r="C125" s="1">
        <v>7.5677555760522901E-43</v>
      </c>
      <c r="D125" s="1">
        <v>3.47573327241614E-41</v>
      </c>
      <c r="E125" s="1">
        <v>36.448344444161897</v>
      </c>
      <c r="F125" s="1">
        <v>184.103133430367</v>
      </c>
    </row>
    <row r="126" spans="1:6" x14ac:dyDescent="0.2">
      <c r="A126" s="2" t="s">
        <v>1142</v>
      </c>
      <c r="B126" s="5">
        <v>2.3256104209525401</v>
      </c>
      <c r="C126" s="1">
        <v>1.4004370149401399E-27</v>
      </c>
      <c r="D126" s="1">
        <v>3.0154796522445501E-26</v>
      </c>
      <c r="E126" s="1">
        <v>26.2796883585786</v>
      </c>
      <c r="F126" s="1">
        <v>144.74605993103</v>
      </c>
    </row>
    <row r="127" spans="1:6" x14ac:dyDescent="0.2">
      <c r="A127" s="2" t="s">
        <v>515</v>
      </c>
      <c r="B127" s="5">
        <v>2.3236777748203998</v>
      </c>
      <c r="C127" s="1">
        <v>9.8467355001688596E-217</v>
      </c>
      <c r="D127" s="1">
        <v>5.6681091784138697E-214</v>
      </c>
      <c r="E127" s="1">
        <v>556.58586095822295</v>
      </c>
      <c r="F127" s="1">
        <v>2795.16518897782</v>
      </c>
    </row>
    <row r="128" spans="1:6" x14ac:dyDescent="0.2">
      <c r="A128" s="2" t="s">
        <v>998</v>
      </c>
      <c r="B128" s="5">
        <v>2.3235127679312901</v>
      </c>
      <c r="C128" s="1">
        <v>7.4356763486428002E-8</v>
      </c>
      <c r="D128" s="1">
        <v>3.33697231976904E-7</v>
      </c>
      <c r="E128" s="1">
        <v>301.38419728300101</v>
      </c>
      <c r="F128" s="1">
        <v>2618.7154307086198</v>
      </c>
    </row>
    <row r="129" spans="1:6" x14ac:dyDescent="0.2">
      <c r="A129" s="2" t="s">
        <v>223</v>
      </c>
      <c r="B129" s="5">
        <v>2.2828135268274701</v>
      </c>
      <c r="C129" s="1">
        <v>2.7276470326581998E-125</v>
      </c>
      <c r="D129" s="1">
        <v>7.3599588448397497E-123</v>
      </c>
      <c r="E129" s="1">
        <v>1060.81971751026</v>
      </c>
      <c r="F129" s="1">
        <v>5185.4457126257303</v>
      </c>
    </row>
    <row r="130" spans="1:6" x14ac:dyDescent="0.2">
      <c r="A130" s="2" t="s">
        <v>1460</v>
      </c>
      <c r="B130" s="5">
        <v>2.2687021245972399</v>
      </c>
      <c r="C130" s="1">
        <v>3.6405655890114098E-108</v>
      </c>
      <c r="D130" s="1">
        <v>7.9580920451440596E-106</v>
      </c>
      <c r="E130" s="1">
        <v>1172.5392479176601</v>
      </c>
      <c r="F130" s="1">
        <v>5652.9288390772999</v>
      </c>
    </row>
    <row r="131" spans="1:6" x14ac:dyDescent="0.2">
      <c r="A131" s="2" t="s">
        <v>1354</v>
      </c>
      <c r="B131" s="5">
        <v>2.2626414909111698</v>
      </c>
      <c r="C131" s="1">
        <v>2.8648208397916899E-6</v>
      </c>
      <c r="D131" s="1">
        <v>1.04108987967935E-5</v>
      </c>
      <c r="E131" s="1">
        <v>2.37416799551929</v>
      </c>
      <c r="F131" s="1">
        <v>11.626736283810001</v>
      </c>
    </row>
    <row r="132" spans="1:6" x14ac:dyDescent="0.2">
      <c r="A132" s="2" t="s">
        <v>14</v>
      </c>
      <c r="B132" s="5">
        <v>2.2533884123803301</v>
      </c>
      <c r="C132" s="1">
        <v>1.6104988402991E-111</v>
      </c>
      <c r="D132" s="1">
        <v>3.7082272630833499E-109</v>
      </c>
      <c r="E132" s="1">
        <v>260.140727107842</v>
      </c>
      <c r="F132" s="1">
        <v>1248.3382846949601</v>
      </c>
    </row>
    <row r="133" spans="1:6" x14ac:dyDescent="0.2">
      <c r="A133" s="2" t="s">
        <v>382</v>
      </c>
      <c r="B133" s="5">
        <v>2.25258016206937</v>
      </c>
      <c r="C133" s="1">
        <v>2.88411369299027E-12</v>
      </c>
      <c r="D133" s="1">
        <v>2.0107290821255099E-11</v>
      </c>
      <c r="E133" s="1">
        <v>34.187363317010302</v>
      </c>
      <c r="F133" s="1">
        <v>165.23292187535401</v>
      </c>
    </row>
    <row r="134" spans="1:6" x14ac:dyDescent="0.2">
      <c r="A134" s="2" t="s">
        <v>892</v>
      </c>
      <c r="B134" s="5">
        <v>2.2518006017831498</v>
      </c>
      <c r="C134" s="1">
        <v>7.7012730276422098E-5</v>
      </c>
      <c r="D134" s="1">
        <v>2.27028480563935E-4</v>
      </c>
      <c r="E134" s="1">
        <v>2.0965618085576199</v>
      </c>
      <c r="F134" s="1">
        <v>11.005805836218901</v>
      </c>
    </row>
    <row r="135" spans="1:6" x14ac:dyDescent="0.2">
      <c r="A135" s="2" t="s">
        <v>1429</v>
      </c>
      <c r="B135" s="5">
        <v>2.25033696898933</v>
      </c>
      <c r="C135" s="1">
        <v>8.2925467643065296E-258</v>
      </c>
      <c r="D135" s="1">
        <v>6.2262604379482396E-255</v>
      </c>
      <c r="E135" s="1">
        <v>1174.8008562816101</v>
      </c>
      <c r="F135" s="1">
        <v>5613.2023723047596</v>
      </c>
    </row>
    <row r="136" spans="1:6" x14ac:dyDescent="0.2">
      <c r="A136" s="2" t="s">
        <v>827</v>
      </c>
      <c r="B136" s="5">
        <v>2.2501675851167899</v>
      </c>
      <c r="C136" s="1">
        <v>1.2460095705546799E-24</v>
      </c>
      <c r="D136" s="1">
        <v>2.2182823993720301E-23</v>
      </c>
      <c r="E136" s="1">
        <v>318.96205034122801</v>
      </c>
      <c r="F136" s="1">
        <v>1561.6686241216901</v>
      </c>
    </row>
    <row r="137" spans="1:6" x14ac:dyDescent="0.2">
      <c r="A137" s="2" t="s">
        <v>927</v>
      </c>
      <c r="B137" s="5">
        <v>2.1973081898451499</v>
      </c>
      <c r="C137" s="1">
        <v>1.5666631995846601E-7</v>
      </c>
      <c r="D137" s="1">
        <v>6.7602965501318202E-7</v>
      </c>
      <c r="E137" s="1">
        <v>3.5263450940205501</v>
      </c>
      <c r="F137" s="1">
        <v>16.187936026889201</v>
      </c>
    </row>
    <row r="138" spans="1:6" x14ac:dyDescent="0.2">
      <c r="A138" s="2" t="s">
        <v>1265</v>
      </c>
      <c r="B138" s="5">
        <v>2.1928871252262199</v>
      </c>
      <c r="C138" s="1">
        <v>2.9930845306114703E-17</v>
      </c>
      <c r="D138" s="1">
        <v>3.2084156895797402E-16</v>
      </c>
      <c r="E138" s="1">
        <v>18.8738269949597</v>
      </c>
      <c r="F138" s="1">
        <v>85.435903286862199</v>
      </c>
    </row>
    <row r="139" spans="1:6" x14ac:dyDescent="0.2">
      <c r="A139" s="2" t="s">
        <v>980</v>
      </c>
      <c r="B139" s="5">
        <v>2.1907185579655</v>
      </c>
      <c r="C139" s="1">
        <v>6.5036536266741399E-29</v>
      </c>
      <c r="D139" s="1">
        <v>1.50753818092665E-27</v>
      </c>
      <c r="E139" s="1">
        <v>23.751638608997599</v>
      </c>
      <c r="F139" s="1">
        <v>108.24187919461301</v>
      </c>
    </row>
    <row r="140" spans="1:6" x14ac:dyDescent="0.2">
      <c r="A140" s="2" t="s">
        <v>161</v>
      </c>
      <c r="B140" s="5">
        <v>2.1763835514520098</v>
      </c>
      <c r="C140" s="1">
        <v>2.1276841091054601E-6</v>
      </c>
      <c r="D140" s="1">
        <v>7.8645070377016904E-6</v>
      </c>
      <c r="E140" s="1">
        <v>9.2853430626475006</v>
      </c>
      <c r="F140" s="1">
        <v>42.568006362679</v>
      </c>
    </row>
    <row r="141" spans="1:6" x14ac:dyDescent="0.2">
      <c r="A141" s="2" t="s">
        <v>278</v>
      </c>
      <c r="B141" s="5">
        <v>2.1743809918221699</v>
      </c>
      <c r="C141" s="1">
        <v>5.7392472339954805E-26</v>
      </c>
      <c r="D141" s="1">
        <v>1.1061502286146001E-24</v>
      </c>
      <c r="E141" s="1">
        <v>12.570936760183899</v>
      </c>
      <c r="F141" s="1">
        <v>56.8407988707106</v>
      </c>
    </row>
    <row r="142" spans="1:6" x14ac:dyDescent="0.2">
      <c r="A142" s="2" t="s">
        <v>439</v>
      </c>
      <c r="B142" s="5">
        <v>2.17434777240498</v>
      </c>
      <c r="C142" s="1">
        <v>1.2612072099312399E-12</v>
      </c>
      <c r="D142" s="1">
        <v>9.0858667149319199E-12</v>
      </c>
      <c r="E142" s="1">
        <v>259.387766679077</v>
      </c>
      <c r="F142" s="1">
        <v>1212.5689652029901</v>
      </c>
    </row>
    <row r="143" spans="1:6" x14ac:dyDescent="0.2">
      <c r="A143" s="2" t="s">
        <v>348</v>
      </c>
      <c r="B143" s="5">
        <v>2.1642058124901902</v>
      </c>
      <c r="C143" s="1">
        <v>8.7463820972498399E-54</v>
      </c>
      <c r="D143" s="1">
        <v>5.55298795725763E-52</v>
      </c>
      <c r="E143" s="1">
        <v>152.81115339748399</v>
      </c>
      <c r="F143" s="1">
        <v>774.03073589745304</v>
      </c>
    </row>
    <row r="144" spans="1:6" x14ac:dyDescent="0.2">
      <c r="A144" s="2" t="s">
        <v>334</v>
      </c>
      <c r="B144" s="5">
        <v>2.1617206323426301</v>
      </c>
      <c r="C144" s="1">
        <v>1.4835771066098101E-47</v>
      </c>
      <c r="D144" s="1">
        <v>7.9564885261008696E-46</v>
      </c>
      <c r="E144" s="1">
        <v>55.1966710739514</v>
      </c>
      <c r="F144" s="1">
        <v>245.40842298229799</v>
      </c>
    </row>
    <row r="145" spans="1:6" x14ac:dyDescent="0.2">
      <c r="A145" s="2" t="s">
        <v>94</v>
      </c>
      <c r="B145" s="5">
        <v>2.1611000896377499</v>
      </c>
      <c r="C145" s="1">
        <v>1.70247253394115E-34</v>
      </c>
      <c r="D145" s="1">
        <v>5.3164553686491399E-33</v>
      </c>
      <c r="E145" s="1">
        <v>2317.12628909259</v>
      </c>
      <c r="F145" s="1">
        <v>12019.421099310999</v>
      </c>
    </row>
    <row r="146" spans="1:6" x14ac:dyDescent="0.2">
      <c r="A146" s="2" t="s">
        <v>523</v>
      </c>
      <c r="B146" s="5">
        <v>2.15061735010707</v>
      </c>
      <c r="C146" s="1">
        <v>3.9624365374135701E-39</v>
      </c>
      <c r="D146" s="1">
        <v>1.5411557784818701E-37</v>
      </c>
      <c r="E146" s="1">
        <v>22.212508056914</v>
      </c>
      <c r="F146" s="1">
        <v>97.698443950808894</v>
      </c>
    </row>
    <row r="147" spans="1:6" x14ac:dyDescent="0.2">
      <c r="A147" s="2" t="s">
        <v>217</v>
      </c>
      <c r="B147" s="5">
        <v>2.1460890826725398</v>
      </c>
      <c r="C147" s="1">
        <v>6.5139661465542903E-4</v>
      </c>
      <c r="D147" s="1">
        <v>1.6508611885066901E-3</v>
      </c>
      <c r="E147" s="1">
        <v>2.1938321451009299</v>
      </c>
      <c r="F147" s="1">
        <v>9.2227284658386406</v>
      </c>
    </row>
    <row r="148" spans="1:6" x14ac:dyDescent="0.2">
      <c r="A148" s="2" t="s">
        <v>422</v>
      </c>
      <c r="B148" s="5">
        <v>2.1364125249005799</v>
      </c>
      <c r="C148" s="1">
        <v>7.0565299866493702E-24</v>
      </c>
      <c r="D148" s="1">
        <v>1.1854009371541599E-22</v>
      </c>
      <c r="E148" s="1">
        <v>305.91174276677401</v>
      </c>
      <c r="F148" s="1">
        <v>1403.17151046397</v>
      </c>
    </row>
    <row r="149" spans="1:6" x14ac:dyDescent="0.2">
      <c r="A149" s="2" t="s">
        <v>39</v>
      </c>
      <c r="B149" s="5">
        <v>2.1362715638454399</v>
      </c>
      <c r="C149" s="1">
        <v>2.05937403526568E-10</v>
      </c>
      <c r="D149" s="1">
        <v>1.2129375925990099E-9</v>
      </c>
      <c r="E149" s="1">
        <v>5.5386495849545296</v>
      </c>
      <c r="F149" s="1">
        <v>23.563686073204199</v>
      </c>
    </row>
    <row r="150" spans="1:6" x14ac:dyDescent="0.2">
      <c r="A150" s="2" t="s">
        <v>555</v>
      </c>
      <c r="B150" s="5">
        <v>2.1310364798458399</v>
      </c>
      <c r="C150" s="1">
        <v>2.3422986062516301E-71</v>
      </c>
      <c r="D150" s="1">
        <v>2.46641186776582E-69</v>
      </c>
      <c r="E150" s="1">
        <v>595.63640210209905</v>
      </c>
      <c r="F150" s="1">
        <v>2672.4151219041801</v>
      </c>
    </row>
    <row r="151" spans="1:6" x14ac:dyDescent="0.2">
      <c r="A151" s="2" t="s">
        <v>1296</v>
      </c>
      <c r="B151" s="5">
        <v>2.12830782873215</v>
      </c>
      <c r="C151" s="1">
        <v>2.9191896926192901E-27</v>
      </c>
      <c r="D151" s="1">
        <v>6.1363378296321104E-26</v>
      </c>
      <c r="E151" s="1">
        <v>17.320117792101499</v>
      </c>
      <c r="F151" s="1">
        <v>76.389337429981197</v>
      </c>
    </row>
    <row r="152" spans="1:6" x14ac:dyDescent="0.2">
      <c r="A152" s="2" t="s">
        <v>1444</v>
      </c>
      <c r="B152" s="5">
        <v>2.12729242458557</v>
      </c>
      <c r="C152" s="1">
        <v>1.4414051327621199E-15</v>
      </c>
      <c r="D152" s="1">
        <v>1.3506036482728699E-14</v>
      </c>
      <c r="E152" s="1">
        <v>242.74748193720799</v>
      </c>
      <c r="F152" s="1">
        <v>1141.11556245628</v>
      </c>
    </row>
    <row r="153" spans="1:6" x14ac:dyDescent="0.2">
      <c r="A153" s="2" t="s">
        <v>1221</v>
      </c>
      <c r="B153" s="5">
        <v>2.1250993069195099</v>
      </c>
      <c r="C153" s="1">
        <v>4.1513220936299496E-40</v>
      </c>
      <c r="D153" s="1">
        <v>1.71916501762339E-38</v>
      </c>
      <c r="E153" s="1">
        <v>106.887550827304</v>
      </c>
      <c r="F153" s="1">
        <v>470.592301358871</v>
      </c>
    </row>
    <row r="154" spans="1:6" x14ac:dyDescent="0.2">
      <c r="A154" s="2" t="s">
        <v>510</v>
      </c>
      <c r="B154" s="5">
        <v>2.1215322620901298</v>
      </c>
      <c r="C154" s="1">
        <v>8.2599608426490403E-23</v>
      </c>
      <c r="D154" s="1">
        <v>1.30504358455358E-21</v>
      </c>
      <c r="E154" s="1">
        <v>514.54927234563604</v>
      </c>
      <c r="F154" s="1">
        <v>2950.3731463961799</v>
      </c>
    </row>
    <row r="155" spans="1:6" x14ac:dyDescent="0.2">
      <c r="A155" s="2" t="s">
        <v>1438</v>
      </c>
      <c r="B155" s="5">
        <v>2.1125542577849101</v>
      </c>
      <c r="C155" s="1">
        <v>1.78088356042155E-12</v>
      </c>
      <c r="D155" s="1">
        <v>1.26820215459352E-11</v>
      </c>
      <c r="E155" s="1">
        <v>106.60398389152201</v>
      </c>
      <c r="F155" s="1">
        <v>447.65899944627199</v>
      </c>
    </row>
    <row r="156" spans="1:6" x14ac:dyDescent="0.2">
      <c r="A156" s="2" t="s">
        <v>1312</v>
      </c>
      <c r="B156" s="5">
        <v>2.10432038524256</v>
      </c>
      <c r="C156" s="1">
        <v>8.4843897570464004E-17</v>
      </c>
      <c r="D156" s="1">
        <v>8.7945334162325497E-16</v>
      </c>
      <c r="E156" s="1">
        <v>15.913299471320901</v>
      </c>
      <c r="F156" s="1">
        <v>71.736632658243195</v>
      </c>
    </row>
    <row r="157" spans="1:6" x14ac:dyDescent="0.2">
      <c r="A157" s="2" t="s">
        <v>1474</v>
      </c>
      <c r="B157" s="5">
        <v>2.10282856207164</v>
      </c>
      <c r="C157" s="1">
        <v>4.3809608334499197E-61</v>
      </c>
      <c r="D157" s="1">
        <v>3.4863968955228901E-59</v>
      </c>
      <c r="E157" s="1">
        <v>350.41791290617601</v>
      </c>
      <c r="F157" s="1">
        <v>1548.4014090865001</v>
      </c>
    </row>
    <row r="158" spans="1:6" x14ac:dyDescent="0.2">
      <c r="A158" s="2" t="s">
        <v>1382</v>
      </c>
      <c r="B158" s="5">
        <v>2.1005449824323299</v>
      </c>
      <c r="C158" s="1">
        <v>2.0420782201948E-18</v>
      </c>
      <c r="D158" s="1">
        <v>2.4236872016868699E-17</v>
      </c>
      <c r="E158" s="1">
        <v>732.553433541858</v>
      </c>
      <c r="F158" s="1">
        <v>3136.6666556321202</v>
      </c>
    </row>
    <row r="159" spans="1:6" x14ac:dyDescent="0.2">
      <c r="A159" s="2" t="s">
        <v>1338</v>
      </c>
      <c r="B159" s="5">
        <v>2.0985820598252398</v>
      </c>
      <c r="C159" s="1">
        <v>2.86973285839115E-41</v>
      </c>
      <c r="D159" s="1">
        <v>1.25144991746355E-39</v>
      </c>
      <c r="E159" s="1">
        <v>35.260090700013301</v>
      </c>
      <c r="F159" s="1">
        <v>151.11182423426001</v>
      </c>
    </row>
    <row r="160" spans="1:6" x14ac:dyDescent="0.2">
      <c r="A160" s="2" t="s">
        <v>1416</v>
      </c>
      <c r="B160" s="5">
        <v>2.0950508548358</v>
      </c>
      <c r="C160" s="1">
        <v>3.0321528298005101E-27</v>
      </c>
      <c r="D160" s="1">
        <v>6.3546416526486698E-26</v>
      </c>
      <c r="E160" s="1">
        <v>37.049542635134301</v>
      </c>
      <c r="F160" s="1">
        <v>164.62235902554499</v>
      </c>
    </row>
    <row r="161" spans="1:6" x14ac:dyDescent="0.2">
      <c r="A161" s="2" t="s">
        <v>854</v>
      </c>
      <c r="B161" s="5">
        <v>2.09427061614281</v>
      </c>
      <c r="C161" s="1">
        <v>5.6094984613097701E-20</v>
      </c>
      <c r="D161" s="1">
        <v>7.3890487359541197E-19</v>
      </c>
      <c r="E161" s="1">
        <v>16.606495195958001</v>
      </c>
      <c r="F161" s="1">
        <v>71.622800135930106</v>
      </c>
    </row>
    <row r="162" spans="1:6" x14ac:dyDescent="0.2">
      <c r="A162" s="2" t="s">
        <v>84</v>
      </c>
      <c r="B162" s="5">
        <v>2.0908012148941402</v>
      </c>
      <c r="C162" s="1">
        <v>1.61176224930347E-12</v>
      </c>
      <c r="D162" s="1">
        <v>1.15014554889345E-11</v>
      </c>
      <c r="E162" s="1">
        <v>13.090834694392001</v>
      </c>
      <c r="F162" s="1">
        <v>57.0677955937539</v>
      </c>
    </row>
    <row r="163" spans="1:6" x14ac:dyDescent="0.2">
      <c r="A163" s="2" t="s">
        <v>550</v>
      </c>
      <c r="B163" s="5">
        <v>2.0860289582424101</v>
      </c>
      <c r="C163" s="1">
        <v>1.291162898988E-20</v>
      </c>
      <c r="D163" s="1">
        <v>1.76680603031884E-19</v>
      </c>
      <c r="E163" s="1">
        <v>1779.65477996151</v>
      </c>
      <c r="F163" s="1">
        <v>7399.9847759726299</v>
      </c>
    </row>
    <row r="164" spans="1:6" x14ac:dyDescent="0.2">
      <c r="A164" s="2" t="s">
        <v>1339</v>
      </c>
      <c r="B164" s="5">
        <v>2.0853192273365901</v>
      </c>
      <c r="C164" s="1">
        <v>2.5409016096162702E-31</v>
      </c>
      <c r="D164" s="1">
        <v>6.7505892148405204E-30</v>
      </c>
      <c r="E164" s="1">
        <v>22.5955513016835</v>
      </c>
      <c r="F164" s="1">
        <v>94.796099544563305</v>
      </c>
    </row>
    <row r="165" spans="1:6" x14ac:dyDescent="0.2">
      <c r="A165" s="2" t="s">
        <v>491</v>
      </c>
      <c r="B165" s="5">
        <v>2.08209562090348</v>
      </c>
      <c r="C165" s="1">
        <v>2.4638129865518199E-6</v>
      </c>
      <c r="D165" s="1">
        <v>9.0430576970804097E-6</v>
      </c>
      <c r="E165" s="1">
        <v>3.1680826644055502</v>
      </c>
      <c r="F165" s="1">
        <v>13.467571176607001</v>
      </c>
    </row>
    <row r="166" spans="1:6" x14ac:dyDescent="0.2">
      <c r="A166" s="2" t="s">
        <v>1371</v>
      </c>
      <c r="B166" s="5">
        <v>2.0805241780494002</v>
      </c>
      <c r="C166" s="1">
        <v>1.96913097462049E-15</v>
      </c>
      <c r="D166" s="1">
        <v>1.81650228636332E-14</v>
      </c>
      <c r="E166" s="1">
        <v>259.18377259283699</v>
      </c>
      <c r="F166" s="1">
        <v>1076.7619113022499</v>
      </c>
    </row>
    <row r="167" spans="1:6" x14ac:dyDescent="0.2">
      <c r="A167" s="2" t="s">
        <v>1461</v>
      </c>
      <c r="B167" s="5">
        <v>2.07833349622853</v>
      </c>
      <c r="C167" s="1">
        <v>7.0409046291045706E-45</v>
      </c>
      <c r="D167" s="1">
        <v>3.45424380795474E-43</v>
      </c>
      <c r="E167" s="1">
        <v>36.435393219624501</v>
      </c>
      <c r="F167" s="1">
        <v>156.36994700803001</v>
      </c>
    </row>
    <row r="168" spans="1:6" x14ac:dyDescent="0.2">
      <c r="A168" s="2" t="s">
        <v>900</v>
      </c>
      <c r="B168" s="5">
        <v>2.0770779929692802</v>
      </c>
      <c r="C168" s="1">
        <v>5.77742479919798E-24</v>
      </c>
      <c r="D168" s="1">
        <v>9.7622650545352204E-23</v>
      </c>
      <c r="E168" s="1">
        <v>15.612012230144501</v>
      </c>
      <c r="F168" s="1">
        <v>66.508290542038594</v>
      </c>
    </row>
    <row r="169" spans="1:6" x14ac:dyDescent="0.2">
      <c r="A169" s="2" t="s">
        <v>477</v>
      </c>
      <c r="B169" s="5">
        <v>2.0649332312839199</v>
      </c>
      <c r="C169" s="1">
        <v>2.3849563737680501E-5</v>
      </c>
      <c r="D169" s="1">
        <v>7.5918546762397104E-5</v>
      </c>
      <c r="E169" s="1">
        <v>2.2292895988747499</v>
      </c>
      <c r="F169" s="1">
        <v>9.5442859991135904</v>
      </c>
    </row>
    <row r="170" spans="1:6" x14ac:dyDescent="0.2">
      <c r="A170" s="2" t="s">
        <v>479</v>
      </c>
      <c r="B170" s="5">
        <v>2.06440569428249</v>
      </c>
      <c r="C170" s="1">
        <v>1.29350558537231E-8</v>
      </c>
      <c r="D170" s="1">
        <v>6.3171798511861798E-8</v>
      </c>
      <c r="E170" s="1">
        <v>5.24767690234534</v>
      </c>
      <c r="F170" s="1">
        <v>21.0357384732709</v>
      </c>
    </row>
    <row r="171" spans="1:6" x14ac:dyDescent="0.2">
      <c r="A171" s="2" t="s">
        <v>44</v>
      </c>
      <c r="B171" s="5">
        <v>2.0576660936633102</v>
      </c>
      <c r="C171" s="1">
        <v>4.4687428390682098E-41</v>
      </c>
      <c r="D171" s="1">
        <v>1.9149062056543101E-39</v>
      </c>
      <c r="E171" s="1">
        <v>31.814576718007299</v>
      </c>
      <c r="F171" s="1">
        <v>134.64358750195601</v>
      </c>
    </row>
    <row r="172" spans="1:6" x14ac:dyDescent="0.2">
      <c r="A172" s="2" t="s">
        <v>521</v>
      </c>
      <c r="B172" s="5">
        <v>2.0550727378331701</v>
      </c>
      <c r="C172" s="1">
        <v>3.2863143460395002E-7</v>
      </c>
      <c r="D172" s="1">
        <v>1.35768809669273E-6</v>
      </c>
      <c r="E172" s="1">
        <v>4.6293778255357703</v>
      </c>
      <c r="F172" s="1">
        <v>19.214734762829799</v>
      </c>
    </row>
    <row r="173" spans="1:6" x14ac:dyDescent="0.2">
      <c r="A173" s="2" t="s">
        <v>1505</v>
      </c>
      <c r="B173" s="5">
        <v>2.0536636223738101</v>
      </c>
      <c r="C173" s="1">
        <v>4.3218681645211796E-6</v>
      </c>
      <c r="D173" s="1">
        <v>1.5303330189279499E-5</v>
      </c>
      <c r="E173" s="1">
        <v>2.7745170540994901</v>
      </c>
      <c r="F173" s="1">
        <v>11.4322011989802</v>
      </c>
    </row>
    <row r="174" spans="1:6" x14ac:dyDescent="0.2">
      <c r="A174" s="2" t="s">
        <v>1052</v>
      </c>
      <c r="B174" s="5">
        <v>2.0496211994638101</v>
      </c>
      <c r="C174" s="1">
        <v>7.4941820757350402E-8</v>
      </c>
      <c r="D174" s="1">
        <v>3.36148130560697E-7</v>
      </c>
      <c r="E174" s="1">
        <v>5.2926475254838596</v>
      </c>
      <c r="F174" s="1">
        <v>22.879371314521499</v>
      </c>
    </row>
    <row r="175" spans="1:6" x14ac:dyDescent="0.2">
      <c r="A175" s="2" t="s">
        <v>1384</v>
      </c>
      <c r="B175" s="5">
        <v>2.04724183062585</v>
      </c>
      <c r="C175" s="1">
        <v>1.11503066332787E-33</v>
      </c>
      <c r="D175" s="1">
        <v>3.3256415414523299E-32</v>
      </c>
      <c r="E175" s="1">
        <v>141.12084566629301</v>
      </c>
      <c r="F175" s="1">
        <v>578.23077528321903</v>
      </c>
    </row>
    <row r="176" spans="1:6" x14ac:dyDescent="0.2">
      <c r="A176" s="2" t="s">
        <v>846</v>
      </c>
      <c r="B176" s="5">
        <v>2.0461084913823102</v>
      </c>
      <c r="C176" s="1">
        <v>1.01922756800489E-38</v>
      </c>
      <c r="D176" s="1">
        <v>3.9113424159725397E-37</v>
      </c>
      <c r="E176" s="1">
        <v>287.48656581679103</v>
      </c>
      <c r="F176" s="1">
        <v>1315.9033466480901</v>
      </c>
    </row>
    <row r="177" spans="1:6" x14ac:dyDescent="0.2">
      <c r="A177" s="2" t="s">
        <v>43</v>
      </c>
      <c r="B177" s="5">
        <v>2.0422574906148498</v>
      </c>
      <c r="C177" s="1">
        <v>4.0320799097341498E-15</v>
      </c>
      <c r="D177" s="1">
        <v>3.6284516915684797E-14</v>
      </c>
      <c r="E177" s="1">
        <v>9.2778066127220598</v>
      </c>
      <c r="F177" s="1">
        <v>38.174630114178797</v>
      </c>
    </row>
    <row r="178" spans="1:6" x14ac:dyDescent="0.2">
      <c r="A178" s="2" t="s">
        <v>222</v>
      </c>
      <c r="B178" s="5">
        <v>2.0351377623164</v>
      </c>
      <c r="C178" s="1">
        <v>3.0162603490884602E-7</v>
      </c>
      <c r="D178" s="1">
        <v>1.2533156874015601E-6</v>
      </c>
      <c r="E178" s="1">
        <v>16.913915979041899</v>
      </c>
      <c r="F178" s="1">
        <v>69.213740261819595</v>
      </c>
    </row>
    <row r="179" spans="1:6" x14ac:dyDescent="0.2">
      <c r="A179" s="2" t="s">
        <v>36</v>
      </c>
      <c r="B179" s="5">
        <v>2.0346976429265302</v>
      </c>
      <c r="C179" s="1">
        <v>1.38293340696189E-17</v>
      </c>
      <c r="D179" s="1">
        <v>1.5289293857122301E-16</v>
      </c>
      <c r="E179" s="1">
        <v>14.068667562815</v>
      </c>
      <c r="F179" s="1">
        <v>58.195087474890201</v>
      </c>
    </row>
    <row r="180" spans="1:6" x14ac:dyDescent="0.2">
      <c r="A180" s="2" t="s">
        <v>966</v>
      </c>
      <c r="B180" s="5">
        <v>2.03190447397809</v>
      </c>
      <c r="C180" s="1">
        <v>2.0816294265111398E-6</v>
      </c>
      <c r="D180" s="1">
        <v>7.7091268639118201E-6</v>
      </c>
      <c r="E180" s="1">
        <v>59.358346590858801</v>
      </c>
      <c r="F180" s="1">
        <v>275.26453309783199</v>
      </c>
    </row>
    <row r="181" spans="1:6" x14ac:dyDescent="0.2">
      <c r="A181" s="2" t="s">
        <v>1026</v>
      </c>
      <c r="B181" s="5">
        <v>2.0224333456733801</v>
      </c>
      <c r="C181" s="1">
        <v>1.17394597550294E-5</v>
      </c>
      <c r="D181" s="1">
        <v>3.9144377391311401E-5</v>
      </c>
      <c r="E181" s="1">
        <v>2.73833376155675</v>
      </c>
      <c r="F181" s="1">
        <v>11.170260668101999</v>
      </c>
    </row>
    <row r="182" spans="1:6" x14ac:dyDescent="0.2">
      <c r="A182" s="2" t="s">
        <v>1300</v>
      </c>
      <c r="B182" s="5">
        <v>2.0032119464467901</v>
      </c>
      <c r="C182" s="1">
        <v>7.4637464708747104E-19</v>
      </c>
      <c r="D182" s="1">
        <v>9.14123672379683E-18</v>
      </c>
      <c r="E182" s="1">
        <v>13.0447680979279</v>
      </c>
      <c r="F182" s="1">
        <v>54.405663813690303</v>
      </c>
    </row>
    <row r="183" spans="1:6" x14ac:dyDescent="0.2">
      <c r="A183" s="2" t="s">
        <v>261</v>
      </c>
      <c r="B183" s="5">
        <v>1.9976002077577499</v>
      </c>
      <c r="C183" s="1">
        <v>7.3886906860573994E-21</v>
      </c>
      <c r="D183" s="1">
        <v>1.02486184303233E-19</v>
      </c>
      <c r="E183" s="1">
        <v>15.2524863059078</v>
      </c>
      <c r="F183" s="1">
        <v>60.938074672582502</v>
      </c>
    </row>
    <row r="184" spans="1:6" x14ac:dyDescent="0.2">
      <c r="A184" s="2" t="s">
        <v>1154</v>
      </c>
      <c r="B184" s="5">
        <v>1.9967519308789901</v>
      </c>
      <c r="C184" s="1">
        <v>7.16139327827191E-10</v>
      </c>
      <c r="D184" s="1">
        <v>3.9663277909710598E-9</v>
      </c>
      <c r="E184" s="1">
        <v>6.8884289375374399</v>
      </c>
      <c r="F184" s="1">
        <v>27.579203166235299</v>
      </c>
    </row>
    <row r="185" spans="1:6" x14ac:dyDescent="0.2">
      <c r="A185" s="2" t="s">
        <v>1278</v>
      </c>
      <c r="B185" s="5">
        <v>1.99598754339736</v>
      </c>
      <c r="C185" s="1">
        <v>8.0348692976212098E-54</v>
      </c>
      <c r="D185" s="1">
        <v>5.1390428852081703E-52</v>
      </c>
      <c r="E185" s="1">
        <v>249.967726578922</v>
      </c>
      <c r="F185" s="1">
        <v>1007.73562384296</v>
      </c>
    </row>
    <row r="186" spans="1:6" x14ac:dyDescent="0.2">
      <c r="A186" s="2" t="s">
        <v>762</v>
      </c>
      <c r="B186" s="5">
        <v>1.9957470821658301</v>
      </c>
      <c r="C186" s="1">
        <v>7.5316304145468501E-4</v>
      </c>
      <c r="D186" s="1">
        <v>1.8830711687970101E-3</v>
      </c>
      <c r="E186" s="1">
        <v>2.1189083336025401</v>
      </c>
      <c r="F186" s="1">
        <v>8.2067684258402505</v>
      </c>
    </row>
    <row r="187" spans="1:6" x14ac:dyDescent="0.2">
      <c r="A187" s="2" t="s">
        <v>973</v>
      </c>
      <c r="B187" s="5">
        <v>1.9945013072077999</v>
      </c>
      <c r="C187" s="1">
        <v>1.6047955789235401E-6</v>
      </c>
      <c r="D187" s="1">
        <v>6.0167639714352203E-6</v>
      </c>
      <c r="E187" s="1">
        <v>3.5529448888588</v>
      </c>
      <c r="F187" s="1">
        <v>14.259801582520099</v>
      </c>
    </row>
    <row r="188" spans="1:6" x14ac:dyDescent="0.2">
      <c r="A188" s="2" t="s">
        <v>542</v>
      </c>
      <c r="B188" s="5">
        <v>1.98324128746061</v>
      </c>
      <c r="C188" s="1">
        <v>2.8708972560860398E-10</v>
      </c>
      <c r="D188" s="1">
        <v>1.6558959490764799E-9</v>
      </c>
      <c r="E188" s="1">
        <v>8.7626921942793299</v>
      </c>
      <c r="F188" s="1">
        <v>36.946120353671397</v>
      </c>
    </row>
    <row r="189" spans="1:6" x14ac:dyDescent="0.2">
      <c r="A189" s="2" t="s">
        <v>699</v>
      </c>
      <c r="B189" s="5">
        <v>1.9803781234192299</v>
      </c>
      <c r="C189" s="1">
        <v>1.11947153007879E-21</v>
      </c>
      <c r="D189" s="1">
        <v>1.6452896896111099E-20</v>
      </c>
      <c r="E189" s="1">
        <v>77.351444622252998</v>
      </c>
      <c r="F189" s="1">
        <v>310.465736048488</v>
      </c>
    </row>
    <row r="190" spans="1:6" x14ac:dyDescent="0.2">
      <c r="A190" s="2" t="s">
        <v>832</v>
      </c>
      <c r="B190" s="5">
        <v>1.97662755656283</v>
      </c>
      <c r="C190" s="1">
        <v>8.7662315889579097E-20</v>
      </c>
      <c r="D190" s="1">
        <v>1.1433840884419501E-18</v>
      </c>
      <c r="E190" s="1">
        <v>16.163500837694301</v>
      </c>
      <c r="F190" s="1">
        <v>64.300997679474307</v>
      </c>
    </row>
    <row r="191" spans="1:6" x14ac:dyDescent="0.2">
      <c r="A191" s="2" t="s">
        <v>145</v>
      </c>
      <c r="B191" s="5">
        <v>1.9723228055537101</v>
      </c>
      <c r="C191" s="1">
        <v>7.4883842631331295E-5</v>
      </c>
      <c r="D191" s="1">
        <v>2.21054543316318E-4</v>
      </c>
      <c r="E191" s="1">
        <v>2.2846778405372601</v>
      </c>
      <c r="F191" s="1">
        <v>9.0235034680888599</v>
      </c>
    </row>
    <row r="192" spans="1:6" x14ac:dyDescent="0.2">
      <c r="A192" s="2" t="s">
        <v>888</v>
      </c>
      <c r="B192" s="5">
        <v>1.9721828119604701</v>
      </c>
      <c r="C192" s="1">
        <v>2.2051301894136E-8</v>
      </c>
      <c r="D192" s="1">
        <v>1.05049360664782E-7</v>
      </c>
      <c r="E192" s="1">
        <v>7.8233933320106797</v>
      </c>
      <c r="F192" s="1">
        <v>30.240041004509202</v>
      </c>
    </row>
    <row r="193" spans="1:6" x14ac:dyDescent="0.2">
      <c r="A193" s="2" t="s">
        <v>313</v>
      </c>
      <c r="B193" s="5">
        <v>1.96905302563199</v>
      </c>
      <c r="C193" s="1">
        <v>3.1452447651083702E-7</v>
      </c>
      <c r="D193" s="1">
        <v>1.3022112646525201E-6</v>
      </c>
      <c r="E193" s="1">
        <v>239.66389129834101</v>
      </c>
      <c r="F193" s="1">
        <v>942.168780700208</v>
      </c>
    </row>
    <row r="194" spans="1:6" x14ac:dyDescent="0.2">
      <c r="A194" s="2" t="s">
        <v>251</v>
      </c>
      <c r="B194" s="5">
        <v>1.9675589726748</v>
      </c>
      <c r="C194" s="1">
        <v>3.2777308118754499E-17</v>
      </c>
      <c r="D194" s="1">
        <v>3.5041234770817899E-16</v>
      </c>
      <c r="E194" s="1">
        <v>11.9636196636948</v>
      </c>
      <c r="F194" s="1">
        <v>46.424338577844701</v>
      </c>
    </row>
    <row r="195" spans="1:6" x14ac:dyDescent="0.2">
      <c r="A195" s="2" t="s">
        <v>822</v>
      </c>
      <c r="B195" s="5">
        <v>1.9668539022515401</v>
      </c>
      <c r="C195" s="1">
        <v>8.7660125196020198E-32</v>
      </c>
      <c r="D195" s="1">
        <v>2.40668156122428E-30</v>
      </c>
      <c r="E195" s="1">
        <v>38718.720152206297</v>
      </c>
      <c r="F195" s="1">
        <v>156915.09855592001</v>
      </c>
    </row>
    <row r="196" spans="1:6" x14ac:dyDescent="0.2">
      <c r="A196" s="2" t="s">
        <v>242</v>
      </c>
      <c r="B196" s="5">
        <v>1.95948629432802</v>
      </c>
      <c r="C196" s="1">
        <v>4.7658137335532398E-19</v>
      </c>
      <c r="D196" s="1">
        <v>5.9166669564867701E-18</v>
      </c>
      <c r="E196" s="1">
        <v>16.881975717813201</v>
      </c>
      <c r="F196" s="1">
        <v>65.528387023315801</v>
      </c>
    </row>
    <row r="197" spans="1:6" x14ac:dyDescent="0.2">
      <c r="A197" s="2" t="s">
        <v>768</v>
      </c>
      <c r="B197" s="5">
        <v>1.95506117943436</v>
      </c>
      <c r="C197" s="1">
        <v>1.4368912416576401E-43</v>
      </c>
      <c r="D197" s="1">
        <v>6.7612193057727102E-42</v>
      </c>
      <c r="E197" s="1">
        <v>38.8538222469885</v>
      </c>
      <c r="F197" s="1">
        <v>150.559017643007</v>
      </c>
    </row>
    <row r="198" spans="1:6" x14ac:dyDescent="0.2">
      <c r="A198" s="2" t="s">
        <v>252</v>
      </c>
      <c r="B198" s="5">
        <v>1.9547595211540501</v>
      </c>
      <c r="C198" s="1">
        <v>2.13112038847574E-20</v>
      </c>
      <c r="D198" s="1">
        <v>2.8662241424133702E-19</v>
      </c>
      <c r="E198" s="1">
        <v>28.951559322363501</v>
      </c>
      <c r="F198" s="1">
        <v>111.49741988026</v>
      </c>
    </row>
    <row r="199" spans="1:6" x14ac:dyDescent="0.2">
      <c r="A199" s="2" t="s">
        <v>816</v>
      </c>
      <c r="B199" s="5">
        <v>1.95191563074791</v>
      </c>
      <c r="C199" s="1">
        <v>8.2680706514604402E-7</v>
      </c>
      <c r="D199" s="1">
        <v>3.2201468669388901E-6</v>
      </c>
      <c r="E199" s="1">
        <v>6.7939523904810901</v>
      </c>
      <c r="F199" s="1">
        <v>26.737183242139999</v>
      </c>
    </row>
    <row r="200" spans="1:6" x14ac:dyDescent="0.2">
      <c r="A200" s="2" t="s">
        <v>1147</v>
      </c>
      <c r="B200" s="5">
        <v>1.94936239185916</v>
      </c>
      <c r="C200" s="1">
        <v>2.5308211732571001E-25</v>
      </c>
      <c r="D200" s="1">
        <v>4.72483792875426E-24</v>
      </c>
      <c r="E200" s="1">
        <v>23.0508369959019</v>
      </c>
      <c r="F200" s="1">
        <v>90.574581910539095</v>
      </c>
    </row>
    <row r="201" spans="1:6" x14ac:dyDescent="0.2">
      <c r="A201" s="2" t="s">
        <v>985</v>
      </c>
      <c r="B201" s="5">
        <v>1.9490846537547899</v>
      </c>
      <c r="C201" s="1">
        <v>4.39725967790789E-36</v>
      </c>
      <c r="D201" s="1">
        <v>1.4687867964756499E-34</v>
      </c>
      <c r="E201" s="1">
        <v>117.352287423425</v>
      </c>
      <c r="F201" s="1">
        <v>453.42243896891898</v>
      </c>
    </row>
    <row r="202" spans="1:6" x14ac:dyDescent="0.2">
      <c r="A202" s="2" t="s">
        <v>616</v>
      </c>
      <c r="B202" s="5">
        <v>1.94902953262477</v>
      </c>
      <c r="C202" s="1">
        <v>1.8385893478839501E-6</v>
      </c>
      <c r="D202" s="1">
        <v>6.8561000752770203E-6</v>
      </c>
      <c r="E202" s="1">
        <v>4.4225304318927501</v>
      </c>
      <c r="F202" s="1">
        <v>17.2566947285464</v>
      </c>
    </row>
    <row r="203" spans="1:6" x14ac:dyDescent="0.2">
      <c r="A203" s="2" t="s">
        <v>959</v>
      </c>
      <c r="B203" s="5">
        <v>1.94810701967431</v>
      </c>
      <c r="C203" s="1">
        <v>4.7960517962450101E-14</v>
      </c>
      <c r="D203" s="1">
        <v>3.9552539861201002E-13</v>
      </c>
      <c r="E203" s="1">
        <v>23.775085287136701</v>
      </c>
      <c r="F203" s="1">
        <v>91.089472240538697</v>
      </c>
    </row>
    <row r="204" spans="1:6" x14ac:dyDescent="0.2">
      <c r="A204" s="2" t="s">
        <v>25</v>
      </c>
      <c r="B204" s="5">
        <v>1.9449871218077599</v>
      </c>
      <c r="C204" s="1">
        <v>9.5610056137228194E-92</v>
      </c>
      <c r="D204" s="1">
        <v>1.47418755306589E-89</v>
      </c>
      <c r="E204" s="1">
        <v>1645.26942012065</v>
      </c>
      <c r="F204" s="1">
        <v>6440.1638843087403</v>
      </c>
    </row>
    <row r="205" spans="1:6" x14ac:dyDescent="0.2">
      <c r="A205" s="2" t="s">
        <v>926</v>
      </c>
      <c r="B205" s="5">
        <v>1.9440961987995899</v>
      </c>
      <c r="C205" s="1">
        <v>1.00734837228418E-6</v>
      </c>
      <c r="D205" s="1">
        <v>3.8743650425335204E-6</v>
      </c>
      <c r="E205" s="1">
        <v>3.7704713319210801</v>
      </c>
      <c r="F205" s="1">
        <v>14.6668640493311</v>
      </c>
    </row>
    <row r="206" spans="1:6" x14ac:dyDescent="0.2">
      <c r="A206" s="2" t="s">
        <v>933</v>
      </c>
      <c r="B206" s="5">
        <v>1.9327669056916501</v>
      </c>
      <c r="C206" s="1">
        <v>8.2422973267182895E-17</v>
      </c>
      <c r="D206" s="1">
        <v>8.5744718394637497E-16</v>
      </c>
      <c r="E206" s="1">
        <v>11.5385987566147</v>
      </c>
      <c r="F206" s="1">
        <v>44.843160683771004</v>
      </c>
    </row>
    <row r="207" spans="1:6" x14ac:dyDescent="0.2">
      <c r="A207" s="2" t="s">
        <v>678</v>
      </c>
      <c r="B207" s="5">
        <v>1.9291926833383299</v>
      </c>
      <c r="C207" s="1">
        <v>2.7165332019088601E-42</v>
      </c>
      <c r="D207" s="1">
        <v>1.2280579021927799E-40</v>
      </c>
      <c r="E207" s="1">
        <v>137.63778690478799</v>
      </c>
      <c r="F207" s="1">
        <v>522.95922069881203</v>
      </c>
    </row>
    <row r="208" spans="1:6" x14ac:dyDescent="0.2">
      <c r="A208" s="2" t="s">
        <v>1408</v>
      </c>
      <c r="B208" s="5">
        <v>1.9287805079557301</v>
      </c>
      <c r="C208" s="1">
        <v>7.7085929847077098E-71</v>
      </c>
      <c r="D208" s="1">
        <v>7.9237912055308002E-69</v>
      </c>
      <c r="E208" s="1">
        <v>3379.2690761911299</v>
      </c>
      <c r="F208" s="1">
        <v>13628.980208954499</v>
      </c>
    </row>
    <row r="209" spans="1:6" x14ac:dyDescent="0.2">
      <c r="A209" s="2" t="s">
        <v>659</v>
      </c>
      <c r="B209" s="5">
        <v>1.9254148030066001</v>
      </c>
      <c r="C209" s="1">
        <v>7.7394652860068699E-8</v>
      </c>
      <c r="D209" s="1">
        <v>3.4652016080905501E-7</v>
      </c>
      <c r="E209" s="1">
        <v>9.1513591125640694</v>
      </c>
      <c r="F209" s="1">
        <v>38.824818675174498</v>
      </c>
    </row>
    <row r="210" spans="1:6" x14ac:dyDescent="0.2">
      <c r="A210" s="2" t="s">
        <v>1500</v>
      </c>
      <c r="B210" s="5">
        <v>1.92090477338753</v>
      </c>
      <c r="C210" s="1">
        <v>5.36651283017715E-49</v>
      </c>
      <c r="D210" s="1">
        <v>2.9894938730428798E-47</v>
      </c>
      <c r="E210" s="1">
        <v>51.159071260586998</v>
      </c>
      <c r="F210" s="1">
        <v>194.180540227519</v>
      </c>
    </row>
    <row r="211" spans="1:6" x14ac:dyDescent="0.2">
      <c r="A211" s="2" t="s">
        <v>237</v>
      </c>
      <c r="B211" s="5">
        <v>1.91825255522919</v>
      </c>
      <c r="C211" s="1">
        <v>3.8888444498314801E-5</v>
      </c>
      <c r="D211" s="1">
        <v>1.20115283141012E-4</v>
      </c>
      <c r="E211" s="1">
        <v>2.50689578583642</v>
      </c>
      <c r="F211" s="1">
        <v>10.0525451484899</v>
      </c>
    </row>
    <row r="212" spans="1:6" x14ac:dyDescent="0.2">
      <c r="A212" s="2" t="s">
        <v>1376</v>
      </c>
      <c r="B212" s="5">
        <v>1.91759513822035</v>
      </c>
      <c r="C212" s="1">
        <v>1.8675538968745001E-23</v>
      </c>
      <c r="D212" s="1">
        <v>3.0598470820802402E-22</v>
      </c>
      <c r="E212" s="1">
        <v>49.5209957696567</v>
      </c>
      <c r="F212" s="1">
        <v>195.37292496942499</v>
      </c>
    </row>
    <row r="213" spans="1:6" x14ac:dyDescent="0.2">
      <c r="A213" s="2" t="s">
        <v>557</v>
      </c>
      <c r="B213" s="5">
        <v>1.9169419272882899</v>
      </c>
      <c r="C213" s="1">
        <v>1.07687322473615E-86</v>
      </c>
      <c r="D213" s="1">
        <v>1.4997196546748799E-84</v>
      </c>
      <c r="E213" s="1">
        <v>225.64303627099099</v>
      </c>
      <c r="F213" s="1">
        <v>853.43004278107105</v>
      </c>
    </row>
    <row r="214" spans="1:6" x14ac:dyDescent="0.2">
      <c r="A214" s="2" t="s">
        <v>117</v>
      </c>
      <c r="B214" s="5">
        <v>1.9152328053476699</v>
      </c>
      <c r="C214" s="1">
        <v>8.8026790354987005E-14</v>
      </c>
      <c r="D214" s="1">
        <v>7.0868747908637405E-13</v>
      </c>
      <c r="E214" s="1">
        <v>10.7682791434581</v>
      </c>
      <c r="F214" s="1">
        <v>40.0195271188311</v>
      </c>
    </row>
    <row r="215" spans="1:6" x14ac:dyDescent="0.2">
      <c r="A215" s="2" t="s">
        <v>1325</v>
      </c>
      <c r="B215" s="5">
        <v>1.9141251851916701</v>
      </c>
      <c r="C215" s="1">
        <v>6.3671510506913796E-11</v>
      </c>
      <c r="D215" s="1">
        <v>3.9495090335628398E-10</v>
      </c>
      <c r="E215" s="1">
        <v>7.0958974778612802</v>
      </c>
      <c r="F215" s="1">
        <v>26.714985311348901</v>
      </c>
    </row>
    <row r="216" spans="1:6" x14ac:dyDescent="0.2">
      <c r="A216" s="2" t="s">
        <v>792</v>
      </c>
      <c r="B216" s="5">
        <v>1.9129429102314099</v>
      </c>
      <c r="C216" s="1">
        <v>1.76426135332063E-4</v>
      </c>
      <c r="D216" s="1">
        <v>4.9172093787110799E-4</v>
      </c>
      <c r="E216" s="1">
        <v>2.5561006169755198</v>
      </c>
      <c r="F216" s="1">
        <v>9.19896981632521</v>
      </c>
    </row>
    <row r="217" spans="1:6" x14ac:dyDescent="0.2">
      <c r="A217" s="2" t="s">
        <v>1197</v>
      </c>
      <c r="B217" s="5">
        <v>1.9037882040457399</v>
      </c>
      <c r="C217" s="1">
        <v>6.7767092139092896E-7</v>
      </c>
      <c r="D217" s="1">
        <v>2.6724592695820901E-6</v>
      </c>
      <c r="E217" s="1">
        <v>3.96078734025247</v>
      </c>
      <c r="F217" s="1">
        <v>14.97619534685</v>
      </c>
    </row>
    <row r="218" spans="1:6" x14ac:dyDescent="0.2">
      <c r="A218" s="2" t="s">
        <v>1452</v>
      </c>
      <c r="B218" s="5">
        <v>1.89294149656466</v>
      </c>
      <c r="C218" s="1">
        <v>5.9185274296358303E-23</v>
      </c>
      <c r="D218" s="1">
        <v>9.41133058769624E-22</v>
      </c>
      <c r="E218" s="1">
        <v>44.867874001961397</v>
      </c>
      <c r="F218" s="1">
        <v>167.17938929476301</v>
      </c>
    </row>
    <row r="219" spans="1:6" x14ac:dyDescent="0.2">
      <c r="A219" s="2" t="s">
        <v>1176</v>
      </c>
      <c r="B219" s="5">
        <v>1.8921549281179599</v>
      </c>
      <c r="C219" s="1">
        <v>2.9978009219624201E-12</v>
      </c>
      <c r="D219" s="1">
        <v>2.0866192713167701E-11</v>
      </c>
      <c r="E219" s="1">
        <v>15.466098745938201</v>
      </c>
      <c r="F219" s="1">
        <v>64.371105632186897</v>
      </c>
    </row>
    <row r="220" spans="1:6" x14ac:dyDescent="0.2">
      <c r="A220" s="2" t="s">
        <v>509</v>
      </c>
      <c r="B220" s="5">
        <v>1.88757351489015</v>
      </c>
      <c r="C220" s="1">
        <v>1.1016620363704701E-6</v>
      </c>
      <c r="D220" s="1">
        <v>4.2108458844802096E-6</v>
      </c>
      <c r="E220" s="1">
        <v>4.9635668872955598</v>
      </c>
      <c r="F220" s="1">
        <v>19.627545369415198</v>
      </c>
    </row>
    <row r="221" spans="1:6" x14ac:dyDescent="0.2">
      <c r="A221" s="2" t="s">
        <v>1337</v>
      </c>
      <c r="B221" s="5">
        <v>1.88188627597653</v>
      </c>
      <c r="C221" s="1">
        <v>3.5981865169150399E-6</v>
      </c>
      <c r="D221" s="1">
        <v>1.28915109876776E-5</v>
      </c>
      <c r="E221" s="1">
        <v>3.30989559479523</v>
      </c>
      <c r="F221" s="1">
        <v>12.1275784672171</v>
      </c>
    </row>
    <row r="222" spans="1:6" x14ac:dyDescent="0.2">
      <c r="A222" s="2" t="s">
        <v>229</v>
      </c>
      <c r="B222" s="5">
        <v>1.8808782556839501</v>
      </c>
      <c r="C222" s="1">
        <v>4.2385731643212098E-14</v>
      </c>
      <c r="D222" s="1">
        <v>3.5105956822380299E-13</v>
      </c>
      <c r="E222" s="1">
        <v>15.9138346614493</v>
      </c>
      <c r="F222" s="1">
        <v>58.603514497604699</v>
      </c>
    </row>
    <row r="223" spans="1:6" x14ac:dyDescent="0.2">
      <c r="A223" s="2" t="s">
        <v>747</v>
      </c>
      <c r="B223" s="5">
        <v>1.8803398889094201</v>
      </c>
      <c r="C223" s="1">
        <v>7.8571722997015599E-27</v>
      </c>
      <c r="D223" s="1">
        <v>1.5925529160040601E-25</v>
      </c>
      <c r="E223" s="1">
        <v>27.372948530135201</v>
      </c>
      <c r="F223" s="1">
        <v>100.20041931703901</v>
      </c>
    </row>
    <row r="224" spans="1:6" x14ac:dyDescent="0.2">
      <c r="A224" s="2" t="s">
        <v>418</v>
      </c>
      <c r="B224" s="5">
        <v>1.8797388222999201</v>
      </c>
      <c r="C224" s="1">
        <v>1.3554865228265701E-9</v>
      </c>
      <c r="D224" s="1">
        <v>7.3241228919562197E-9</v>
      </c>
      <c r="E224" s="1">
        <v>7.3673786713152296</v>
      </c>
      <c r="F224" s="1">
        <v>26.944931844536001</v>
      </c>
    </row>
    <row r="225" spans="1:6" x14ac:dyDescent="0.2">
      <c r="A225" s="2" t="s">
        <v>757</v>
      </c>
      <c r="B225" s="5">
        <v>1.8771958892789899</v>
      </c>
      <c r="C225" s="1">
        <v>9.7226618632635894E-50</v>
      </c>
      <c r="D225" s="1">
        <v>5.5780946085282001E-48</v>
      </c>
      <c r="E225" s="1">
        <v>54.342077121624499</v>
      </c>
      <c r="F225" s="1">
        <v>198.728175364766</v>
      </c>
    </row>
    <row r="226" spans="1:6" x14ac:dyDescent="0.2">
      <c r="A226" s="2" t="s">
        <v>1164</v>
      </c>
      <c r="B226" s="5">
        <v>1.87246698182357</v>
      </c>
      <c r="C226" s="1">
        <v>1.05671683217103E-7</v>
      </c>
      <c r="D226" s="1">
        <v>4.6504696673704398E-7</v>
      </c>
      <c r="E226" s="1">
        <v>7.8284046851822797</v>
      </c>
      <c r="F226" s="1">
        <v>41.436067062955097</v>
      </c>
    </row>
    <row r="227" spans="1:6" x14ac:dyDescent="0.2">
      <c r="A227" s="2" t="s">
        <v>56</v>
      </c>
      <c r="B227" s="5">
        <v>1.87067617965172</v>
      </c>
      <c r="C227" s="1">
        <v>3.09488444164202E-24</v>
      </c>
      <c r="D227" s="1">
        <v>5.3179661117130403E-23</v>
      </c>
      <c r="E227" s="1">
        <v>18.138253751730101</v>
      </c>
      <c r="F227" s="1">
        <v>66.035633568767594</v>
      </c>
    </row>
    <row r="228" spans="1:6" x14ac:dyDescent="0.2">
      <c r="A228" s="2" t="s">
        <v>824</v>
      </c>
      <c r="B228" s="5">
        <v>1.86801915954834</v>
      </c>
      <c r="C228" s="1">
        <v>2.39120615327555E-4</v>
      </c>
      <c r="D228" s="1">
        <v>6.5353916676880999E-4</v>
      </c>
      <c r="E228" s="1">
        <v>2.5917097631574202</v>
      </c>
      <c r="F228" s="1">
        <v>10.004519898795699</v>
      </c>
    </row>
    <row r="229" spans="1:6" x14ac:dyDescent="0.2">
      <c r="A229" s="2" t="s">
        <v>70</v>
      </c>
      <c r="B229" s="5">
        <v>1.8678707575422699</v>
      </c>
      <c r="C229" s="1">
        <v>1.0801668313562701E-9</v>
      </c>
      <c r="D229" s="1">
        <v>5.8824979535450596E-9</v>
      </c>
      <c r="E229" s="1">
        <v>6.1209350022078599</v>
      </c>
      <c r="F229" s="1">
        <v>22.821092162385501</v>
      </c>
    </row>
    <row r="230" spans="1:6" x14ac:dyDescent="0.2">
      <c r="A230" s="2" t="s">
        <v>1393</v>
      </c>
      <c r="B230" s="5">
        <v>1.86760896589547</v>
      </c>
      <c r="C230" s="1">
        <v>1.0560846409115E-4</v>
      </c>
      <c r="D230" s="1">
        <v>3.0461876839653698E-4</v>
      </c>
      <c r="E230" s="1">
        <v>2.66823408291057</v>
      </c>
      <c r="F230" s="1">
        <v>9.4611836830423304</v>
      </c>
    </row>
    <row r="231" spans="1:6" x14ac:dyDescent="0.2">
      <c r="A231" s="2" t="s">
        <v>1391</v>
      </c>
      <c r="B231" s="5">
        <v>1.8669354750909599</v>
      </c>
      <c r="C231" s="1">
        <v>6.3294777180491297E-3</v>
      </c>
      <c r="D231" s="1">
        <v>1.32569740100655E-2</v>
      </c>
      <c r="E231" s="1">
        <v>3.1251223895231801</v>
      </c>
      <c r="F231" s="1">
        <v>10.7622384744464</v>
      </c>
    </row>
    <row r="232" spans="1:6" x14ac:dyDescent="0.2">
      <c r="A232" s="2" t="s">
        <v>1369</v>
      </c>
      <c r="B232" s="5">
        <v>1.8656260855767399</v>
      </c>
      <c r="C232" s="1">
        <v>3.6873213594435201E-10</v>
      </c>
      <c r="D232" s="1">
        <v>2.1029178519230598E-9</v>
      </c>
      <c r="E232" s="1">
        <v>14.2574657165456</v>
      </c>
      <c r="F232" s="1">
        <v>51.229215179351598</v>
      </c>
    </row>
    <row r="233" spans="1:6" x14ac:dyDescent="0.2">
      <c r="A233" s="2" t="s">
        <v>593</v>
      </c>
      <c r="B233" s="5">
        <v>1.8618471706127699</v>
      </c>
      <c r="C233" s="1">
        <v>1.7390083289384999E-6</v>
      </c>
      <c r="D233" s="1">
        <v>6.5002023446837403E-6</v>
      </c>
      <c r="E233" s="1">
        <v>4.3202112281011296</v>
      </c>
      <c r="F233" s="1">
        <v>15.800382106637599</v>
      </c>
    </row>
    <row r="234" spans="1:6" x14ac:dyDescent="0.2">
      <c r="A234" s="2" t="s">
        <v>139</v>
      </c>
      <c r="B234" s="5">
        <v>1.84970320813023</v>
      </c>
      <c r="C234" s="1">
        <v>2.7770953686600299E-146</v>
      </c>
      <c r="D234" s="1">
        <v>9.99117915028959E-144</v>
      </c>
      <c r="E234" s="1">
        <v>4471.0279038112603</v>
      </c>
      <c r="F234" s="1">
        <v>16112.5297207939</v>
      </c>
    </row>
    <row r="235" spans="1:6" x14ac:dyDescent="0.2">
      <c r="A235" s="2" t="s">
        <v>662</v>
      </c>
      <c r="B235" s="5">
        <v>1.84916068495769</v>
      </c>
      <c r="C235" s="1">
        <v>9.9385535346433605E-17</v>
      </c>
      <c r="D235" s="1">
        <v>1.02403866938995E-15</v>
      </c>
      <c r="E235" s="1">
        <v>53.567614218480699</v>
      </c>
      <c r="F235" s="1">
        <v>192.05579452117101</v>
      </c>
    </row>
    <row r="236" spans="1:6" x14ac:dyDescent="0.2">
      <c r="A236" s="2" t="s">
        <v>897</v>
      </c>
      <c r="B236" s="5">
        <v>1.8468256225013899</v>
      </c>
      <c r="C236" s="1">
        <v>8.4446933698735603E-64</v>
      </c>
      <c r="D236" s="1">
        <v>7.2552940201167398E-62</v>
      </c>
      <c r="E236" s="1">
        <v>134.49372170498299</v>
      </c>
      <c r="F236" s="1">
        <v>489.70976353204298</v>
      </c>
    </row>
    <row r="237" spans="1:6" x14ac:dyDescent="0.2">
      <c r="A237" s="2" t="s">
        <v>1426</v>
      </c>
      <c r="B237" s="5">
        <v>1.8438446866000699</v>
      </c>
      <c r="C237" s="1">
        <v>4.5423981113569698E-14</v>
      </c>
      <c r="D237" s="1">
        <v>3.7550346091442598E-13</v>
      </c>
      <c r="E237" s="1">
        <v>17.5506082292464</v>
      </c>
      <c r="F237" s="1">
        <v>65.779110172054502</v>
      </c>
    </row>
    <row r="238" spans="1:6" x14ac:dyDescent="0.2">
      <c r="A238" s="2" t="s">
        <v>53</v>
      </c>
      <c r="B238" s="5">
        <v>1.8415944890722999</v>
      </c>
      <c r="C238" s="1">
        <v>9.0298726323824301E-32</v>
      </c>
      <c r="D238" s="1">
        <v>2.47126577636469E-30</v>
      </c>
      <c r="E238" s="1">
        <v>248.42713057024</v>
      </c>
      <c r="F238" s="1">
        <v>915.94688219278305</v>
      </c>
    </row>
    <row r="239" spans="1:6" x14ac:dyDescent="0.2">
      <c r="A239" s="2" t="s">
        <v>1222</v>
      </c>
      <c r="B239" s="5">
        <v>1.8398922918776399</v>
      </c>
      <c r="C239" s="1">
        <v>2.3852538784370701E-17</v>
      </c>
      <c r="D239" s="1">
        <v>2.5808865430281801E-16</v>
      </c>
      <c r="E239" s="1">
        <v>25.326917487184499</v>
      </c>
      <c r="F239" s="1">
        <v>90.331216323779998</v>
      </c>
    </row>
    <row r="240" spans="1:6" x14ac:dyDescent="0.2">
      <c r="A240" s="2" t="s">
        <v>545</v>
      </c>
      <c r="B240" s="5">
        <v>1.83183627763765</v>
      </c>
      <c r="C240" s="1">
        <v>1.48466499907608E-6</v>
      </c>
      <c r="D240" s="1">
        <v>5.5955215777051201E-6</v>
      </c>
      <c r="E240" s="1">
        <v>15.011676045097801</v>
      </c>
      <c r="F240" s="1">
        <v>52.786152445612899</v>
      </c>
    </row>
    <row r="241" spans="1:6" x14ac:dyDescent="0.2">
      <c r="A241" s="2" t="s">
        <v>146</v>
      </c>
      <c r="B241" s="5">
        <v>1.8274298705151599</v>
      </c>
      <c r="C241" s="1">
        <v>2.6413049672008401E-12</v>
      </c>
      <c r="D241" s="1">
        <v>1.8451737653151799E-11</v>
      </c>
      <c r="E241" s="1">
        <v>11.523201042076201</v>
      </c>
      <c r="F241" s="1">
        <v>41.2299865224591</v>
      </c>
    </row>
    <row r="242" spans="1:6" x14ac:dyDescent="0.2">
      <c r="A242" s="2" t="s">
        <v>249</v>
      </c>
      <c r="B242" s="5">
        <v>1.8267661115217899</v>
      </c>
      <c r="C242" s="1">
        <v>6.08016173746379E-16</v>
      </c>
      <c r="D242" s="1">
        <v>5.8560129974490902E-15</v>
      </c>
      <c r="E242" s="1">
        <v>2789.4041915995199</v>
      </c>
      <c r="F242" s="1">
        <v>10161.1818567307</v>
      </c>
    </row>
    <row r="243" spans="1:6" x14ac:dyDescent="0.2">
      <c r="A243" s="2" t="s">
        <v>343</v>
      </c>
      <c r="B243" s="5">
        <v>1.8248140877327701</v>
      </c>
      <c r="C243" s="1">
        <v>7.6528732670792302E-20</v>
      </c>
      <c r="D243" s="1">
        <v>1.0011929427969E-18</v>
      </c>
      <c r="E243" s="1">
        <v>33.187676800456799</v>
      </c>
      <c r="F243" s="1">
        <v>123.57788678996501</v>
      </c>
    </row>
    <row r="244" spans="1:6" x14ac:dyDescent="0.2">
      <c r="A244" s="2" t="s">
        <v>470</v>
      </c>
      <c r="B244" s="5">
        <v>1.8215825672178101</v>
      </c>
      <c r="C244" s="1">
        <v>8.3556901215386401E-12</v>
      </c>
      <c r="D244" s="1">
        <v>5.6102026714172101E-11</v>
      </c>
      <c r="E244" s="1">
        <v>13.047790153825201</v>
      </c>
      <c r="F244" s="1">
        <v>45.996846519213904</v>
      </c>
    </row>
    <row r="245" spans="1:6" x14ac:dyDescent="0.2">
      <c r="A245" s="2" t="s">
        <v>1334</v>
      </c>
      <c r="B245" s="5">
        <v>1.81604559626526</v>
      </c>
      <c r="C245" s="1">
        <v>1.0379929849820901E-45</v>
      </c>
      <c r="D245" s="1">
        <v>5.1956814080161399E-44</v>
      </c>
      <c r="E245" s="1">
        <v>85.636869622446795</v>
      </c>
      <c r="F245" s="1">
        <v>303.51304557107198</v>
      </c>
    </row>
    <row r="246" spans="1:6" x14ac:dyDescent="0.2">
      <c r="A246" s="2" t="s">
        <v>227</v>
      </c>
      <c r="B246" s="5">
        <v>1.81416826127209</v>
      </c>
      <c r="C246" s="1">
        <v>4.7637625238670902E-7</v>
      </c>
      <c r="D246" s="1">
        <v>1.9270418136486501E-6</v>
      </c>
      <c r="E246" s="1">
        <v>11.335352621312801</v>
      </c>
      <c r="F246" s="1">
        <v>39.274854340200697</v>
      </c>
    </row>
    <row r="247" spans="1:6" x14ac:dyDescent="0.2">
      <c r="A247" s="2" t="s">
        <v>1226</v>
      </c>
      <c r="B247" s="5">
        <v>1.8136978411859599</v>
      </c>
      <c r="C247" s="1">
        <v>1.0048589186595399E-13</v>
      </c>
      <c r="D247" s="1">
        <v>8.0442661924035695E-13</v>
      </c>
      <c r="E247" s="1">
        <v>13.7560727517741</v>
      </c>
      <c r="F247" s="1">
        <v>48.4243458194724</v>
      </c>
    </row>
    <row r="248" spans="1:6" x14ac:dyDescent="0.2">
      <c r="A248" s="2" t="s">
        <v>185</v>
      </c>
      <c r="B248" s="5">
        <v>1.8121329089018201</v>
      </c>
      <c r="C248" s="1">
        <v>0</v>
      </c>
      <c r="D248" s="1">
        <v>0</v>
      </c>
      <c r="E248" s="1">
        <v>855.95369115388803</v>
      </c>
      <c r="F248" s="1">
        <v>3011.0881266612701</v>
      </c>
    </row>
    <row r="249" spans="1:6" x14ac:dyDescent="0.2">
      <c r="A249" s="2" t="s">
        <v>140</v>
      </c>
      <c r="B249" s="5">
        <v>1.8103386833456701</v>
      </c>
      <c r="C249" s="1">
        <v>2.2461608173834099E-5</v>
      </c>
      <c r="D249" s="1">
        <v>7.19030900871571E-5</v>
      </c>
      <c r="E249" s="1">
        <v>3.44003186997652</v>
      </c>
      <c r="F249" s="1">
        <v>11.618092539770901</v>
      </c>
    </row>
    <row r="250" spans="1:6" x14ac:dyDescent="0.2">
      <c r="A250" s="2" t="s">
        <v>1028</v>
      </c>
      <c r="B250" s="5">
        <v>1.7984398265692001</v>
      </c>
      <c r="C250" s="1">
        <v>4.8156872676451802E-13</v>
      </c>
      <c r="D250" s="1">
        <v>3.62204283209776E-12</v>
      </c>
      <c r="E250" s="1">
        <v>252.437971380129</v>
      </c>
      <c r="F250" s="1">
        <v>901.36532394972403</v>
      </c>
    </row>
    <row r="251" spans="1:6" x14ac:dyDescent="0.2">
      <c r="A251" s="2" t="s">
        <v>513</v>
      </c>
      <c r="B251" s="5">
        <v>1.79804370947736</v>
      </c>
      <c r="C251" s="1">
        <v>1.7880502241981599E-20</v>
      </c>
      <c r="D251" s="1">
        <v>2.4198933637678699E-19</v>
      </c>
      <c r="E251" s="1">
        <v>20.7660764467863</v>
      </c>
      <c r="F251" s="1">
        <v>73.103619216642201</v>
      </c>
    </row>
    <row r="252" spans="1:6" x14ac:dyDescent="0.2">
      <c r="A252" s="2" t="s">
        <v>594</v>
      </c>
      <c r="B252" s="5">
        <v>1.7971915591044301</v>
      </c>
      <c r="C252" s="1">
        <v>1.7755516689892599E-23</v>
      </c>
      <c r="D252" s="1">
        <v>2.9174121571622698E-22</v>
      </c>
      <c r="E252" s="1">
        <v>53.876248440104597</v>
      </c>
      <c r="F252" s="1">
        <v>190.907821450314</v>
      </c>
    </row>
    <row r="253" spans="1:6" x14ac:dyDescent="0.2">
      <c r="A253" s="2" t="s">
        <v>210</v>
      </c>
      <c r="B253" s="5">
        <v>1.79348487365797</v>
      </c>
      <c r="C253" s="1">
        <v>4.4557139763882798E-7</v>
      </c>
      <c r="D253" s="1">
        <v>1.81256302132544E-6</v>
      </c>
      <c r="E253" s="1">
        <v>10.5662470089565</v>
      </c>
      <c r="F253" s="1">
        <v>37.679388773518902</v>
      </c>
    </row>
    <row r="254" spans="1:6" x14ac:dyDescent="0.2">
      <c r="A254" s="2" t="s">
        <v>981</v>
      </c>
      <c r="B254" s="5">
        <v>1.79105078902315</v>
      </c>
      <c r="C254" s="1">
        <v>1.6809884375329901E-3</v>
      </c>
      <c r="D254" s="1">
        <v>3.9452282315516601E-3</v>
      </c>
      <c r="E254" s="1">
        <v>1.7060867736466201</v>
      </c>
      <c r="F254" s="1">
        <v>6.0792439877629398</v>
      </c>
    </row>
    <row r="255" spans="1:6" x14ac:dyDescent="0.2">
      <c r="A255" s="2" t="s">
        <v>797</v>
      </c>
      <c r="B255" s="5">
        <v>1.79066125485862</v>
      </c>
      <c r="C255" s="1">
        <v>4.4866349005001597E-7</v>
      </c>
      <c r="D255" s="1">
        <v>1.823139696654E-6</v>
      </c>
      <c r="E255" s="1">
        <v>5.02067525791003</v>
      </c>
      <c r="F255" s="1">
        <v>17.369680083020999</v>
      </c>
    </row>
    <row r="256" spans="1:6" x14ac:dyDescent="0.2">
      <c r="A256" s="2" t="s">
        <v>735</v>
      </c>
      <c r="B256" s="5">
        <v>1.7879139091487299</v>
      </c>
      <c r="C256" s="1">
        <v>2.19881125743329E-39</v>
      </c>
      <c r="D256" s="1">
        <v>8.6890781703925695E-38</v>
      </c>
      <c r="E256" s="1">
        <v>131.012149178589</v>
      </c>
      <c r="F256" s="1">
        <v>455.00572984738699</v>
      </c>
    </row>
    <row r="257" spans="1:6" x14ac:dyDescent="0.2">
      <c r="A257" s="2" t="s">
        <v>31</v>
      </c>
      <c r="B257" s="5">
        <v>1.7875468426450101</v>
      </c>
      <c r="C257" s="1">
        <v>2.3338390412722999E-23</v>
      </c>
      <c r="D257" s="1">
        <v>3.8057664215043798E-22</v>
      </c>
      <c r="E257" s="1">
        <v>70.364365967116299</v>
      </c>
      <c r="F257" s="1">
        <v>252.414670865387</v>
      </c>
    </row>
    <row r="258" spans="1:6" x14ac:dyDescent="0.2">
      <c r="A258" s="2" t="s">
        <v>576</v>
      </c>
      <c r="B258" s="5">
        <v>1.7786915361162401</v>
      </c>
      <c r="C258" s="1">
        <v>8.2635265660799202E-11</v>
      </c>
      <c r="D258" s="1">
        <v>5.0603844067246198E-10</v>
      </c>
      <c r="E258" s="1">
        <v>30.2163317005027</v>
      </c>
      <c r="F258" s="1">
        <v>102.995219825684</v>
      </c>
    </row>
    <row r="259" spans="1:6" x14ac:dyDescent="0.2">
      <c r="A259" s="2" t="s">
        <v>585</v>
      </c>
      <c r="B259" s="5">
        <v>1.7728367032763701</v>
      </c>
      <c r="C259" s="1">
        <v>1.0731387997696799E-31</v>
      </c>
      <c r="D259" s="1">
        <v>2.9138418133997701E-30</v>
      </c>
      <c r="E259" s="1">
        <v>328.57295458975199</v>
      </c>
      <c r="F259" s="1">
        <v>1116.2757519664301</v>
      </c>
    </row>
    <row r="260" spans="1:6" x14ac:dyDescent="0.2">
      <c r="A260" s="2" t="s">
        <v>283</v>
      </c>
      <c r="B260" s="5">
        <v>1.77110052274255</v>
      </c>
      <c r="C260" s="1">
        <v>3.9413265788689102E-4</v>
      </c>
      <c r="D260" s="1">
        <v>1.0386505217532E-3</v>
      </c>
      <c r="E260" s="1">
        <v>2.4840136520760501</v>
      </c>
      <c r="F260" s="1">
        <v>8.4433860891790893</v>
      </c>
    </row>
    <row r="261" spans="1:6" x14ac:dyDescent="0.2">
      <c r="A261" s="2" t="s">
        <v>440</v>
      </c>
      <c r="B261" s="5">
        <v>1.77087362381395</v>
      </c>
      <c r="C261" s="1">
        <v>1.1702736921619699E-4</v>
      </c>
      <c r="D261" s="1">
        <v>3.3559376270251001E-4</v>
      </c>
      <c r="E261" s="1">
        <v>3.5031012914018702</v>
      </c>
      <c r="F261" s="1">
        <v>11.9105893208908</v>
      </c>
    </row>
    <row r="262" spans="1:6" x14ac:dyDescent="0.2">
      <c r="A262" s="2" t="s">
        <v>780</v>
      </c>
      <c r="B262" s="5">
        <v>1.76620831451898</v>
      </c>
      <c r="C262" s="1">
        <v>7.1210859435944895E-4</v>
      </c>
      <c r="D262" s="1">
        <v>1.79079704616183E-3</v>
      </c>
      <c r="E262" s="1">
        <v>2.27107841836317</v>
      </c>
      <c r="F262" s="1">
        <v>8.3463200193721896</v>
      </c>
    </row>
    <row r="263" spans="1:6" x14ac:dyDescent="0.2">
      <c r="A263" s="2" t="s">
        <v>850</v>
      </c>
      <c r="B263" s="5">
        <v>1.7638192116434499</v>
      </c>
      <c r="C263" s="1">
        <v>2.3178667261790502E-9</v>
      </c>
      <c r="D263" s="1">
        <v>1.22594917287553E-8</v>
      </c>
      <c r="E263" s="1">
        <v>6.5114894300911104</v>
      </c>
      <c r="F263" s="1">
        <v>22.193787958918701</v>
      </c>
    </row>
    <row r="264" spans="1:6" x14ac:dyDescent="0.2">
      <c r="A264" s="2" t="s">
        <v>1119</v>
      </c>
      <c r="B264" s="5">
        <v>1.7554246237554401</v>
      </c>
      <c r="C264" s="1">
        <v>1.0165540302720501E-5</v>
      </c>
      <c r="D264" s="1">
        <v>3.42133532425803E-5</v>
      </c>
      <c r="E264" s="1">
        <v>4.2017602788715998</v>
      </c>
      <c r="F264" s="1">
        <v>15.747356494273699</v>
      </c>
    </row>
    <row r="265" spans="1:6" x14ac:dyDescent="0.2">
      <c r="A265" s="2" t="s">
        <v>687</v>
      </c>
      <c r="B265" s="5">
        <v>1.7524768441490099</v>
      </c>
      <c r="C265" s="1">
        <v>3.5271883640449801E-25</v>
      </c>
      <c r="D265" s="1">
        <v>6.51454715066232E-24</v>
      </c>
      <c r="E265" s="1">
        <v>66.933529870037106</v>
      </c>
      <c r="F265" s="1">
        <v>226.31054403400901</v>
      </c>
    </row>
    <row r="266" spans="1:6" x14ac:dyDescent="0.2">
      <c r="A266" s="2" t="s">
        <v>322</v>
      </c>
      <c r="B266" s="5">
        <v>1.75060249539431</v>
      </c>
      <c r="C266" s="1">
        <v>7.6918941479539804E-7</v>
      </c>
      <c r="D266" s="1">
        <v>3.0086369205213399E-6</v>
      </c>
      <c r="E266" s="1">
        <v>17.159196199953801</v>
      </c>
      <c r="F266" s="1">
        <v>57.798401000569697</v>
      </c>
    </row>
    <row r="267" spans="1:6" x14ac:dyDescent="0.2">
      <c r="A267" s="2" t="s">
        <v>1326</v>
      </c>
      <c r="B267" s="5">
        <v>1.7483571397258699</v>
      </c>
      <c r="C267" s="1">
        <v>1.4496430803237099E-34</v>
      </c>
      <c r="D267" s="1">
        <v>4.57657885815543E-33</v>
      </c>
      <c r="E267" s="1">
        <v>61.539825885225</v>
      </c>
      <c r="F267" s="1">
        <v>205.96747928674699</v>
      </c>
    </row>
    <row r="268" spans="1:6" x14ac:dyDescent="0.2">
      <c r="A268" s="2" t="s">
        <v>799</v>
      </c>
      <c r="B268" s="5">
        <v>1.74718781716105</v>
      </c>
      <c r="C268" s="1">
        <v>3.6381294861866897E-7</v>
      </c>
      <c r="D268" s="1">
        <v>1.4948098524139399E-6</v>
      </c>
      <c r="E268" s="1">
        <v>6.56812937000152</v>
      </c>
      <c r="F268" s="1">
        <v>22.084341407815</v>
      </c>
    </row>
    <row r="269" spans="1:6" x14ac:dyDescent="0.2">
      <c r="A269" s="2" t="s">
        <v>505</v>
      </c>
      <c r="B269" s="5">
        <v>1.7462889299245901</v>
      </c>
      <c r="C269" s="1">
        <v>4.2820334184549201E-5</v>
      </c>
      <c r="D269" s="1">
        <v>1.31166257429672E-4</v>
      </c>
      <c r="E269" s="1">
        <v>3.3687072923021999</v>
      </c>
      <c r="F269" s="1">
        <v>11.504785454534201</v>
      </c>
    </row>
    <row r="270" spans="1:6" x14ac:dyDescent="0.2">
      <c r="A270" s="2" t="s">
        <v>874</v>
      </c>
      <c r="B270" s="5">
        <v>1.7390421272999399</v>
      </c>
      <c r="C270" s="1">
        <v>4.9180124677156399E-10</v>
      </c>
      <c r="D270" s="1">
        <v>2.7691280503743498E-9</v>
      </c>
      <c r="E270" s="1">
        <v>13.6077577917213</v>
      </c>
      <c r="F270" s="1">
        <v>46.647522691472801</v>
      </c>
    </row>
    <row r="271" spans="1:6" x14ac:dyDescent="0.2">
      <c r="A271" s="2" t="s">
        <v>681</v>
      </c>
      <c r="B271" s="5">
        <v>1.7370461413402301</v>
      </c>
      <c r="C271" s="1">
        <v>6.4006960955603405E-23</v>
      </c>
      <c r="D271" s="1">
        <v>1.01593401538816E-21</v>
      </c>
      <c r="E271" s="1">
        <v>11188.4761388237</v>
      </c>
      <c r="F271" s="1">
        <v>37489.112114957803</v>
      </c>
    </row>
    <row r="272" spans="1:6" x14ac:dyDescent="0.2">
      <c r="A272" s="2" t="s">
        <v>683</v>
      </c>
      <c r="B272" s="5">
        <v>1.7365441012862</v>
      </c>
      <c r="C272" s="1">
        <v>1.2992040088094E-6</v>
      </c>
      <c r="D272" s="1">
        <v>4.9212445773479897E-6</v>
      </c>
      <c r="E272" s="1">
        <v>19.673075514023701</v>
      </c>
      <c r="F272" s="1">
        <v>68.971466430773205</v>
      </c>
    </row>
    <row r="273" spans="1:6" x14ac:dyDescent="0.2">
      <c r="A273" s="2" t="s">
        <v>569</v>
      </c>
      <c r="B273" s="5">
        <v>1.73649390216543</v>
      </c>
      <c r="C273" s="1">
        <v>2.3462201090560502E-3</v>
      </c>
      <c r="D273" s="1">
        <v>5.3501749720439697E-3</v>
      </c>
      <c r="E273" s="1">
        <v>1.91469509362028</v>
      </c>
      <c r="F273" s="1">
        <v>6.3905626278138596</v>
      </c>
    </row>
    <row r="274" spans="1:6" x14ac:dyDescent="0.2">
      <c r="A274" s="2" t="s">
        <v>1135</v>
      </c>
      <c r="B274" s="5">
        <v>1.73573514829175</v>
      </c>
      <c r="C274" s="1">
        <v>1.1144278826486299E-52</v>
      </c>
      <c r="D274" s="1">
        <v>6.8487740588822499E-51</v>
      </c>
      <c r="E274" s="1">
        <v>136.76548688941099</v>
      </c>
      <c r="F274" s="1">
        <v>458.26014158891502</v>
      </c>
    </row>
    <row r="275" spans="1:6" x14ac:dyDescent="0.2">
      <c r="A275" s="2" t="s">
        <v>761</v>
      </c>
      <c r="B275" s="5">
        <v>1.72704127402928</v>
      </c>
      <c r="C275" s="1">
        <v>3.1453930924287599E-27</v>
      </c>
      <c r="D275" s="1">
        <v>6.5839749470487599E-26</v>
      </c>
      <c r="E275" s="1">
        <v>40.890410752550999</v>
      </c>
      <c r="F275" s="1">
        <v>137.422385752362</v>
      </c>
    </row>
    <row r="276" spans="1:6" x14ac:dyDescent="0.2">
      <c r="A276" s="2" t="s">
        <v>715</v>
      </c>
      <c r="B276" s="5">
        <v>1.7243656584271001</v>
      </c>
      <c r="C276" s="1">
        <v>4.9894319792874602E-6</v>
      </c>
      <c r="D276" s="1">
        <v>1.7502031454461698E-5</v>
      </c>
      <c r="E276" s="1">
        <v>1489.06650304343</v>
      </c>
      <c r="F276" s="1">
        <v>4851.0545061287303</v>
      </c>
    </row>
    <row r="277" spans="1:6" x14ac:dyDescent="0.2">
      <c r="A277" s="2" t="s">
        <v>1140</v>
      </c>
      <c r="B277" s="5">
        <v>1.72369114388057</v>
      </c>
      <c r="C277" s="1">
        <v>9.0310066076071299E-35</v>
      </c>
      <c r="D277" s="1">
        <v>2.87212620822776E-33</v>
      </c>
      <c r="E277" s="1">
        <v>333.53517386685598</v>
      </c>
      <c r="F277" s="1">
        <v>1103.3683658300699</v>
      </c>
    </row>
    <row r="278" spans="1:6" x14ac:dyDescent="0.2">
      <c r="A278" s="2" t="s">
        <v>1075</v>
      </c>
      <c r="B278" s="5">
        <v>1.7220200387801801</v>
      </c>
      <c r="C278" s="1">
        <v>3.9038881966804399E-22</v>
      </c>
      <c r="D278" s="1">
        <v>5.8981841879680202E-21</v>
      </c>
      <c r="E278" s="1">
        <v>23.587444857446702</v>
      </c>
      <c r="F278" s="1">
        <v>77.845167024411595</v>
      </c>
    </row>
    <row r="279" spans="1:6" x14ac:dyDescent="0.2">
      <c r="A279" s="2" t="s">
        <v>675</v>
      </c>
      <c r="B279" s="5">
        <v>1.72045167993506</v>
      </c>
      <c r="C279" s="1">
        <v>8.4671109661758502E-18</v>
      </c>
      <c r="D279" s="1">
        <v>9.4885489471051702E-17</v>
      </c>
      <c r="E279" s="1">
        <v>41.559346262517501</v>
      </c>
      <c r="F279" s="1">
        <v>135.72039309695899</v>
      </c>
    </row>
    <row r="280" spans="1:6" x14ac:dyDescent="0.2">
      <c r="A280" s="2" t="s">
        <v>779</v>
      </c>
      <c r="B280" s="5">
        <v>1.7143037345638401</v>
      </c>
      <c r="C280" s="1">
        <v>5.6081269827526595E-10</v>
      </c>
      <c r="D280" s="1">
        <v>3.1402965261075102E-9</v>
      </c>
      <c r="E280" s="1">
        <v>9.75243316997752</v>
      </c>
      <c r="F280" s="1">
        <v>32.682410488610898</v>
      </c>
    </row>
    <row r="281" spans="1:6" x14ac:dyDescent="0.2">
      <c r="A281" s="2" t="s">
        <v>370</v>
      </c>
      <c r="B281" s="5">
        <v>1.7138729126572401</v>
      </c>
      <c r="C281" s="1">
        <v>4.6673882849762599E-43</v>
      </c>
      <c r="D281" s="1">
        <v>2.1551103821726E-41</v>
      </c>
      <c r="E281" s="1">
        <v>111.21732373129601</v>
      </c>
      <c r="F281" s="1">
        <v>372.83438397705999</v>
      </c>
    </row>
    <row r="282" spans="1:6" x14ac:dyDescent="0.2">
      <c r="A282" s="2" t="s">
        <v>767</v>
      </c>
      <c r="B282" s="5">
        <v>1.71058930615987</v>
      </c>
      <c r="C282" s="1">
        <v>5.7520959274320497E-13</v>
      </c>
      <c r="D282" s="1">
        <v>4.2815924383975903E-12</v>
      </c>
      <c r="E282" s="1">
        <v>13.330111830949701</v>
      </c>
      <c r="F282" s="1">
        <v>43.8647799943517</v>
      </c>
    </row>
    <row r="283" spans="1:6" x14ac:dyDescent="0.2">
      <c r="A283" s="2" t="s">
        <v>674</v>
      </c>
      <c r="B283" s="5">
        <v>1.70758831127015</v>
      </c>
      <c r="C283" s="1">
        <v>1.48915395956033E-7</v>
      </c>
      <c r="D283" s="1">
        <v>6.4403204927741695E-7</v>
      </c>
      <c r="E283" s="1">
        <v>14.669654615479301</v>
      </c>
      <c r="F283" s="1">
        <v>47.330044886271203</v>
      </c>
    </row>
    <row r="284" spans="1:6" x14ac:dyDescent="0.2">
      <c r="A284" s="2" t="s">
        <v>721</v>
      </c>
      <c r="B284" s="5">
        <v>1.7071783079510801</v>
      </c>
      <c r="C284" s="1">
        <v>7.0272982191626497E-28</v>
      </c>
      <c r="D284" s="1">
        <v>1.5439492741313001E-26</v>
      </c>
      <c r="E284" s="1">
        <v>66.350031139611204</v>
      </c>
      <c r="F284" s="1">
        <v>214.28036854086099</v>
      </c>
    </row>
    <row r="285" spans="1:6" x14ac:dyDescent="0.2">
      <c r="A285" s="2" t="s">
        <v>795</v>
      </c>
      <c r="B285" s="5">
        <v>1.7043648112592</v>
      </c>
      <c r="C285" s="1">
        <v>3.5529061427694701E-6</v>
      </c>
      <c r="D285" s="1">
        <v>1.2734565417078901E-5</v>
      </c>
      <c r="E285" s="1">
        <v>4.9676200771295296</v>
      </c>
      <c r="F285" s="1">
        <v>16.064981605134399</v>
      </c>
    </row>
    <row r="286" spans="1:6" x14ac:dyDescent="0.2">
      <c r="A286" s="2" t="s">
        <v>1223</v>
      </c>
      <c r="B286" s="5">
        <v>1.7034976995900999</v>
      </c>
      <c r="C286" s="1">
        <v>9.1545015886122292E-9</v>
      </c>
      <c r="D286" s="1">
        <v>4.5519460965662102E-8</v>
      </c>
      <c r="E286" s="1">
        <v>9.8197660063994299</v>
      </c>
      <c r="F286" s="1">
        <v>31.4807456805278</v>
      </c>
    </row>
    <row r="287" spans="1:6" x14ac:dyDescent="0.2">
      <c r="A287" s="2" t="s">
        <v>121</v>
      </c>
      <c r="B287" s="5">
        <v>1.7025501749130401</v>
      </c>
      <c r="C287" s="1">
        <v>1.45416639985618E-14</v>
      </c>
      <c r="D287" s="1">
        <v>1.24873195221861E-13</v>
      </c>
      <c r="E287" s="1">
        <v>12.7571550440857</v>
      </c>
      <c r="F287" s="1">
        <v>40.927362102318703</v>
      </c>
    </row>
    <row r="288" spans="1:6" x14ac:dyDescent="0.2">
      <c r="A288" s="2" t="s">
        <v>28</v>
      </c>
      <c r="B288" s="5">
        <v>1.70229002695848</v>
      </c>
      <c r="C288" s="1">
        <v>1.35845258719954E-36</v>
      </c>
      <c r="D288" s="1">
        <v>4.67313102158343E-35</v>
      </c>
      <c r="E288" s="1">
        <v>1753.3502217820501</v>
      </c>
      <c r="F288" s="1">
        <v>5751.3378698613697</v>
      </c>
    </row>
    <row r="289" spans="1:6" x14ac:dyDescent="0.2">
      <c r="A289" s="2" t="s">
        <v>871</v>
      </c>
      <c r="B289" s="5">
        <v>1.6997082614764101</v>
      </c>
      <c r="C289" s="1">
        <v>9.9787102795005703E-12</v>
      </c>
      <c r="D289" s="1">
        <v>6.6739871346512502E-11</v>
      </c>
      <c r="E289" s="1">
        <v>10.646488650822899</v>
      </c>
      <c r="F289" s="1">
        <v>35.6999199102505</v>
      </c>
    </row>
    <row r="290" spans="1:6" x14ac:dyDescent="0.2">
      <c r="A290" s="2" t="s">
        <v>812</v>
      </c>
      <c r="B290" s="5">
        <v>1.6988912996155201</v>
      </c>
      <c r="C290" s="1">
        <v>1.8906254075965599E-18</v>
      </c>
      <c r="D290" s="1">
        <v>2.2485681930981401E-17</v>
      </c>
      <c r="E290" s="1">
        <v>16.635018781330601</v>
      </c>
      <c r="F290" s="1">
        <v>54.011755885575901</v>
      </c>
    </row>
    <row r="291" spans="1:6" x14ac:dyDescent="0.2">
      <c r="A291" s="2" t="s">
        <v>1087</v>
      </c>
      <c r="B291" s="5">
        <v>1.69557231023504</v>
      </c>
      <c r="C291" s="1">
        <v>8.5524805966314696E-12</v>
      </c>
      <c r="D291" s="1">
        <v>5.7356422300283001E-11</v>
      </c>
      <c r="E291" s="1">
        <v>17.335878199067</v>
      </c>
      <c r="F291" s="1">
        <v>56.300087674871101</v>
      </c>
    </row>
    <row r="292" spans="1:6" x14ac:dyDescent="0.2">
      <c r="A292" s="2" t="s">
        <v>267</v>
      </c>
      <c r="B292" s="5">
        <v>1.6904912763886899</v>
      </c>
      <c r="C292" s="1">
        <v>1.7879711513438E-25</v>
      </c>
      <c r="D292" s="1">
        <v>3.3707940843401898E-24</v>
      </c>
      <c r="E292" s="1">
        <v>43.037069789716099</v>
      </c>
      <c r="F292" s="1">
        <v>138.20067037050401</v>
      </c>
    </row>
    <row r="293" spans="1:6" x14ac:dyDescent="0.2">
      <c r="A293" s="2" t="s">
        <v>964</v>
      </c>
      <c r="B293" s="5">
        <v>1.68946625818768</v>
      </c>
      <c r="C293" s="1">
        <v>5.3065491605567002E-11</v>
      </c>
      <c r="D293" s="1">
        <v>3.3286886107393298E-10</v>
      </c>
      <c r="E293" s="1">
        <v>25.630618569446501</v>
      </c>
      <c r="F293" s="1">
        <v>82.224173463965698</v>
      </c>
    </row>
    <row r="294" spans="1:6" x14ac:dyDescent="0.2">
      <c r="A294" s="2" t="s">
        <v>1173</v>
      </c>
      <c r="B294" s="5">
        <v>1.68888731794177</v>
      </c>
      <c r="C294" s="1">
        <v>5.2223275236897498E-23</v>
      </c>
      <c r="D294" s="1">
        <v>8.3504050006109502E-22</v>
      </c>
      <c r="E294" s="1">
        <v>24.4579236198961</v>
      </c>
      <c r="F294" s="1">
        <v>77.890448418710605</v>
      </c>
    </row>
    <row r="295" spans="1:6" x14ac:dyDescent="0.2">
      <c r="A295" s="2" t="s">
        <v>111</v>
      </c>
      <c r="B295" s="5">
        <v>1.68476817428143</v>
      </c>
      <c r="C295" s="1">
        <v>1.7096981686908501E-3</v>
      </c>
      <c r="D295" s="1">
        <v>4.0071630938005301E-3</v>
      </c>
      <c r="E295" s="1">
        <v>1.9785359119788</v>
      </c>
      <c r="F295" s="1">
        <v>6.8707454723381796</v>
      </c>
    </row>
    <row r="296" spans="1:6" x14ac:dyDescent="0.2">
      <c r="A296" s="2" t="s">
        <v>1008</v>
      </c>
      <c r="B296" s="5">
        <v>1.67880438379134</v>
      </c>
      <c r="C296" s="1">
        <v>8.0951118697354304E-19</v>
      </c>
      <c r="D296" s="1">
        <v>9.8934527160977505E-18</v>
      </c>
      <c r="E296" s="1">
        <v>21.123608197224399</v>
      </c>
      <c r="F296" s="1">
        <v>67.965903435578795</v>
      </c>
    </row>
    <row r="297" spans="1:6" x14ac:dyDescent="0.2">
      <c r="A297" s="2" t="s">
        <v>51</v>
      </c>
      <c r="B297" s="5">
        <v>1.6779601917922899</v>
      </c>
      <c r="C297" s="1">
        <v>5.8366729765934603E-16</v>
      </c>
      <c r="D297" s="1">
        <v>5.6309221023906398E-15</v>
      </c>
      <c r="E297" s="1">
        <v>62.602703858352001</v>
      </c>
      <c r="F297" s="1">
        <v>206.03305012446401</v>
      </c>
    </row>
    <row r="298" spans="1:6" x14ac:dyDescent="0.2">
      <c r="A298" s="2" t="s">
        <v>497</v>
      </c>
      <c r="B298" s="5">
        <v>1.6753702943411899</v>
      </c>
      <c r="C298" s="1">
        <v>1.0388317739959699E-10</v>
      </c>
      <c r="D298" s="1">
        <v>6.2990119048934102E-10</v>
      </c>
      <c r="E298" s="1">
        <v>27.2279410348896</v>
      </c>
      <c r="F298" s="1">
        <v>87.427621928734595</v>
      </c>
    </row>
    <row r="299" spans="1:6" x14ac:dyDescent="0.2">
      <c r="A299" s="2" t="s">
        <v>573</v>
      </c>
      <c r="B299" s="5">
        <v>1.6750100840939599</v>
      </c>
      <c r="C299" s="1">
        <v>6.5951490318219897E-5</v>
      </c>
      <c r="D299" s="1">
        <v>1.96534303072535E-4</v>
      </c>
      <c r="E299" s="1">
        <v>3.74509833218164</v>
      </c>
      <c r="F299" s="1">
        <v>11.647710991620199</v>
      </c>
    </row>
    <row r="300" spans="1:6" x14ac:dyDescent="0.2">
      <c r="A300" s="2" t="s">
        <v>1305</v>
      </c>
      <c r="B300" s="5">
        <v>1.6740270374870501</v>
      </c>
      <c r="C300" s="1">
        <v>6.7274965807338102E-54</v>
      </c>
      <c r="D300" s="1">
        <v>4.3349678527123898E-52</v>
      </c>
      <c r="E300" s="1">
        <v>148.307470946644</v>
      </c>
      <c r="F300" s="1">
        <v>476.19938468068102</v>
      </c>
    </row>
    <row r="301" spans="1:6" x14ac:dyDescent="0.2">
      <c r="A301" s="2" t="s">
        <v>845</v>
      </c>
      <c r="B301" s="5">
        <v>1.6710200929955199</v>
      </c>
      <c r="C301" s="1">
        <v>2.2723918173517601E-17</v>
      </c>
      <c r="D301" s="1">
        <v>2.46804618200298E-16</v>
      </c>
      <c r="E301" s="1">
        <v>32.509784783113503</v>
      </c>
      <c r="F301" s="1">
        <v>102.632391654085</v>
      </c>
    </row>
    <row r="302" spans="1:6" x14ac:dyDescent="0.2">
      <c r="A302" s="2" t="s">
        <v>1363</v>
      </c>
      <c r="B302" s="5">
        <v>1.67034530515324</v>
      </c>
      <c r="C302" s="1">
        <v>1.03117638596559E-7</v>
      </c>
      <c r="D302" s="1">
        <v>4.5450191447778699E-7</v>
      </c>
      <c r="E302" s="1">
        <v>7.5459841469090003</v>
      </c>
      <c r="F302" s="1">
        <v>23.9495466752529</v>
      </c>
    </row>
    <row r="303" spans="1:6" x14ac:dyDescent="0.2">
      <c r="A303" s="2" t="s">
        <v>384</v>
      </c>
      <c r="B303" s="5">
        <v>1.66672280977281</v>
      </c>
      <c r="C303" s="1">
        <v>1.11046990618271E-13</v>
      </c>
      <c r="D303" s="1">
        <v>8.8209313752848404E-13</v>
      </c>
      <c r="E303" s="1">
        <v>373.026816209289</v>
      </c>
      <c r="F303" s="1">
        <v>1181.2843101524199</v>
      </c>
    </row>
    <row r="304" spans="1:6" x14ac:dyDescent="0.2">
      <c r="A304" s="2" t="s">
        <v>1487</v>
      </c>
      <c r="B304" s="5">
        <v>1.66349234566438</v>
      </c>
      <c r="C304" s="1">
        <v>2.4134404775348198E-6</v>
      </c>
      <c r="D304" s="1">
        <v>8.8657101907144803E-6</v>
      </c>
      <c r="E304" s="1">
        <v>5.5644608171375296</v>
      </c>
      <c r="F304" s="1">
        <v>17.618577184640898</v>
      </c>
    </row>
    <row r="305" spans="1:6" x14ac:dyDescent="0.2">
      <c r="A305" s="2" t="s">
        <v>1285</v>
      </c>
      <c r="B305" s="5">
        <v>1.6606089676731699</v>
      </c>
      <c r="C305" s="1">
        <v>1.7310505720499901E-3</v>
      </c>
      <c r="D305" s="1">
        <v>4.0528080705980497E-3</v>
      </c>
      <c r="E305" s="1">
        <v>2.0347120136692798</v>
      </c>
      <c r="F305" s="1">
        <v>6.9317424480845498</v>
      </c>
    </row>
    <row r="306" spans="1:6" x14ac:dyDescent="0.2">
      <c r="A306" s="2" t="s">
        <v>999</v>
      </c>
      <c r="B306" s="5">
        <v>1.6583936152912</v>
      </c>
      <c r="C306" s="1">
        <v>2.4052325529516402E-7</v>
      </c>
      <c r="D306" s="1">
        <v>1.0125782778381699E-6</v>
      </c>
      <c r="E306" s="1">
        <v>110.619478670137</v>
      </c>
      <c r="F306" s="1">
        <v>398.88164600047003</v>
      </c>
    </row>
    <row r="307" spans="1:6" x14ac:dyDescent="0.2">
      <c r="A307" s="2" t="s">
        <v>612</v>
      </c>
      <c r="B307" s="5">
        <v>1.65656935323256</v>
      </c>
      <c r="C307" s="1">
        <v>1.07766617326097E-5</v>
      </c>
      <c r="D307" s="1">
        <v>3.6136343972900497E-5</v>
      </c>
      <c r="E307" s="1">
        <v>5.7522896064544202</v>
      </c>
      <c r="F307" s="1">
        <v>20.140541170218199</v>
      </c>
    </row>
    <row r="308" spans="1:6" x14ac:dyDescent="0.2">
      <c r="A308" s="2" t="s">
        <v>130</v>
      </c>
      <c r="B308" s="5">
        <v>1.6557808541007799</v>
      </c>
      <c r="C308" s="1">
        <v>1.75243565943543E-12</v>
      </c>
      <c r="D308" s="1">
        <v>1.25001286256879E-11</v>
      </c>
      <c r="E308" s="1">
        <v>14.5084833353891</v>
      </c>
      <c r="F308" s="1">
        <v>45.392209744257102</v>
      </c>
    </row>
    <row r="309" spans="1:6" x14ac:dyDescent="0.2">
      <c r="A309" s="2" t="s">
        <v>1379</v>
      </c>
      <c r="B309" s="5">
        <v>1.65191688015073</v>
      </c>
      <c r="C309" s="1">
        <v>1.6763229254880701E-10</v>
      </c>
      <c r="D309" s="1">
        <v>9.9479108591936101E-10</v>
      </c>
      <c r="E309" s="1">
        <v>11.5538102774262</v>
      </c>
      <c r="F309" s="1">
        <v>36.931950960118002</v>
      </c>
    </row>
    <row r="310" spans="1:6" x14ac:dyDescent="0.2">
      <c r="A310" s="2" t="s">
        <v>581</v>
      </c>
      <c r="B310" s="5">
        <v>1.64998527108616</v>
      </c>
      <c r="C310" s="1">
        <v>2.3888175662679601E-32</v>
      </c>
      <c r="D310" s="1">
        <v>6.7738079723943299E-31</v>
      </c>
      <c r="E310" s="1">
        <v>2076.4327207923302</v>
      </c>
      <c r="F310" s="1">
        <v>6860.7258464016504</v>
      </c>
    </row>
    <row r="311" spans="1:6" x14ac:dyDescent="0.2">
      <c r="A311" s="2" t="s">
        <v>456</v>
      </c>
      <c r="B311" s="5">
        <v>1.6482307262635101</v>
      </c>
      <c r="C311" s="1">
        <v>7.4473745462326598E-37</v>
      </c>
      <c r="D311" s="1">
        <v>2.6139981918473902E-35</v>
      </c>
      <c r="E311" s="1">
        <v>132.34747534554501</v>
      </c>
      <c r="F311" s="1">
        <v>419.57517433763297</v>
      </c>
    </row>
    <row r="312" spans="1:6" x14ac:dyDescent="0.2">
      <c r="A312" s="2" t="s">
        <v>434</v>
      </c>
      <c r="B312" s="5">
        <v>1.64651562593501</v>
      </c>
      <c r="C312" s="1">
        <v>8.0607411316195604E-38</v>
      </c>
      <c r="D312" s="1">
        <v>2.9680370704038001E-36</v>
      </c>
      <c r="E312" s="1">
        <v>51.611133325680797</v>
      </c>
      <c r="F312" s="1">
        <v>161.13781667242</v>
      </c>
    </row>
    <row r="313" spans="1:6" x14ac:dyDescent="0.2">
      <c r="A313" s="2" t="s">
        <v>214</v>
      </c>
      <c r="B313" s="5">
        <v>1.64539412587339</v>
      </c>
      <c r="C313" s="1">
        <v>2.1756489459626999E-9</v>
      </c>
      <c r="D313" s="1">
        <v>1.1542636450946201E-8</v>
      </c>
      <c r="E313" s="1">
        <v>17.130933256339201</v>
      </c>
      <c r="F313" s="1">
        <v>52.096538498840701</v>
      </c>
    </row>
    <row r="314" spans="1:6" x14ac:dyDescent="0.2">
      <c r="A314" s="2" t="s">
        <v>1435</v>
      </c>
      <c r="B314" s="5">
        <v>1.6447003895004699</v>
      </c>
      <c r="C314" s="1">
        <v>8.5970022241719901E-19</v>
      </c>
      <c r="D314" s="1">
        <v>1.04624123614677E-17</v>
      </c>
      <c r="E314" s="1">
        <v>17.963816213955401</v>
      </c>
      <c r="F314" s="1">
        <v>56.912936510586803</v>
      </c>
    </row>
    <row r="315" spans="1:6" x14ac:dyDescent="0.2">
      <c r="A315" s="2" t="s">
        <v>1404</v>
      </c>
      <c r="B315" s="5">
        <v>1.64468236333426</v>
      </c>
      <c r="C315" s="1">
        <v>1.5484037731179599E-3</v>
      </c>
      <c r="D315" s="1">
        <v>3.6574182407295998E-3</v>
      </c>
      <c r="E315" s="1">
        <v>2.9673913124124498</v>
      </c>
      <c r="F315" s="1">
        <v>9.1682207975637606</v>
      </c>
    </row>
    <row r="316" spans="1:6" x14ac:dyDescent="0.2">
      <c r="A316" s="2" t="s">
        <v>679</v>
      </c>
      <c r="B316" s="5">
        <v>1.6438612971088999</v>
      </c>
      <c r="C316" s="1">
        <v>2.1149595742824901E-5</v>
      </c>
      <c r="D316" s="1">
        <v>6.7849223273795903E-5</v>
      </c>
      <c r="E316" s="1">
        <v>4.5571281474992604</v>
      </c>
      <c r="F316" s="1">
        <v>14.310696587383999</v>
      </c>
    </row>
    <row r="317" spans="1:6" x14ac:dyDescent="0.2">
      <c r="A317" s="2" t="s">
        <v>48</v>
      </c>
      <c r="B317" s="5">
        <v>1.6403784618403801</v>
      </c>
      <c r="C317" s="1">
        <v>5.6101777998903903E-36</v>
      </c>
      <c r="D317" s="1">
        <v>1.86670829337779E-34</v>
      </c>
      <c r="E317" s="1">
        <v>53.451005058361702</v>
      </c>
      <c r="F317" s="1">
        <v>166.344687516161</v>
      </c>
    </row>
    <row r="318" spans="1:6" x14ac:dyDescent="0.2">
      <c r="A318" s="2" t="s">
        <v>321</v>
      </c>
      <c r="B318" s="5">
        <v>1.6401958691696601</v>
      </c>
      <c r="C318" s="1">
        <v>2.3201613186412801E-7</v>
      </c>
      <c r="D318" s="1">
        <v>9.7819496610391396E-7</v>
      </c>
      <c r="E318" s="1">
        <v>20.6495029799813</v>
      </c>
      <c r="F318" s="1">
        <v>64.966693499184601</v>
      </c>
    </row>
    <row r="319" spans="1:6" x14ac:dyDescent="0.2">
      <c r="A319" s="2" t="s">
        <v>308</v>
      </c>
      <c r="B319" s="5">
        <v>1.6359449217957001</v>
      </c>
      <c r="C319" s="1">
        <v>8.5239606878535995E-4</v>
      </c>
      <c r="D319" s="1">
        <v>2.1149465103238998E-3</v>
      </c>
      <c r="E319" s="1">
        <v>6.9500103389598404</v>
      </c>
      <c r="F319" s="1">
        <v>21.502768949909498</v>
      </c>
    </row>
    <row r="320" spans="1:6" x14ac:dyDescent="0.2">
      <c r="A320" s="2" t="s">
        <v>454</v>
      </c>
      <c r="B320" s="5">
        <v>1.63528341644822</v>
      </c>
      <c r="C320" s="1">
        <v>1.4138379375429301E-13</v>
      </c>
      <c r="D320" s="1">
        <v>1.11639539750475E-12</v>
      </c>
      <c r="E320" s="1">
        <v>16.725493592997999</v>
      </c>
      <c r="F320" s="1">
        <v>51.997372237912899</v>
      </c>
    </row>
    <row r="321" spans="1:6" x14ac:dyDescent="0.2">
      <c r="A321" s="2" t="s">
        <v>1064</v>
      </c>
      <c r="B321" s="5">
        <v>1.6342301625468001</v>
      </c>
      <c r="C321" s="1">
        <v>3.71816975148835E-13</v>
      </c>
      <c r="D321" s="1">
        <v>2.8274590891014601E-12</v>
      </c>
      <c r="E321" s="1">
        <v>20.083866374345099</v>
      </c>
      <c r="F321" s="1">
        <v>62.4019033774048</v>
      </c>
    </row>
    <row r="322" spans="1:6" x14ac:dyDescent="0.2">
      <c r="A322" s="2" t="s">
        <v>798</v>
      </c>
      <c r="B322" s="5">
        <v>1.63413725575471</v>
      </c>
      <c r="C322" s="1">
        <v>2.3178978720529401E-12</v>
      </c>
      <c r="D322" s="1">
        <v>1.62846942036136E-11</v>
      </c>
      <c r="E322" s="1">
        <v>11.4284707662237</v>
      </c>
      <c r="F322" s="1">
        <v>35.238801212952801</v>
      </c>
    </row>
    <row r="323" spans="1:6" x14ac:dyDescent="0.2">
      <c r="A323" s="2" t="s">
        <v>1189</v>
      </c>
      <c r="B323" s="5">
        <v>1.6301776676800901</v>
      </c>
      <c r="C323" s="1">
        <v>2.51433197332356E-11</v>
      </c>
      <c r="D323" s="1">
        <v>1.61653011345214E-10</v>
      </c>
      <c r="E323" s="1">
        <v>13.069320747341401</v>
      </c>
      <c r="F323" s="1">
        <v>40.073426897796999</v>
      </c>
    </row>
    <row r="324" spans="1:6" x14ac:dyDescent="0.2">
      <c r="A324" s="2" t="s">
        <v>1421</v>
      </c>
      <c r="B324" s="5">
        <v>1.6274592363333</v>
      </c>
      <c r="C324" s="1">
        <v>6.0617767791380698E-9</v>
      </c>
      <c r="D324" s="1">
        <v>3.0725219606379597E-8</v>
      </c>
      <c r="E324" s="1">
        <v>26.8485483581232</v>
      </c>
      <c r="F324" s="1">
        <v>82.976641147276595</v>
      </c>
    </row>
    <row r="325" spans="1:6" x14ac:dyDescent="0.2">
      <c r="A325" s="2" t="s">
        <v>571</v>
      </c>
      <c r="B325" s="5">
        <v>1.6258605279614899</v>
      </c>
      <c r="C325" s="1">
        <v>6.93492699029731E-107</v>
      </c>
      <c r="D325" s="1">
        <v>1.4428825806680001E-104</v>
      </c>
      <c r="E325" s="1">
        <v>338.81660191081397</v>
      </c>
      <c r="F325" s="1">
        <v>1046.74334948403</v>
      </c>
    </row>
    <row r="326" spans="1:6" x14ac:dyDescent="0.2">
      <c r="A326" s="2" t="s">
        <v>272</v>
      </c>
      <c r="B326" s="5">
        <v>1.62309152416932</v>
      </c>
      <c r="C326" s="1">
        <v>1.3805549337709599E-5</v>
      </c>
      <c r="D326" s="1">
        <v>4.5463011348761701E-5</v>
      </c>
      <c r="E326" s="1">
        <v>7.4081834037720196</v>
      </c>
      <c r="F326" s="1">
        <v>21.682584896597199</v>
      </c>
    </row>
    <row r="327" spans="1:6" x14ac:dyDescent="0.2">
      <c r="A327" s="2" t="s">
        <v>165</v>
      </c>
      <c r="B327" s="5">
        <v>1.6211092976852099</v>
      </c>
      <c r="C327" s="1">
        <v>3.4729736217762803E-8</v>
      </c>
      <c r="D327" s="1">
        <v>1.6161353132431801E-7</v>
      </c>
      <c r="E327" s="1">
        <v>9.0317007110449694</v>
      </c>
      <c r="F327" s="1">
        <v>27.831849732795099</v>
      </c>
    </row>
    <row r="328" spans="1:6" x14ac:dyDescent="0.2">
      <c r="A328" s="2" t="s">
        <v>253</v>
      </c>
      <c r="B328" s="5">
        <v>1.6202065907640499</v>
      </c>
      <c r="C328" s="1">
        <v>9.8632538839786605E-13</v>
      </c>
      <c r="D328" s="1">
        <v>7.1868578617057999E-12</v>
      </c>
      <c r="E328" s="1">
        <v>17.919027628739901</v>
      </c>
      <c r="F328" s="1">
        <v>55.013074720935201</v>
      </c>
    </row>
    <row r="329" spans="1:6" x14ac:dyDescent="0.2">
      <c r="A329" s="2" t="s">
        <v>739</v>
      </c>
      <c r="B329" s="5">
        <v>1.6169160353949601</v>
      </c>
      <c r="C329" s="1">
        <v>2.13063049918151E-3</v>
      </c>
      <c r="D329" s="1">
        <v>4.9006204169373402E-3</v>
      </c>
      <c r="E329" s="1">
        <v>2.27057017852121</v>
      </c>
      <c r="F329" s="1">
        <v>6.9645940637933501</v>
      </c>
    </row>
    <row r="330" spans="1:6" x14ac:dyDescent="0.2">
      <c r="A330" s="2" t="s">
        <v>1103</v>
      </c>
      <c r="B330" s="5">
        <v>1.6148435631151801</v>
      </c>
      <c r="C330" s="1">
        <v>9.2864356529032299E-10</v>
      </c>
      <c r="D330" s="1">
        <v>5.0894147029509999E-9</v>
      </c>
      <c r="E330" s="1">
        <v>22.6948364812515</v>
      </c>
      <c r="F330" s="1">
        <v>69.223951780719801</v>
      </c>
    </row>
    <row r="331" spans="1:6" x14ac:dyDescent="0.2">
      <c r="A331" s="2" t="s">
        <v>658</v>
      </c>
      <c r="B331" s="5">
        <v>1.6116368508989101</v>
      </c>
      <c r="C331" s="1">
        <v>8.4918672488205097E-124</v>
      </c>
      <c r="D331" s="1">
        <v>2.25609316184433E-121</v>
      </c>
      <c r="E331" s="1">
        <v>547.69842887248797</v>
      </c>
      <c r="F331" s="1">
        <v>1671.9334285049699</v>
      </c>
    </row>
    <row r="332" spans="1:6" x14ac:dyDescent="0.2">
      <c r="A332" s="2" t="s">
        <v>1418</v>
      </c>
      <c r="B332" s="5">
        <v>1.6115811793956201</v>
      </c>
      <c r="C332" s="1">
        <v>1.13338272485459E-15</v>
      </c>
      <c r="D332" s="1">
        <v>1.07245952194597E-14</v>
      </c>
      <c r="E332" s="1">
        <v>109.785945730953</v>
      </c>
      <c r="F332" s="1">
        <v>332.399055607317</v>
      </c>
    </row>
    <row r="333" spans="1:6" x14ac:dyDescent="0.2">
      <c r="A333" s="2" t="s">
        <v>293</v>
      </c>
      <c r="B333" s="5">
        <v>1.6104684181217299</v>
      </c>
      <c r="C333" s="1">
        <v>1.9773161438392501E-67</v>
      </c>
      <c r="D333" s="1">
        <v>1.86591652939672E-65</v>
      </c>
      <c r="E333" s="1">
        <v>347.81173723532902</v>
      </c>
      <c r="F333" s="1">
        <v>1068.6803493769</v>
      </c>
    </row>
    <row r="334" spans="1:6" x14ac:dyDescent="0.2">
      <c r="A334" s="2" t="s">
        <v>1458</v>
      </c>
      <c r="B334" s="5">
        <v>1.60819350665637</v>
      </c>
      <c r="C334" s="1">
        <v>1.4891495732367099E-6</v>
      </c>
      <c r="D334" s="1">
        <v>5.6099746902758896E-6</v>
      </c>
      <c r="E334" s="1">
        <v>9.7092836306621795</v>
      </c>
      <c r="F334" s="1">
        <v>29.211674711466799</v>
      </c>
    </row>
    <row r="335" spans="1:6" x14ac:dyDescent="0.2">
      <c r="A335" s="2" t="s">
        <v>398</v>
      </c>
      <c r="B335" s="5">
        <v>1.6067510737000199</v>
      </c>
      <c r="C335" s="1">
        <v>3.6296379489584199E-10</v>
      </c>
      <c r="D335" s="1">
        <v>2.0727585231667599E-9</v>
      </c>
      <c r="E335" s="1">
        <v>1562.94527469628</v>
      </c>
      <c r="F335" s="1">
        <v>4977.6152518130502</v>
      </c>
    </row>
    <row r="336" spans="1:6" x14ac:dyDescent="0.2">
      <c r="A336" s="2" t="s">
        <v>1182</v>
      </c>
      <c r="B336" s="5">
        <v>1.60445244413263</v>
      </c>
      <c r="C336" s="1">
        <v>3.1176729421191602E-7</v>
      </c>
      <c r="D336" s="1">
        <v>1.29234503210408E-6</v>
      </c>
      <c r="E336" s="1">
        <v>6.8473451545483801</v>
      </c>
      <c r="F336" s="1">
        <v>20.479589594688001</v>
      </c>
    </row>
    <row r="337" spans="1:6" x14ac:dyDescent="0.2">
      <c r="A337" s="2" t="s">
        <v>275</v>
      </c>
      <c r="B337" s="5">
        <v>1.6035163647481001</v>
      </c>
      <c r="C337" s="1">
        <v>1.1906363403638199E-3</v>
      </c>
      <c r="D337" s="1">
        <v>2.8764827870373299E-3</v>
      </c>
      <c r="E337" s="1">
        <v>2.8766225442239799</v>
      </c>
      <c r="F337" s="1">
        <v>8.4165466509003899</v>
      </c>
    </row>
    <row r="338" spans="1:6" x14ac:dyDescent="0.2">
      <c r="A338" s="2" t="s">
        <v>665</v>
      </c>
      <c r="B338" s="5">
        <v>1.60287315930004</v>
      </c>
      <c r="C338" s="1">
        <v>2.8876303945566599E-16</v>
      </c>
      <c r="D338" s="1">
        <v>2.8576784689741501E-15</v>
      </c>
      <c r="E338" s="1">
        <v>52.853631225759898</v>
      </c>
      <c r="F338" s="1">
        <v>158.55544051994599</v>
      </c>
    </row>
    <row r="339" spans="1:6" x14ac:dyDescent="0.2">
      <c r="A339" s="2" t="s">
        <v>763</v>
      </c>
      <c r="B339" s="5">
        <v>1.60181586883689</v>
      </c>
      <c r="C339" s="1">
        <v>5.0266456019100002E-11</v>
      </c>
      <c r="D339" s="1">
        <v>3.1593772757710498E-10</v>
      </c>
      <c r="E339" s="1">
        <v>9.9115110265468704</v>
      </c>
      <c r="F339" s="1">
        <v>30.8498216817787</v>
      </c>
    </row>
    <row r="340" spans="1:6" x14ac:dyDescent="0.2">
      <c r="A340" s="2" t="s">
        <v>97</v>
      </c>
      <c r="B340" s="5">
        <v>1.60175853688531</v>
      </c>
      <c r="C340" s="1">
        <v>9.3129305822519602E-40</v>
      </c>
      <c r="D340" s="1">
        <v>3.7878624850621099E-38</v>
      </c>
      <c r="E340" s="1">
        <v>4529.6665591901901</v>
      </c>
      <c r="F340" s="1">
        <v>13878.782811613501</v>
      </c>
    </row>
    <row r="341" spans="1:6" x14ac:dyDescent="0.2">
      <c r="A341" s="2" t="s">
        <v>1101</v>
      </c>
      <c r="B341" s="5">
        <v>1.6000933904485699</v>
      </c>
      <c r="C341" s="1">
        <v>1.39909018411185E-25</v>
      </c>
      <c r="D341" s="1">
        <v>2.65796351918894E-24</v>
      </c>
      <c r="E341" s="1">
        <v>64.980246180558296</v>
      </c>
      <c r="F341" s="1">
        <v>200.79985959602399</v>
      </c>
    </row>
    <row r="342" spans="1:6" x14ac:dyDescent="0.2">
      <c r="A342" s="2" t="s">
        <v>596</v>
      </c>
      <c r="B342" s="5">
        <v>1.59354614423761</v>
      </c>
      <c r="C342" s="1">
        <v>1.9844294480158501E-12</v>
      </c>
      <c r="D342" s="1">
        <v>1.4073557346113199E-11</v>
      </c>
      <c r="E342" s="1">
        <v>16.154137519591401</v>
      </c>
      <c r="F342" s="1">
        <v>49.721550152538001</v>
      </c>
    </row>
    <row r="343" spans="1:6" x14ac:dyDescent="0.2">
      <c r="A343" s="2" t="s">
        <v>640</v>
      </c>
      <c r="B343" s="5">
        <v>1.59305541687694</v>
      </c>
      <c r="C343" s="1">
        <v>1.0164555618368899E-6</v>
      </c>
      <c r="D343" s="1">
        <v>3.90504362566435E-6</v>
      </c>
      <c r="E343" s="1">
        <v>6.5146202332111196</v>
      </c>
      <c r="F343" s="1">
        <v>19.5850041595466</v>
      </c>
    </row>
    <row r="344" spans="1:6" x14ac:dyDescent="0.2">
      <c r="A344" s="2" t="s">
        <v>62</v>
      </c>
      <c r="B344" s="5">
        <v>1.5858604704052801</v>
      </c>
      <c r="C344" s="1">
        <v>1.34218073049477E-3</v>
      </c>
      <c r="D344" s="1">
        <v>3.20538224794831E-3</v>
      </c>
      <c r="E344" s="1">
        <v>2.4393879859887102</v>
      </c>
      <c r="F344" s="1">
        <v>7.3486552509312002</v>
      </c>
    </row>
    <row r="345" spans="1:6" x14ac:dyDescent="0.2">
      <c r="A345" s="2" t="s">
        <v>813</v>
      </c>
      <c r="B345" s="5">
        <v>1.58564335480355</v>
      </c>
      <c r="C345" s="1">
        <v>9.0510553018907908E-22</v>
      </c>
      <c r="D345" s="1">
        <v>1.3370630796266199E-20</v>
      </c>
      <c r="E345" s="1">
        <v>43.278948222667502</v>
      </c>
      <c r="F345" s="1">
        <v>130.30662235208001</v>
      </c>
    </row>
    <row r="346" spans="1:6" x14ac:dyDescent="0.2">
      <c r="A346" s="2" t="s">
        <v>583</v>
      </c>
      <c r="B346" s="5">
        <v>1.5854956963842599</v>
      </c>
      <c r="C346" s="1">
        <v>1.88092919057832E-10</v>
      </c>
      <c r="D346" s="1">
        <v>1.11124756045491E-9</v>
      </c>
      <c r="E346" s="1">
        <v>838.93211084637903</v>
      </c>
      <c r="F346" s="1">
        <v>2519.06468291181</v>
      </c>
    </row>
    <row r="347" spans="1:6" x14ac:dyDescent="0.2">
      <c r="A347" s="2" t="s">
        <v>274</v>
      </c>
      <c r="B347" s="5">
        <v>1.5835746868348799</v>
      </c>
      <c r="C347" s="1">
        <v>2.07774959593581E-5</v>
      </c>
      <c r="D347" s="1">
        <v>6.6742294963198498E-5</v>
      </c>
      <c r="E347" s="1">
        <v>44.636217371496599</v>
      </c>
      <c r="F347" s="1">
        <v>136.89527851303001</v>
      </c>
    </row>
    <row r="348" spans="1:6" x14ac:dyDescent="0.2">
      <c r="A348" s="2" t="s">
        <v>34</v>
      </c>
      <c r="B348" s="5">
        <v>1.5821408959690899</v>
      </c>
      <c r="C348" s="1">
        <v>3.3351044026771398E-45</v>
      </c>
      <c r="D348" s="1">
        <v>1.6549976416618199E-43</v>
      </c>
      <c r="E348" s="1">
        <v>174.30593695019201</v>
      </c>
      <c r="F348" s="1">
        <v>528.84897194750602</v>
      </c>
    </row>
    <row r="349" spans="1:6" x14ac:dyDescent="0.2">
      <c r="A349" s="2" t="s">
        <v>1233</v>
      </c>
      <c r="B349" s="5">
        <v>1.58106776801316</v>
      </c>
      <c r="C349" s="1">
        <v>1.6601489074822801E-5</v>
      </c>
      <c r="D349" s="1">
        <v>5.4041680458645403E-5</v>
      </c>
      <c r="E349" s="1">
        <v>4.6188602177610596</v>
      </c>
      <c r="F349" s="1">
        <v>13.885915931282399</v>
      </c>
    </row>
    <row r="350" spans="1:6" x14ac:dyDescent="0.2">
      <c r="A350" s="2" t="s">
        <v>1281</v>
      </c>
      <c r="B350" s="5">
        <v>1.5786249484963899</v>
      </c>
      <c r="C350" s="1">
        <v>3.5041474546705002E-13</v>
      </c>
      <c r="D350" s="1">
        <v>2.6728410951724701E-12</v>
      </c>
      <c r="E350" s="1">
        <v>73.604769157943196</v>
      </c>
      <c r="F350" s="1">
        <v>231.340689538936</v>
      </c>
    </row>
    <row r="351" spans="1:6" x14ac:dyDescent="0.2">
      <c r="A351" s="2" t="s">
        <v>902</v>
      </c>
      <c r="B351" s="5">
        <v>1.57705098227424</v>
      </c>
      <c r="C351" s="1">
        <v>9.1560186711620003E-20</v>
      </c>
      <c r="D351" s="1">
        <v>1.19242297460254E-18</v>
      </c>
      <c r="E351" s="1">
        <v>37.241694182386503</v>
      </c>
      <c r="F351" s="1">
        <v>109.637890469304</v>
      </c>
    </row>
    <row r="352" spans="1:6" x14ac:dyDescent="0.2">
      <c r="A352" s="2" t="s">
        <v>1283</v>
      </c>
      <c r="B352" s="5">
        <v>1.57207713072793</v>
      </c>
      <c r="C352" s="1">
        <v>3.0115208257552201E-62</v>
      </c>
      <c r="D352" s="1">
        <v>2.47647395904604E-60</v>
      </c>
      <c r="E352" s="1">
        <v>2987.6711891595801</v>
      </c>
      <c r="F352" s="1">
        <v>9060.8330801405591</v>
      </c>
    </row>
    <row r="353" spans="1:6" x14ac:dyDescent="0.2">
      <c r="A353" s="2" t="s">
        <v>786</v>
      </c>
      <c r="B353" s="5">
        <v>1.5706376613123001</v>
      </c>
      <c r="C353" s="1">
        <v>2.7159465890911101E-8</v>
      </c>
      <c r="D353" s="1">
        <v>1.2793693848067201E-7</v>
      </c>
      <c r="E353" s="1">
        <v>20.098874077980401</v>
      </c>
      <c r="F353" s="1">
        <v>58.389872338475698</v>
      </c>
    </row>
    <row r="354" spans="1:6" x14ac:dyDescent="0.2">
      <c r="A354" s="2" t="s">
        <v>449</v>
      </c>
      <c r="B354" s="5">
        <v>1.5705604029382101</v>
      </c>
      <c r="C354" s="1">
        <v>1.22103728841594E-7</v>
      </c>
      <c r="D354" s="1">
        <v>5.3396031738806998E-7</v>
      </c>
      <c r="E354" s="1">
        <v>13.457829958174701</v>
      </c>
      <c r="F354" s="1">
        <v>40.445493979149902</v>
      </c>
    </row>
    <row r="355" spans="1:6" x14ac:dyDescent="0.2">
      <c r="A355" s="2" t="s">
        <v>756</v>
      </c>
      <c r="B355" s="5">
        <v>1.5692241958899</v>
      </c>
      <c r="C355" s="1">
        <v>2.6463930427165102E-19</v>
      </c>
      <c r="D355" s="1">
        <v>3.3333742855340201E-18</v>
      </c>
      <c r="E355" s="1">
        <v>53.598930123407598</v>
      </c>
      <c r="F355" s="1">
        <v>159.87531863621601</v>
      </c>
    </row>
    <row r="356" spans="1:6" x14ac:dyDescent="0.2">
      <c r="A356" s="2" t="s">
        <v>525</v>
      </c>
      <c r="B356" s="5">
        <v>1.5678370813599201</v>
      </c>
      <c r="C356" s="1">
        <v>1.53377119016155E-18</v>
      </c>
      <c r="D356" s="1">
        <v>1.8368026825866801E-17</v>
      </c>
      <c r="E356" s="1">
        <v>26.248547068359201</v>
      </c>
      <c r="F356" s="1">
        <v>78.678256884663497</v>
      </c>
    </row>
    <row r="357" spans="1:6" x14ac:dyDescent="0.2">
      <c r="A357" s="2" t="s">
        <v>781</v>
      </c>
      <c r="B357" s="5">
        <v>1.56656062942404</v>
      </c>
      <c r="C357" s="1">
        <v>1.54011775257158E-8</v>
      </c>
      <c r="D357" s="1">
        <v>7.4562078691221205E-8</v>
      </c>
      <c r="E357" s="1">
        <v>9.83125760639982</v>
      </c>
      <c r="F357" s="1">
        <v>28.658183792077299</v>
      </c>
    </row>
    <row r="358" spans="1:6" x14ac:dyDescent="0.2">
      <c r="A358" s="2" t="s">
        <v>1235</v>
      </c>
      <c r="B358" s="5">
        <v>1.56639220994669</v>
      </c>
      <c r="C358" s="1">
        <v>1.7753147297062099E-12</v>
      </c>
      <c r="D358" s="1">
        <v>1.2658096642153801E-11</v>
      </c>
      <c r="E358" s="1">
        <v>14.4485162923374</v>
      </c>
      <c r="F358" s="1">
        <v>42.300988710052501</v>
      </c>
    </row>
    <row r="359" spans="1:6" x14ac:dyDescent="0.2">
      <c r="A359" s="2" t="s">
        <v>1380</v>
      </c>
      <c r="B359" s="5">
        <v>1.56604726223544</v>
      </c>
      <c r="C359" s="1">
        <v>1.5442211189301001E-7</v>
      </c>
      <c r="D359" s="1">
        <v>6.6667886257009604E-7</v>
      </c>
      <c r="E359" s="1">
        <v>7.11239248459139</v>
      </c>
      <c r="F359" s="1">
        <v>21.221165944377098</v>
      </c>
    </row>
    <row r="360" spans="1:6" x14ac:dyDescent="0.2">
      <c r="A360" s="2" t="s">
        <v>1386</v>
      </c>
      <c r="B360" s="5">
        <v>1.5623207081588699</v>
      </c>
      <c r="C360" s="1">
        <v>2.1583539750026601E-29</v>
      </c>
      <c r="D360" s="1">
        <v>5.0988529130398098E-28</v>
      </c>
      <c r="E360" s="1">
        <v>54.227641996195203</v>
      </c>
      <c r="F360" s="1">
        <v>158.38575084776701</v>
      </c>
    </row>
    <row r="361" spans="1:6" x14ac:dyDescent="0.2">
      <c r="A361" s="2" t="s">
        <v>1413</v>
      </c>
      <c r="B361" s="5">
        <v>1.56211821118148</v>
      </c>
      <c r="C361" s="1">
        <v>8.3509898644299597E-9</v>
      </c>
      <c r="D361" s="1">
        <v>4.1716298515719097E-8</v>
      </c>
      <c r="E361" s="1">
        <v>8.6766915346341893</v>
      </c>
      <c r="F361" s="1">
        <v>25.875666542352601</v>
      </c>
    </row>
    <row r="362" spans="1:6" x14ac:dyDescent="0.2">
      <c r="A362" s="2" t="s">
        <v>912</v>
      </c>
      <c r="B362" s="5">
        <v>1.55962248379598</v>
      </c>
      <c r="C362" s="1">
        <v>3.6626368436832999E-4</v>
      </c>
      <c r="D362" s="1">
        <v>9.6992510576102999E-4</v>
      </c>
      <c r="E362" s="1">
        <v>4.7427712614715798</v>
      </c>
      <c r="F362" s="1">
        <v>14.9966897603029</v>
      </c>
    </row>
    <row r="363" spans="1:6" x14ac:dyDescent="0.2">
      <c r="A363" s="2" t="s">
        <v>1450</v>
      </c>
      <c r="B363" s="5">
        <v>1.5591016901569399</v>
      </c>
      <c r="C363" s="1">
        <v>5.7325597143053901E-5</v>
      </c>
      <c r="D363" s="1">
        <v>1.72376064263172E-4</v>
      </c>
      <c r="E363" s="1">
        <v>10.189009536439601</v>
      </c>
      <c r="F363" s="1">
        <v>29.8357871853053</v>
      </c>
    </row>
    <row r="364" spans="1:6" x14ac:dyDescent="0.2">
      <c r="A364" s="2" t="s">
        <v>340</v>
      </c>
      <c r="B364" s="5">
        <v>1.5536528604583799</v>
      </c>
      <c r="C364" s="1">
        <v>2.00062353118342E-33</v>
      </c>
      <c r="D364" s="1">
        <v>5.8956941569976902E-32</v>
      </c>
      <c r="E364" s="1">
        <v>644.60196458307405</v>
      </c>
      <c r="F364" s="1">
        <v>1952.61815714932</v>
      </c>
    </row>
    <row r="365" spans="1:6" x14ac:dyDescent="0.2">
      <c r="A365" s="2" t="s">
        <v>116</v>
      </c>
      <c r="B365" s="5">
        <v>1.5513647293251001</v>
      </c>
      <c r="C365" s="1">
        <v>1.88355015349202E-26</v>
      </c>
      <c r="D365" s="1">
        <v>3.7216278719283299E-25</v>
      </c>
      <c r="E365" s="1">
        <v>152.42324368743999</v>
      </c>
      <c r="F365" s="1">
        <v>443.31768196915903</v>
      </c>
    </row>
    <row r="366" spans="1:6" x14ac:dyDescent="0.2">
      <c r="A366" s="2" t="s">
        <v>102</v>
      </c>
      <c r="B366" s="5">
        <v>1.5505725909427699</v>
      </c>
      <c r="C366" s="1">
        <v>1.9802062378680299E-3</v>
      </c>
      <c r="D366" s="1">
        <v>4.5851678092978E-3</v>
      </c>
      <c r="E366" s="1">
        <v>3.3066715162828499</v>
      </c>
      <c r="F366" s="1">
        <v>10.144765886465899</v>
      </c>
    </row>
    <row r="367" spans="1:6" x14ac:dyDescent="0.2">
      <c r="A367" s="2" t="s">
        <v>784</v>
      </c>
      <c r="B367" s="5">
        <v>1.5490155351089401</v>
      </c>
      <c r="C367" s="1">
        <v>8.2240731743740196E-8</v>
      </c>
      <c r="D367" s="1">
        <v>3.66885868375781E-7</v>
      </c>
      <c r="E367" s="1">
        <v>15.857513787200199</v>
      </c>
      <c r="F367" s="1">
        <v>46.592417522475799</v>
      </c>
    </row>
    <row r="368" spans="1:6" x14ac:dyDescent="0.2">
      <c r="A368" s="2" t="s">
        <v>291</v>
      </c>
      <c r="B368" s="5">
        <v>1.54752468224802</v>
      </c>
      <c r="C368" s="1">
        <v>6.0669307079097798E-22</v>
      </c>
      <c r="D368" s="1">
        <v>9.0709806402505699E-21</v>
      </c>
      <c r="E368" s="1">
        <v>61.257090274107199</v>
      </c>
      <c r="F368" s="1">
        <v>179.38453507302401</v>
      </c>
    </row>
    <row r="369" spans="1:6" x14ac:dyDescent="0.2">
      <c r="A369" s="2" t="s">
        <v>1366</v>
      </c>
      <c r="B369" s="5">
        <v>1.5469348621772101</v>
      </c>
      <c r="C369" s="1">
        <v>2.1337614130022199E-24</v>
      </c>
      <c r="D369" s="1">
        <v>3.7182568961791403E-23</v>
      </c>
      <c r="E369" s="1">
        <v>53.165089831098001</v>
      </c>
      <c r="F369" s="1">
        <v>155.33928197027899</v>
      </c>
    </row>
    <row r="370" spans="1:6" x14ac:dyDescent="0.2">
      <c r="A370" s="2" t="s">
        <v>377</v>
      </c>
      <c r="B370" s="5">
        <v>1.5457321861762401</v>
      </c>
      <c r="C370" s="1">
        <v>8.3372278391778993E-59</v>
      </c>
      <c r="D370" s="1">
        <v>6.07491930610815E-57</v>
      </c>
      <c r="E370" s="1">
        <v>3109.5253137490799</v>
      </c>
      <c r="F370" s="1">
        <v>9196.7876110040197</v>
      </c>
    </row>
    <row r="371" spans="1:6" x14ac:dyDescent="0.2">
      <c r="A371" s="2" t="s">
        <v>144</v>
      </c>
      <c r="B371" s="5">
        <v>1.5454247935399901</v>
      </c>
      <c r="C371" s="1">
        <v>4.7125071189294202E-17</v>
      </c>
      <c r="D371" s="1">
        <v>4.9713063797673895E-16</v>
      </c>
      <c r="E371" s="1">
        <v>30.3479935061826</v>
      </c>
      <c r="F371" s="1">
        <v>88.417473445069106</v>
      </c>
    </row>
    <row r="372" spans="1:6" x14ac:dyDescent="0.2">
      <c r="A372" s="2" t="s">
        <v>1045</v>
      </c>
      <c r="B372" s="5">
        <v>1.5410283084724901</v>
      </c>
      <c r="C372" s="1">
        <v>1.3844845180474399E-21</v>
      </c>
      <c r="D372" s="1">
        <v>2.0193127653852401E-20</v>
      </c>
      <c r="E372" s="1">
        <v>60.986408520364101</v>
      </c>
      <c r="F372" s="1">
        <v>178.894686173118</v>
      </c>
    </row>
    <row r="373" spans="1:6" x14ac:dyDescent="0.2">
      <c r="A373" s="2" t="s">
        <v>1122</v>
      </c>
      <c r="B373" s="5">
        <v>1.5384949618513899</v>
      </c>
      <c r="C373" s="1">
        <v>4.3377109817810901E-13</v>
      </c>
      <c r="D373" s="1">
        <v>3.2796817401216199E-12</v>
      </c>
      <c r="E373" s="1">
        <v>37.286360389746797</v>
      </c>
      <c r="F373" s="1">
        <v>108.724608960439</v>
      </c>
    </row>
    <row r="374" spans="1:6" x14ac:dyDescent="0.2">
      <c r="A374" s="2" t="s">
        <v>666</v>
      </c>
      <c r="B374" s="5">
        <v>1.5379043714484699</v>
      </c>
      <c r="C374" s="1">
        <v>6.8022177154378698E-5</v>
      </c>
      <c r="D374" s="1">
        <v>2.02334639855284E-4</v>
      </c>
      <c r="E374" s="1">
        <v>4.2984574926227399</v>
      </c>
      <c r="F374" s="1">
        <v>12.4220082727639</v>
      </c>
    </row>
    <row r="375" spans="1:6" x14ac:dyDescent="0.2">
      <c r="A375" s="2" t="s">
        <v>1112</v>
      </c>
      <c r="B375" s="5">
        <v>1.53754209583375</v>
      </c>
      <c r="C375" s="1">
        <v>1.09317897590229E-43</v>
      </c>
      <c r="D375" s="1">
        <v>5.1862933337518303E-42</v>
      </c>
      <c r="E375" s="1">
        <v>98.188997437625702</v>
      </c>
      <c r="F375" s="1">
        <v>285.29430745421701</v>
      </c>
    </row>
    <row r="376" spans="1:6" x14ac:dyDescent="0.2">
      <c r="A376" s="2" t="s">
        <v>141</v>
      </c>
      <c r="B376" s="5">
        <v>1.5361305086021699</v>
      </c>
      <c r="C376" s="1">
        <v>6.7840006952801898E-8</v>
      </c>
      <c r="D376" s="1">
        <v>3.06042079432585E-7</v>
      </c>
      <c r="E376" s="1">
        <v>9.3155751865893706</v>
      </c>
      <c r="F376" s="1">
        <v>27.393139966080302</v>
      </c>
    </row>
    <row r="377" spans="1:6" x14ac:dyDescent="0.2">
      <c r="A377" s="2" t="s">
        <v>26</v>
      </c>
      <c r="B377" s="5">
        <v>1.53497648815847</v>
      </c>
      <c r="C377" s="1">
        <v>2.2350036823451798E-43</v>
      </c>
      <c r="D377" s="1">
        <v>1.04596960949645E-41</v>
      </c>
      <c r="E377" s="1">
        <v>54.961535454882601</v>
      </c>
      <c r="F377" s="1">
        <v>160.51680894621899</v>
      </c>
    </row>
    <row r="378" spans="1:6" x14ac:dyDescent="0.2">
      <c r="A378" s="2" t="s">
        <v>1130</v>
      </c>
      <c r="B378" s="5">
        <v>1.53432135968556</v>
      </c>
      <c r="C378" s="1">
        <v>5.5803364830260696E-31</v>
      </c>
      <c r="D378" s="1">
        <v>1.45349669269045E-29</v>
      </c>
      <c r="E378" s="1">
        <v>57.317562114259601</v>
      </c>
      <c r="F378" s="1">
        <v>168.42291186572399</v>
      </c>
    </row>
    <row r="379" spans="1:6" x14ac:dyDescent="0.2">
      <c r="A379" s="2" t="s">
        <v>605</v>
      </c>
      <c r="B379" s="5">
        <v>1.53413818628071</v>
      </c>
      <c r="C379" s="1">
        <v>9.5967092218925392E-3</v>
      </c>
      <c r="D379" s="1">
        <v>1.93018368917846E-2</v>
      </c>
      <c r="E379" s="1">
        <v>2.8342150437791398</v>
      </c>
      <c r="F379" s="1">
        <v>8.3507519658984002</v>
      </c>
    </row>
    <row r="380" spans="1:6" x14ac:dyDescent="0.2">
      <c r="A380" s="2" t="s">
        <v>33</v>
      </c>
      <c r="B380" s="5">
        <v>1.5340090108072899</v>
      </c>
      <c r="C380" s="1">
        <v>1.1311625789310999E-15</v>
      </c>
      <c r="D380" s="1">
        <v>1.07094553594086E-14</v>
      </c>
      <c r="E380" s="1">
        <v>28.2247743356527</v>
      </c>
      <c r="F380" s="1">
        <v>81.266623825223306</v>
      </c>
    </row>
    <row r="381" spans="1:6" x14ac:dyDescent="0.2">
      <c r="A381" s="2" t="s">
        <v>595</v>
      </c>
      <c r="B381" s="5">
        <v>1.53376987978404</v>
      </c>
      <c r="C381" s="1">
        <v>1.3078834834319399E-37</v>
      </c>
      <c r="D381" s="1">
        <v>4.7750190011387302E-36</v>
      </c>
      <c r="E381" s="1">
        <v>108.26010374756</v>
      </c>
      <c r="F381" s="1">
        <v>314.77923938793703</v>
      </c>
    </row>
    <row r="382" spans="1:6" x14ac:dyDescent="0.2">
      <c r="A382" s="2" t="s">
        <v>707</v>
      </c>
      <c r="B382" s="5">
        <v>1.5304978238603699</v>
      </c>
      <c r="C382" s="1">
        <v>7.68519599823063E-22</v>
      </c>
      <c r="D382" s="1">
        <v>1.14016881179935E-20</v>
      </c>
      <c r="E382" s="1">
        <v>113.89408969575599</v>
      </c>
      <c r="F382" s="1">
        <v>325.58542357539898</v>
      </c>
    </row>
    <row r="383" spans="1:6" x14ac:dyDescent="0.2">
      <c r="A383" s="2" t="s">
        <v>235</v>
      </c>
      <c r="B383" s="5">
        <v>1.52977547729984</v>
      </c>
      <c r="C383" s="1">
        <v>1.4839357895276301E-15</v>
      </c>
      <c r="D383" s="1">
        <v>1.3860189684505799E-14</v>
      </c>
      <c r="E383" s="1">
        <v>19.309156200663601</v>
      </c>
      <c r="F383" s="1">
        <v>55.094079843081701</v>
      </c>
    </row>
    <row r="384" spans="1:6" x14ac:dyDescent="0.2">
      <c r="A384" s="2" t="s">
        <v>351</v>
      </c>
      <c r="B384" s="5">
        <v>1.5291331212925601</v>
      </c>
      <c r="C384" s="1">
        <v>7.5895285929687203E-59</v>
      </c>
      <c r="D384" s="1">
        <v>5.5806930127284305E-57</v>
      </c>
      <c r="E384" s="1">
        <v>246.988862257851</v>
      </c>
      <c r="F384" s="1">
        <v>713.51682818843096</v>
      </c>
    </row>
    <row r="385" spans="1:6" x14ac:dyDescent="0.2">
      <c r="A385" s="2" t="s">
        <v>7</v>
      </c>
      <c r="B385" s="5">
        <v>1.52878972531698</v>
      </c>
      <c r="C385" s="1">
        <v>8.0694304250662204E-5</v>
      </c>
      <c r="D385" s="1">
        <v>2.3719318129441499E-4</v>
      </c>
      <c r="E385" s="1">
        <v>7.5974559851568104</v>
      </c>
      <c r="F385" s="1">
        <v>23.0946645510504</v>
      </c>
    </row>
    <row r="386" spans="1:6" x14ac:dyDescent="0.2">
      <c r="A386" s="2" t="s">
        <v>901</v>
      </c>
      <c r="B386" s="5">
        <v>1.5271454814329199</v>
      </c>
      <c r="C386" s="1">
        <v>9.2665669762279203E-15</v>
      </c>
      <c r="D386" s="1">
        <v>8.0943017254668597E-14</v>
      </c>
      <c r="E386" s="1">
        <v>27.006509580480301</v>
      </c>
      <c r="F386" s="1">
        <v>76.656063880246407</v>
      </c>
    </row>
    <row r="387" spans="1:6" x14ac:dyDescent="0.2">
      <c r="A387" s="2" t="s">
        <v>1469</v>
      </c>
      <c r="B387" s="5">
        <v>1.52623948911128</v>
      </c>
      <c r="C387" s="1">
        <v>9.6202557598712704E-11</v>
      </c>
      <c r="D387" s="1">
        <v>5.8522671324231399E-10</v>
      </c>
      <c r="E387" s="1">
        <v>48.057244675160902</v>
      </c>
      <c r="F387" s="1">
        <v>138.54302769773699</v>
      </c>
    </row>
    <row r="388" spans="1:6" x14ac:dyDescent="0.2">
      <c r="A388" s="2" t="s">
        <v>635</v>
      </c>
      <c r="B388" s="5">
        <v>1.52418966647346</v>
      </c>
      <c r="C388" s="1">
        <v>1.7627747508374799E-36</v>
      </c>
      <c r="D388" s="1">
        <v>6.0279915192499903E-35</v>
      </c>
      <c r="E388" s="1">
        <v>3977.8379106033999</v>
      </c>
      <c r="F388" s="1">
        <v>11440.793577972699</v>
      </c>
    </row>
    <row r="389" spans="1:6" x14ac:dyDescent="0.2">
      <c r="A389" s="2" t="s">
        <v>954</v>
      </c>
      <c r="B389" s="5">
        <v>1.5231931355408701</v>
      </c>
      <c r="C389" s="1">
        <v>1.14666475895884E-7</v>
      </c>
      <c r="D389" s="1">
        <v>5.0271017320284896E-7</v>
      </c>
      <c r="E389" s="1">
        <v>8.3366400848973203</v>
      </c>
      <c r="F389" s="1">
        <v>23.656215988083201</v>
      </c>
    </row>
    <row r="390" spans="1:6" x14ac:dyDescent="0.2">
      <c r="A390" s="2" t="s">
        <v>257</v>
      </c>
      <c r="B390" s="5">
        <v>1.52023076825141</v>
      </c>
      <c r="C390" s="1">
        <v>6.2880237869556202E-10</v>
      </c>
      <c r="D390" s="1">
        <v>3.5084937892386599E-9</v>
      </c>
      <c r="E390" s="1">
        <v>14.7056032410187</v>
      </c>
      <c r="F390" s="1">
        <v>42.250072462867003</v>
      </c>
    </row>
    <row r="391" spans="1:6" x14ac:dyDescent="0.2">
      <c r="A391" s="2" t="s">
        <v>1180</v>
      </c>
      <c r="B391" s="5">
        <v>1.5168761398115</v>
      </c>
      <c r="C391" s="1">
        <v>4.0783588286109897E-74</v>
      </c>
      <c r="D391" s="1">
        <v>4.5438179749214997E-72</v>
      </c>
      <c r="E391" s="1">
        <v>1727.2717383515301</v>
      </c>
      <c r="F391" s="1">
        <v>4957.94041570434</v>
      </c>
    </row>
    <row r="392" spans="1:6" x14ac:dyDescent="0.2">
      <c r="A392" s="2" t="s">
        <v>718</v>
      </c>
      <c r="B392" s="5">
        <v>1.51658830055289</v>
      </c>
      <c r="C392" s="1">
        <v>2.41560581281673E-18</v>
      </c>
      <c r="D392" s="1">
        <v>2.8474468792854702E-17</v>
      </c>
      <c r="E392" s="1">
        <v>1341.4101077477901</v>
      </c>
      <c r="F392" s="1">
        <v>3833.1167560111899</v>
      </c>
    </row>
    <row r="393" spans="1:6" x14ac:dyDescent="0.2">
      <c r="A393" s="2" t="s">
        <v>328</v>
      </c>
      <c r="B393" s="5">
        <v>1.51610828939914</v>
      </c>
      <c r="C393" s="1">
        <v>4.51255869852512E-15</v>
      </c>
      <c r="D393" s="1">
        <v>4.0418763570970103E-14</v>
      </c>
      <c r="E393" s="1">
        <v>18.631079244565999</v>
      </c>
      <c r="F393" s="1">
        <v>53.0277858186125</v>
      </c>
    </row>
    <row r="394" spans="1:6" x14ac:dyDescent="0.2">
      <c r="A394" s="2" t="s">
        <v>1440</v>
      </c>
      <c r="B394" s="5">
        <v>1.5155001920598501</v>
      </c>
      <c r="C394" s="1">
        <v>3.9746892372117398E-4</v>
      </c>
      <c r="D394" s="1">
        <v>1.0469632159458501E-3</v>
      </c>
      <c r="E394" s="1">
        <v>5.1145418850056403</v>
      </c>
      <c r="F394" s="1">
        <v>14.526657049002299</v>
      </c>
    </row>
    <row r="395" spans="1:6" x14ac:dyDescent="0.2">
      <c r="A395" s="2" t="s">
        <v>238</v>
      </c>
      <c r="B395" s="5">
        <v>1.51521009574485</v>
      </c>
      <c r="C395" s="1">
        <v>4.5220294738581601E-5</v>
      </c>
      <c r="D395" s="1">
        <v>1.38091824905494E-4</v>
      </c>
      <c r="E395" s="1">
        <v>6.9916985995438097</v>
      </c>
      <c r="F395" s="1">
        <v>20.189159341006299</v>
      </c>
    </row>
    <row r="396" spans="1:6" x14ac:dyDescent="0.2">
      <c r="A396" s="2" t="s">
        <v>536</v>
      </c>
      <c r="B396" s="5">
        <v>1.5150328027142299</v>
      </c>
      <c r="C396" s="1">
        <v>7.9667723563772998E-18</v>
      </c>
      <c r="D396" s="1">
        <v>8.9569135300963195E-17</v>
      </c>
      <c r="E396" s="1">
        <v>25.865050165900801</v>
      </c>
      <c r="F396" s="1">
        <v>74.011065356287602</v>
      </c>
    </row>
    <row r="397" spans="1:6" x14ac:dyDescent="0.2">
      <c r="A397" s="2" t="s">
        <v>620</v>
      </c>
      <c r="B397" s="5">
        <v>1.51466483128858</v>
      </c>
      <c r="C397" s="1">
        <v>1.6267475997535801E-22</v>
      </c>
      <c r="D397" s="1">
        <v>2.5262863579266699E-21</v>
      </c>
      <c r="E397" s="1">
        <v>46.963457141155303</v>
      </c>
      <c r="F397" s="1">
        <v>135.29127171880299</v>
      </c>
    </row>
    <row r="398" spans="1:6" x14ac:dyDescent="0.2">
      <c r="A398" s="2" t="s">
        <v>1454</v>
      </c>
      <c r="B398" s="5">
        <v>1.51142409102259</v>
      </c>
      <c r="C398" s="1">
        <v>4.7135981005081302E-4</v>
      </c>
      <c r="D398" s="1">
        <v>1.2262598011098999E-3</v>
      </c>
      <c r="E398" s="1">
        <v>3.2442952922617998</v>
      </c>
      <c r="F398" s="1">
        <v>9.2386549771063908</v>
      </c>
    </row>
    <row r="399" spans="1:6" x14ac:dyDescent="0.2">
      <c r="A399" s="2" t="s">
        <v>546</v>
      </c>
      <c r="B399" s="5">
        <v>1.5110830304918801</v>
      </c>
      <c r="C399" s="1">
        <v>5.68755148990608E-5</v>
      </c>
      <c r="D399" s="1">
        <v>1.7111206738534501E-4</v>
      </c>
      <c r="E399" s="1">
        <v>6.1138394081218799</v>
      </c>
      <c r="F399" s="1">
        <v>17.1324485161825</v>
      </c>
    </row>
    <row r="400" spans="1:6" x14ac:dyDescent="0.2">
      <c r="A400" s="2" t="s">
        <v>760</v>
      </c>
      <c r="B400" s="5">
        <v>1.50669752928524</v>
      </c>
      <c r="C400" s="1">
        <v>5.8719310093466395E-50</v>
      </c>
      <c r="D400" s="1">
        <v>3.3913838327895302E-48</v>
      </c>
      <c r="E400" s="1">
        <v>115004.898689194</v>
      </c>
      <c r="F400" s="1">
        <v>325118.15567995101</v>
      </c>
    </row>
    <row r="401" spans="1:6" x14ac:dyDescent="0.2">
      <c r="A401" s="2" t="s">
        <v>493</v>
      </c>
      <c r="B401" s="5">
        <v>1.5043600382654201</v>
      </c>
      <c r="C401" s="1">
        <v>2.7546671041654301E-4</v>
      </c>
      <c r="D401" s="1">
        <v>7.4608447650302404E-4</v>
      </c>
      <c r="E401" s="1">
        <v>40.437408203782503</v>
      </c>
      <c r="F401" s="1">
        <v>114.68031160243299</v>
      </c>
    </row>
    <row r="402" spans="1:6" x14ac:dyDescent="0.2">
      <c r="A402" s="2" t="s">
        <v>1448</v>
      </c>
      <c r="B402" s="5">
        <v>1.5041018481202599</v>
      </c>
      <c r="C402" s="1">
        <v>2.7611413534232101E-14</v>
      </c>
      <c r="D402" s="1">
        <v>2.32482447743858E-13</v>
      </c>
      <c r="E402" s="1">
        <v>17.9840449262711</v>
      </c>
      <c r="F402" s="1">
        <v>52.945603891061197</v>
      </c>
    </row>
    <row r="403" spans="1:6" x14ac:dyDescent="0.2">
      <c r="A403" s="2" t="s">
        <v>1025</v>
      </c>
      <c r="B403" s="5">
        <v>1.50369673508991</v>
      </c>
      <c r="C403" s="1">
        <v>1.00010542877428E-6</v>
      </c>
      <c r="D403" s="1">
        <v>3.8482220698536103E-6</v>
      </c>
      <c r="E403" s="1">
        <v>11.9674706979402</v>
      </c>
      <c r="F403" s="1">
        <v>34.639951840462999</v>
      </c>
    </row>
    <row r="404" spans="1:6" x14ac:dyDescent="0.2">
      <c r="A404" s="2" t="s">
        <v>110</v>
      </c>
      <c r="B404" s="5">
        <v>1.5035155305690699</v>
      </c>
      <c r="C404" s="1">
        <v>4.6457859144985301E-9</v>
      </c>
      <c r="D404" s="1">
        <v>2.3806551025956999E-8</v>
      </c>
      <c r="E404" s="1">
        <v>11.406674755883</v>
      </c>
      <c r="F404" s="1">
        <v>32.072759103703397</v>
      </c>
    </row>
    <row r="405" spans="1:6" x14ac:dyDescent="0.2">
      <c r="A405" s="2" t="s">
        <v>1246</v>
      </c>
      <c r="B405" s="5">
        <v>1.5027473141996801</v>
      </c>
      <c r="C405" s="1">
        <v>4.0581127861917103E-27</v>
      </c>
      <c r="D405" s="1">
        <v>8.3927604436819796E-26</v>
      </c>
      <c r="E405" s="1">
        <v>1030.36256334262</v>
      </c>
      <c r="F405" s="1">
        <v>2932.1843637837401</v>
      </c>
    </row>
    <row r="406" spans="1:6" x14ac:dyDescent="0.2">
      <c r="A406" s="2" t="s">
        <v>1473</v>
      </c>
      <c r="B406" s="5">
        <v>1.5022304317766999</v>
      </c>
      <c r="C406" s="1">
        <v>1.4729271626452399E-56</v>
      </c>
      <c r="D406" s="1">
        <v>1.01743916686883E-54</v>
      </c>
      <c r="E406" s="1">
        <v>487.92936780199199</v>
      </c>
      <c r="F406" s="1">
        <v>1388.00102711707</v>
      </c>
    </row>
    <row r="407" spans="1:6" x14ac:dyDescent="0.2">
      <c r="A407" s="2" t="s">
        <v>1464</v>
      </c>
      <c r="B407" s="5">
        <v>1.5018406463907701</v>
      </c>
      <c r="C407" s="1">
        <v>1.50847447602593E-12</v>
      </c>
      <c r="D407" s="1">
        <v>1.0791153987776201E-11</v>
      </c>
      <c r="E407" s="1">
        <v>38.881187790402898</v>
      </c>
      <c r="F407" s="1">
        <v>111.771445690931</v>
      </c>
    </row>
    <row r="408" spans="1:6" x14ac:dyDescent="0.2">
      <c r="A408" s="2" t="s">
        <v>177</v>
      </c>
      <c r="B408" s="5">
        <v>1.5004177861802299</v>
      </c>
      <c r="C408" s="1">
        <v>1.83169049436184E-29</v>
      </c>
      <c r="D408" s="1">
        <v>4.3629604340875404E-28</v>
      </c>
      <c r="E408" s="1">
        <v>239.75632374953901</v>
      </c>
      <c r="F408" s="1">
        <v>679.39093689511105</v>
      </c>
    </row>
    <row r="409" spans="1:6" x14ac:dyDescent="0.2">
      <c r="A409" s="2" t="s">
        <v>1254</v>
      </c>
      <c r="B409" s="5">
        <v>1.5001017728800701</v>
      </c>
      <c r="C409" s="1">
        <v>1.06959445251531E-32</v>
      </c>
      <c r="D409" s="1">
        <v>3.0682436213433398E-31</v>
      </c>
      <c r="E409" s="1">
        <v>111.26858997656301</v>
      </c>
      <c r="F409" s="1">
        <v>327.56645749613398</v>
      </c>
    </row>
    <row r="410" spans="1:6" x14ac:dyDescent="0.2">
      <c r="A410" s="2" t="s">
        <v>1100</v>
      </c>
      <c r="B410" s="5">
        <v>1.4999052463001199</v>
      </c>
      <c r="C410" s="1">
        <v>1.08180641956776E-19</v>
      </c>
      <c r="D410" s="1">
        <v>1.4004284152560499E-18</v>
      </c>
      <c r="E410" s="1">
        <v>35.692886212526901</v>
      </c>
      <c r="F410" s="1">
        <v>101.63170782498</v>
      </c>
    </row>
    <row r="411" spans="1:6" x14ac:dyDescent="0.2">
      <c r="A411" s="2" t="s">
        <v>873</v>
      </c>
      <c r="B411" s="5">
        <v>1.4994708185824599</v>
      </c>
      <c r="C411" s="1">
        <v>1.7587654940999101E-47</v>
      </c>
      <c r="D411" s="1">
        <v>9.3741115177812706E-46</v>
      </c>
      <c r="E411" s="1">
        <v>464.854812905166</v>
      </c>
      <c r="F411" s="1">
        <v>1325.16016258942</v>
      </c>
    </row>
    <row r="412" spans="1:6" x14ac:dyDescent="0.2">
      <c r="A412" s="2" t="s">
        <v>1425</v>
      </c>
      <c r="B412" s="5">
        <v>1.4968102193439901</v>
      </c>
      <c r="C412" s="1">
        <v>9.5558656508254495E-8</v>
      </c>
      <c r="D412" s="1">
        <v>4.2323735297282602E-7</v>
      </c>
      <c r="E412" s="1">
        <v>12.2706945457813</v>
      </c>
      <c r="F412" s="1">
        <v>34.359858406633201</v>
      </c>
    </row>
    <row r="413" spans="1:6" x14ac:dyDescent="0.2">
      <c r="A413" s="2" t="s">
        <v>498</v>
      </c>
      <c r="B413" s="5">
        <v>1.4965690752237399</v>
      </c>
      <c r="C413" s="1">
        <v>1.5522061532342101E-12</v>
      </c>
      <c r="D413" s="1">
        <v>1.10902143401744E-11</v>
      </c>
      <c r="E413" s="1">
        <v>25.709855901506799</v>
      </c>
      <c r="F413" s="1">
        <v>72.393246746411506</v>
      </c>
    </row>
    <row r="414" spans="1:6" x14ac:dyDescent="0.2">
      <c r="A414" s="2" t="s">
        <v>1242</v>
      </c>
      <c r="B414" s="5">
        <v>1.49561543452825</v>
      </c>
      <c r="C414" s="1">
        <v>2.2258225771945099E-16</v>
      </c>
      <c r="D414" s="1">
        <v>2.2192684806912202E-15</v>
      </c>
      <c r="E414" s="1">
        <v>36.885539077520498</v>
      </c>
      <c r="F414" s="1">
        <v>104.16411122421</v>
      </c>
    </row>
    <row r="415" spans="1:6" x14ac:dyDescent="0.2">
      <c r="A415" s="2" t="s">
        <v>744</v>
      </c>
      <c r="B415" s="5">
        <v>1.4954789845409799</v>
      </c>
      <c r="C415" s="1">
        <v>5.7780377157238697E-17</v>
      </c>
      <c r="D415" s="1">
        <v>6.06939983654717E-16</v>
      </c>
      <c r="E415" s="1">
        <v>24.943986888338301</v>
      </c>
      <c r="F415" s="1">
        <v>70.543287543066796</v>
      </c>
    </row>
    <row r="416" spans="1:6" x14ac:dyDescent="0.2">
      <c r="A416" s="2" t="s">
        <v>1131</v>
      </c>
      <c r="B416" s="5">
        <v>1.4954353179519799</v>
      </c>
      <c r="C416" s="1">
        <v>2.35950314329901E-3</v>
      </c>
      <c r="D416" s="1">
        <v>5.3762052753174002E-3</v>
      </c>
      <c r="E416" s="1">
        <v>5.9007580573403002</v>
      </c>
      <c r="F416" s="1">
        <v>19.182195463646298</v>
      </c>
    </row>
    <row r="417" spans="1:6" x14ac:dyDescent="0.2">
      <c r="A417" s="2" t="s">
        <v>670</v>
      </c>
      <c r="B417" s="5">
        <v>1.49333649471647</v>
      </c>
      <c r="C417" s="1">
        <v>1.9046438873757199E-10</v>
      </c>
      <c r="D417" s="1">
        <v>1.12448872790056E-9</v>
      </c>
      <c r="E417" s="1">
        <v>24.415614551596001</v>
      </c>
      <c r="F417" s="1">
        <v>68.2441112854831</v>
      </c>
    </row>
    <row r="418" spans="1:6" x14ac:dyDescent="0.2">
      <c r="A418" s="2" t="s">
        <v>1011</v>
      </c>
      <c r="B418" s="5">
        <v>1.4932627943811301</v>
      </c>
      <c r="C418" s="1">
        <v>7.2707047448140897E-26</v>
      </c>
      <c r="D418" s="1">
        <v>1.3950866693132699E-24</v>
      </c>
      <c r="E418" s="1">
        <v>332.56274126574101</v>
      </c>
      <c r="F418" s="1">
        <v>936.81644620513498</v>
      </c>
    </row>
    <row r="419" spans="1:6" x14ac:dyDescent="0.2">
      <c r="A419" s="2" t="s">
        <v>582</v>
      </c>
      <c r="B419" s="5">
        <v>1.49234566149774</v>
      </c>
      <c r="C419" s="1">
        <v>6.7572852211769505E-11</v>
      </c>
      <c r="D419" s="1">
        <v>4.1839927746326502E-10</v>
      </c>
      <c r="E419" s="1">
        <v>21.702585779120302</v>
      </c>
      <c r="F419" s="1">
        <v>62.4212469960814</v>
      </c>
    </row>
    <row r="420" spans="1:6" x14ac:dyDescent="0.2">
      <c r="A420" s="2" t="s">
        <v>247</v>
      </c>
      <c r="B420" s="5">
        <v>1.4887429116548301</v>
      </c>
      <c r="C420" s="1">
        <v>3.5659688876109099E-22</v>
      </c>
      <c r="D420" s="1">
        <v>5.3923569807489297E-21</v>
      </c>
      <c r="E420" s="1">
        <v>33.846915420449399</v>
      </c>
      <c r="F420" s="1">
        <v>94.465951473528705</v>
      </c>
    </row>
    <row r="421" spans="1:6" x14ac:dyDescent="0.2">
      <c r="A421" s="2" t="s">
        <v>385</v>
      </c>
      <c r="B421" s="5">
        <v>1.4887119616792099</v>
      </c>
      <c r="C421" s="1">
        <v>1.15325678053259E-18</v>
      </c>
      <c r="D421" s="1">
        <v>1.39172546072797E-17</v>
      </c>
      <c r="E421" s="1">
        <v>24.162917616406201</v>
      </c>
      <c r="F421" s="1">
        <v>67.600453616622104</v>
      </c>
    </row>
    <row r="422" spans="1:6" x14ac:dyDescent="0.2">
      <c r="A422" s="2" t="s">
        <v>586</v>
      </c>
      <c r="B422" s="5">
        <v>1.48706039400143</v>
      </c>
      <c r="C422" s="1">
        <v>6.3833724833480502E-22</v>
      </c>
      <c r="D422" s="1">
        <v>9.5193833691655907E-21</v>
      </c>
      <c r="E422" s="1">
        <v>610.04461598770899</v>
      </c>
      <c r="F422" s="1">
        <v>1710.1907999418399</v>
      </c>
    </row>
    <row r="423" spans="1:6" x14ac:dyDescent="0.2">
      <c r="A423" s="2" t="s">
        <v>128</v>
      </c>
      <c r="B423" s="5">
        <v>1.48326320718865</v>
      </c>
      <c r="C423" s="1">
        <v>6.9813506032065098E-11</v>
      </c>
      <c r="D423" s="1">
        <v>4.3149944011014101E-10</v>
      </c>
      <c r="E423" s="1">
        <v>24.855384467684701</v>
      </c>
      <c r="F423" s="1">
        <v>69.333088445232605</v>
      </c>
    </row>
    <row r="424" spans="1:6" x14ac:dyDescent="0.2">
      <c r="A424" s="2" t="s">
        <v>826</v>
      </c>
      <c r="B424" s="5">
        <v>1.48050877536434</v>
      </c>
      <c r="C424" s="1">
        <v>4.4997696533143401E-5</v>
      </c>
      <c r="D424" s="1">
        <v>1.37460679538449E-4</v>
      </c>
      <c r="E424" s="1">
        <v>7.0131314635425497</v>
      </c>
      <c r="F424" s="1">
        <v>19.916542205684099</v>
      </c>
    </row>
    <row r="425" spans="1:6" x14ac:dyDescent="0.2">
      <c r="A425" s="2" t="s">
        <v>703</v>
      </c>
      <c r="B425" s="5">
        <v>1.48038823840356</v>
      </c>
      <c r="C425" s="1">
        <v>4.7102363226180802E-7</v>
      </c>
      <c r="D425" s="1">
        <v>1.9062824245439801E-6</v>
      </c>
      <c r="E425" s="1">
        <v>322.37085782271203</v>
      </c>
      <c r="F425" s="1">
        <v>960.35545230475202</v>
      </c>
    </row>
    <row r="426" spans="1:6" x14ac:dyDescent="0.2">
      <c r="A426" s="2" t="s">
        <v>876</v>
      </c>
      <c r="B426" s="5">
        <v>1.47970561652967</v>
      </c>
      <c r="C426" s="1">
        <v>9.1800375240504797E-7</v>
      </c>
      <c r="D426" s="1">
        <v>3.5505054423925601E-6</v>
      </c>
      <c r="E426" s="1">
        <v>8.6770476634810194</v>
      </c>
      <c r="F426" s="1">
        <v>23.9701877147426</v>
      </c>
    </row>
    <row r="427" spans="1:6" x14ac:dyDescent="0.2">
      <c r="A427" s="2" t="s">
        <v>1139</v>
      </c>
      <c r="B427" s="5">
        <v>1.47587746325359</v>
      </c>
      <c r="C427" s="1">
        <v>3.2615911666610701E-13</v>
      </c>
      <c r="D427" s="1">
        <v>2.4944383461944202E-12</v>
      </c>
      <c r="E427" s="1">
        <v>270.283529292472</v>
      </c>
      <c r="F427" s="1">
        <v>857.657887339073</v>
      </c>
    </row>
    <row r="428" spans="1:6" x14ac:dyDescent="0.2">
      <c r="A428" s="2" t="s">
        <v>1309</v>
      </c>
      <c r="B428" s="5">
        <v>1.47566008658781</v>
      </c>
      <c r="C428" s="1">
        <v>1.5019275569512001E-21</v>
      </c>
      <c r="D428" s="1">
        <v>2.18691289890306E-20</v>
      </c>
      <c r="E428" s="1">
        <v>37.017230641756903</v>
      </c>
      <c r="F428" s="1">
        <v>103.986394588062</v>
      </c>
    </row>
    <row r="429" spans="1:6" x14ac:dyDescent="0.2">
      <c r="A429" s="2" t="s">
        <v>796</v>
      </c>
      <c r="B429" s="5">
        <v>1.4749881744998701</v>
      </c>
      <c r="C429" s="1">
        <v>2.2650214192149101E-11</v>
      </c>
      <c r="D429" s="1">
        <v>1.46168366548663E-10</v>
      </c>
      <c r="E429" s="1">
        <v>18.519581625309499</v>
      </c>
      <c r="F429" s="1">
        <v>50.986854416994802</v>
      </c>
    </row>
    <row r="430" spans="1:6" x14ac:dyDescent="0.2">
      <c r="A430" s="2" t="s">
        <v>423</v>
      </c>
      <c r="B430" s="5">
        <v>1.47479102391135</v>
      </c>
      <c r="C430" s="1">
        <v>2.0822652987829001E-37</v>
      </c>
      <c r="D430" s="1">
        <v>7.5070228485765903E-36</v>
      </c>
      <c r="E430" s="1">
        <v>118.13762407597</v>
      </c>
      <c r="F430" s="1">
        <v>330.77147386278801</v>
      </c>
    </row>
    <row r="431" spans="1:6" x14ac:dyDescent="0.2">
      <c r="A431" s="2" t="s">
        <v>192</v>
      </c>
      <c r="B431" s="5">
        <v>1.47443139616911</v>
      </c>
      <c r="C431" s="1">
        <v>5.2781192466895104E-66</v>
      </c>
      <c r="D431" s="1">
        <v>4.6742482703118501E-64</v>
      </c>
      <c r="E431" s="1">
        <v>280.90407357806299</v>
      </c>
      <c r="F431" s="1">
        <v>778.90944066620705</v>
      </c>
    </row>
    <row r="432" spans="1:6" x14ac:dyDescent="0.2">
      <c r="A432" s="2" t="s">
        <v>520</v>
      </c>
      <c r="B432" s="5">
        <v>1.4727526348992299</v>
      </c>
      <c r="C432" s="1">
        <v>1.8959748102873999E-47</v>
      </c>
      <c r="D432" s="1">
        <v>1.00743350765702E-45</v>
      </c>
      <c r="E432" s="1">
        <v>1275.5778747372301</v>
      </c>
      <c r="F432" s="1">
        <v>3562.9601623819999</v>
      </c>
    </row>
    <row r="433" spans="1:6" x14ac:dyDescent="0.2">
      <c r="A433" s="2" t="s">
        <v>1240</v>
      </c>
      <c r="B433" s="5">
        <v>1.47236655376623</v>
      </c>
      <c r="C433" s="1">
        <v>1.18409181352254E-5</v>
      </c>
      <c r="D433" s="1">
        <v>3.94293897564995E-5</v>
      </c>
      <c r="E433" s="1">
        <v>7.2173650518794501</v>
      </c>
      <c r="F433" s="1">
        <v>19.341087236554799</v>
      </c>
    </row>
    <row r="434" spans="1:6" x14ac:dyDescent="0.2">
      <c r="A434" s="2" t="s">
        <v>1116</v>
      </c>
      <c r="B434" s="5">
        <v>1.4716066389627001</v>
      </c>
      <c r="C434" s="1">
        <v>4.74875581730997E-19</v>
      </c>
      <c r="D434" s="1">
        <v>5.8997312380666099E-18</v>
      </c>
      <c r="E434" s="1">
        <v>388.056342271463</v>
      </c>
      <c r="F434" s="1">
        <v>1105.2205001366499</v>
      </c>
    </row>
    <row r="435" spans="1:6" x14ac:dyDescent="0.2">
      <c r="A435" s="2" t="s">
        <v>939</v>
      </c>
      <c r="B435" s="5">
        <v>1.47125259177352</v>
      </c>
      <c r="C435" s="1">
        <v>1.6564152053928801E-19</v>
      </c>
      <c r="D435" s="1">
        <v>2.1094862966024799E-18</v>
      </c>
      <c r="E435" s="1">
        <v>26.344120907607099</v>
      </c>
      <c r="F435" s="1">
        <v>73.226929604936998</v>
      </c>
    </row>
    <row r="436" spans="1:6" x14ac:dyDescent="0.2">
      <c r="A436" s="2" t="s">
        <v>676</v>
      </c>
      <c r="B436" s="5">
        <v>1.4697227887117399</v>
      </c>
      <c r="C436" s="1">
        <v>5.4788655806029699E-19</v>
      </c>
      <c r="D436" s="1">
        <v>6.7581806936737603E-18</v>
      </c>
      <c r="E436" s="1">
        <v>106.268337832627</v>
      </c>
      <c r="F436" s="1">
        <v>293.37563162253599</v>
      </c>
    </row>
    <row r="437" spans="1:6" x14ac:dyDescent="0.2">
      <c r="A437" s="2" t="s">
        <v>1202</v>
      </c>
      <c r="B437" s="5">
        <v>1.4689503393068499</v>
      </c>
      <c r="C437" s="1">
        <v>8.7141071312549703E-31</v>
      </c>
      <c r="D437" s="1">
        <v>2.2460285977558499E-29</v>
      </c>
      <c r="E437" s="1">
        <v>109.973890207389</v>
      </c>
      <c r="F437" s="1">
        <v>303.725081762483</v>
      </c>
    </row>
    <row r="438" spans="1:6" x14ac:dyDescent="0.2">
      <c r="A438" s="2" t="s">
        <v>1161</v>
      </c>
      <c r="B438" s="5">
        <v>1.46460458554006</v>
      </c>
      <c r="C438" s="1">
        <v>1.8756284035207401E-20</v>
      </c>
      <c r="D438" s="1">
        <v>2.5324649648475102E-19</v>
      </c>
      <c r="E438" s="1">
        <v>35.053405261955703</v>
      </c>
      <c r="F438" s="1">
        <v>96.542331959608802</v>
      </c>
    </row>
    <row r="439" spans="1:6" x14ac:dyDescent="0.2">
      <c r="A439" s="2" t="s">
        <v>1424</v>
      </c>
      <c r="B439" s="5">
        <v>1.4616177983254599</v>
      </c>
      <c r="C439" s="1">
        <v>1.98522314966092E-2</v>
      </c>
      <c r="D439" s="1">
        <v>3.69626076242527E-2</v>
      </c>
      <c r="E439" s="1">
        <v>1.55726177532687</v>
      </c>
      <c r="F439" s="1">
        <v>4.4180665066970102</v>
      </c>
    </row>
    <row r="440" spans="1:6" x14ac:dyDescent="0.2">
      <c r="A440" s="2" t="s">
        <v>889</v>
      </c>
      <c r="B440" s="5">
        <v>1.4615970489942101</v>
      </c>
      <c r="C440" s="1">
        <v>8.3400550463060901E-108</v>
      </c>
      <c r="D440" s="1">
        <v>1.7780791431439501E-105</v>
      </c>
      <c r="E440" s="1">
        <v>1568.74916112899</v>
      </c>
      <c r="F440" s="1">
        <v>4327.2251598123103</v>
      </c>
    </row>
    <row r="441" spans="1:6" x14ac:dyDescent="0.2">
      <c r="A441" s="2" t="s">
        <v>527</v>
      </c>
      <c r="B441" s="5">
        <v>1.4614581298057301</v>
      </c>
      <c r="C441" s="1">
        <v>3.5590660866594298E-17</v>
      </c>
      <c r="D441" s="1">
        <v>3.8009593228523E-16</v>
      </c>
      <c r="E441" s="1">
        <v>180.53617090913801</v>
      </c>
      <c r="F441" s="1">
        <v>500.88742000766598</v>
      </c>
    </row>
    <row r="442" spans="1:6" x14ac:dyDescent="0.2">
      <c r="A442" s="2" t="s">
        <v>281</v>
      </c>
      <c r="B442" s="5">
        <v>1.46131708920699</v>
      </c>
      <c r="C442" s="1">
        <v>1.2328213594406999E-12</v>
      </c>
      <c r="D442" s="1">
        <v>8.8891824869233304E-12</v>
      </c>
      <c r="E442" s="1">
        <v>86.248865479349305</v>
      </c>
      <c r="F442" s="1">
        <v>241.78245572539899</v>
      </c>
    </row>
    <row r="443" spans="1:6" x14ac:dyDescent="0.2">
      <c r="A443" s="2" t="s">
        <v>564</v>
      </c>
      <c r="B443" s="5">
        <v>1.45980519109031</v>
      </c>
      <c r="C443" s="1">
        <v>7.7629113357004405E-5</v>
      </c>
      <c r="D443" s="1">
        <v>2.28650376694885E-4</v>
      </c>
      <c r="E443" s="1">
        <v>6.7069281983290603</v>
      </c>
      <c r="F443" s="1">
        <v>18.372457464030798</v>
      </c>
    </row>
    <row r="444" spans="1:6" x14ac:dyDescent="0.2">
      <c r="A444" s="2" t="s">
        <v>1370</v>
      </c>
      <c r="B444" s="5">
        <v>1.45917019829898</v>
      </c>
      <c r="C444" s="1">
        <v>7.0158256221747501E-4</v>
      </c>
      <c r="D444" s="1">
        <v>1.7674149185898701E-3</v>
      </c>
      <c r="E444" s="1">
        <v>3.76802126332068</v>
      </c>
      <c r="F444" s="1">
        <v>10.0331755578644</v>
      </c>
    </row>
    <row r="445" spans="1:6" x14ac:dyDescent="0.2">
      <c r="A445" s="2" t="s">
        <v>1199</v>
      </c>
      <c r="B445" s="5">
        <v>1.4586518725326401</v>
      </c>
      <c r="C445" s="1">
        <v>9.3221469462701792E-40</v>
      </c>
      <c r="D445" s="1">
        <v>3.7878624850621099E-38</v>
      </c>
      <c r="E445" s="1">
        <v>57.459843434709803</v>
      </c>
      <c r="F445" s="1">
        <v>158.93356412326</v>
      </c>
    </row>
    <row r="446" spans="1:6" x14ac:dyDescent="0.2">
      <c r="A446" s="2" t="s">
        <v>1015</v>
      </c>
      <c r="B446" s="5">
        <v>1.4573733173354999</v>
      </c>
      <c r="C446" s="1">
        <v>3.85515962575477E-75</v>
      </c>
      <c r="D446" s="1">
        <v>4.4089239455072303E-73</v>
      </c>
      <c r="E446" s="1">
        <v>10909.1405675119</v>
      </c>
      <c r="F446" s="1">
        <v>30073.270101114598</v>
      </c>
    </row>
    <row r="447" spans="1:6" x14ac:dyDescent="0.2">
      <c r="A447" s="2" t="s">
        <v>843</v>
      </c>
      <c r="B447" s="5">
        <v>1.4570287156242501</v>
      </c>
      <c r="C447" s="1">
        <v>6.8663122420240204E-34</v>
      </c>
      <c r="D447" s="1">
        <v>2.0657551586674699E-32</v>
      </c>
      <c r="E447" s="1">
        <v>107.148407032157</v>
      </c>
      <c r="F447" s="1">
        <v>293.72401793878299</v>
      </c>
    </row>
    <row r="448" spans="1:6" x14ac:dyDescent="0.2">
      <c r="A448" s="2" t="s">
        <v>387</v>
      </c>
      <c r="B448" s="5">
        <v>1.4563324272845799</v>
      </c>
      <c r="C448" s="1">
        <v>4.4094575877303401E-18</v>
      </c>
      <c r="D448" s="1">
        <v>5.0968489345726401E-17</v>
      </c>
      <c r="E448" s="1">
        <v>78.423984551238405</v>
      </c>
      <c r="F448" s="1">
        <v>215.397861418867</v>
      </c>
    </row>
    <row r="449" spans="1:6" x14ac:dyDescent="0.2">
      <c r="A449" s="2" t="s">
        <v>332</v>
      </c>
      <c r="B449" s="5">
        <v>1.4559222235774301</v>
      </c>
      <c r="C449" s="1">
        <v>8.2936955083165204E-4</v>
      </c>
      <c r="D449" s="1">
        <v>2.0619612400391298E-3</v>
      </c>
      <c r="E449" s="1">
        <v>3.1840208964880201</v>
      </c>
      <c r="F449" s="1">
        <v>8.9513445230638293</v>
      </c>
    </row>
    <row r="450" spans="1:6" x14ac:dyDescent="0.2">
      <c r="A450" s="2" t="s">
        <v>531</v>
      </c>
      <c r="B450" s="5">
        <v>1.4559138120308299</v>
      </c>
      <c r="C450" s="1">
        <v>6.11812558735224E-7</v>
      </c>
      <c r="D450" s="1">
        <v>2.4299427499536801E-6</v>
      </c>
      <c r="E450" s="1">
        <v>8.13918337823063</v>
      </c>
      <c r="F450" s="1">
        <v>22.1906991777904</v>
      </c>
    </row>
    <row r="451" spans="1:6" x14ac:dyDescent="0.2">
      <c r="A451" s="2" t="s">
        <v>789</v>
      </c>
      <c r="B451" s="5">
        <v>1.4554852721668301</v>
      </c>
      <c r="C451" s="1">
        <v>1.7793672712227901E-23</v>
      </c>
      <c r="D451" s="1">
        <v>2.9209024150899601E-22</v>
      </c>
      <c r="E451" s="1">
        <v>118.75289413431101</v>
      </c>
      <c r="F451" s="1">
        <v>327.34089873770802</v>
      </c>
    </row>
    <row r="452" spans="1:6" x14ac:dyDescent="0.2">
      <c r="A452" s="2" t="s">
        <v>231</v>
      </c>
      <c r="B452" s="5">
        <v>1.45508661846048</v>
      </c>
      <c r="C452" s="1">
        <v>2.76002905882827E-14</v>
      </c>
      <c r="D452" s="1">
        <v>2.32482447743858E-13</v>
      </c>
      <c r="E452" s="1">
        <v>79.726288541967406</v>
      </c>
      <c r="F452" s="1">
        <v>220.50653398919499</v>
      </c>
    </row>
    <row r="453" spans="1:6" x14ac:dyDescent="0.2">
      <c r="A453" s="2" t="s">
        <v>254</v>
      </c>
      <c r="B453" s="5">
        <v>1.45427761917773</v>
      </c>
      <c r="C453" s="1">
        <v>1.7771804513670599E-12</v>
      </c>
      <c r="D453" s="1">
        <v>1.26661697130242E-11</v>
      </c>
      <c r="E453" s="1">
        <v>19.9725828220012</v>
      </c>
      <c r="F453" s="1">
        <v>54.584288962423599</v>
      </c>
    </row>
    <row r="454" spans="1:6" x14ac:dyDescent="0.2">
      <c r="A454" s="2" t="s">
        <v>1165</v>
      </c>
      <c r="B454" s="5">
        <v>1.45412968384444</v>
      </c>
      <c r="C454" s="1">
        <v>2.1386601575587701E-38</v>
      </c>
      <c r="D454" s="1">
        <v>8.0638694892756402E-37</v>
      </c>
      <c r="E454" s="1">
        <v>1113.49291499265</v>
      </c>
      <c r="F454" s="1">
        <v>3060.4273192161299</v>
      </c>
    </row>
    <row r="455" spans="1:6" x14ac:dyDescent="0.2">
      <c r="A455" s="2" t="s">
        <v>663</v>
      </c>
      <c r="B455" s="5">
        <v>1.4540953987954499</v>
      </c>
      <c r="C455" s="1">
        <v>2.3558617613469299E-11</v>
      </c>
      <c r="D455" s="1">
        <v>1.51747022591198E-10</v>
      </c>
      <c r="E455" s="1">
        <v>27.474447802187999</v>
      </c>
      <c r="F455" s="1">
        <v>75.895690874816694</v>
      </c>
    </row>
    <row r="456" spans="1:6" x14ac:dyDescent="0.2">
      <c r="A456" s="2" t="s">
        <v>1297</v>
      </c>
      <c r="B456" s="5">
        <v>1.4525842794347401</v>
      </c>
      <c r="C456" s="1">
        <v>3.7954564095230101E-4</v>
      </c>
      <c r="D456" s="1">
        <v>1.00173829643975E-3</v>
      </c>
      <c r="E456" s="1">
        <v>3.62954613585981</v>
      </c>
      <c r="F456" s="1">
        <v>10.0290649452366</v>
      </c>
    </row>
    <row r="457" spans="1:6" x14ac:dyDescent="0.2">
      <c r="A457" s="2" t="s">
        <v>1017</v>
      </c>
      <c r="B457" s="5">
        <v>1.4501721055278101</v>
      </c>
      <c r="C457" s="1">
        <v>6.5385217225134801E-21</v>
      </c>
      <c r="D457" s="1">
        <v>9.1206568357096298E-20</v>
      </c>
      <c r="E457" s="1">
        <v>61.399317484342397</v>
      </c>
      <c r="F457" s="1">
        <v>167.376282781029</v>
      </c>
    </row>
    <row r="458" spans="1:6" x14ac:dyDescent="0.2">
      <c r="A458" s="2" t="s">
        <v>734</v>
      </c>
      <c r="B458" s="5">
        <v>1.4489327707736599</v>
      </c>
      <c r="C458" s="1">
        <v>1.2451544799085901E-12</v>
      </c>
      <c r="D458" s="1">
        <v>8.9743625682560203E-12</v>
      </c>
      <c r="E458" s="1">
        <v>26.8759257745102</v>
      </c>
      <c r="F458" s="1">
        <v>72.996561500166095</v>
      </c>
    </row>
    <row r="459" spans="1:6" x14ac:dyDescent="0.2">
      <c r="A459" s="2" t="s">
        <v>273</v>
      </c>
      <c r="B459" s="5">
        <v>1.44885886446671</v>
      </c>
      <c r="C459" s="1">
        <v>3.3750980912425801E-32</v>
      </c>
      <c r="D459" s="1">
        <v>9.4771656809216608E-31</v>
      </c>
      <c r="E459" s="1">
        <v>260.38696520130298</v>
      </c>
      <c r="F459" s="1">
        <v>713.37603581086898</v>
      </c>
    </row>
    <row r="460" spans="1:6" x14ac:dyDescent="0.2">
      <c r="A460" s="2" t="s">
        <v>1079</v>
      </c>
      <c r="B460" s="5">
        <v>1.4461159255623799</v>
      </c>
      <c r="C460" s="1">
        <v>4.7067973321692101E-12</v>
      </c>
      <c r="D460" s="1">
        <v>3.2190765595734698E-11</v>
      </c>
      <c r="E460" s="1">
        <v>42.7579459104075</v>
      </c>
      <c r="F460" s="1">
        <v>115.10436999029599</v>
      </c>
    </row>
    <row r="461" spans="1:6" x14ac:dyDescent="0.2">
      <c r="A461" s="2" t="s">
        <v>592</v>
      </c>
      <c r="B461" s="5">
        <v>1.44567064368474</v>
      </c>
      <c r="C461" s="1">
        <v>1.11573171314387E-21</v>
      </c>
      <c r="D461" s="1">
        <v>1.6411900301772999E-20</v>
      </c>
      <c r="E461" s="1">
        <v>34.197152337040002</v>
      </c>
      <c r="F461" s="1">
        <v>92.867933120340197</v>
      </c>
    </row>
    <row r="462" spans="1:6" x14ac:dyDescent="0.2">
      <c r="A462" s="2" t="s">
        <v>243</v>
      </c>
      <c r="B462" s="5">
        <v>1.4430482540146501</v>
      </c>
      <c r="C462" s="1">
        <v>1.68731760602919E-10</v>
      </c>
      <c r="D462" s="1">
        <v>1.00097175329845E-9</v>
      </c>
      <c r="E462" s="1">
        <v>12.4954025748098</v>
      </c>
      <c r="F462" s="1">
        <v>33.767177174091501</v>
      </c>
    </row>
    <row r="463" spans="1:6" x14ac:dyDescent="0.2">
      <c r="A463" s="2" t="s">
        <v>793</v>
      </c>
      <c r="B463" s="5">
        <v>1.4416401670180099</v>
      </c>
      <c r="C463" s="1">
        <v>3.7890468487436702E-4</v>
      </c>
      <c r="D463" s="1">
        <v>1.00019948075442E-3</v>
      </c>
      <c r="E463" s="1">
        <v>3.6928859978884501</v>
      </c>
      <c r="F463" s="1">
        <v>9.8410868898599606</v>
      </c>
    </row>
    <row r="464" spans="1:6" x14ac:dyDescent="0.2">
      <c r="A464" s="2" t="s">
        <v>1121</v>
      </c>
      <c r="B464" s="5">
        <v>1.4412539993687701</v>
      </c>
      <c r="C464" s="1">
        <v>6.6876736695614003E-27</v>
      </c>
      <c r="D464" s="1">
        <v>1.36190373348651E-25</v>
      </c>
      <c r="E464" s="1">
        <v>244.845465377826</v>
      </c>
      <c r="F464" s="1">
        <v>665.856773518262</v>
      </c>
    </row>
    <row r="465" spans="1:6" x14ac:dyDescent="0.2">
      <c r="A465" s="2" t="s">
        <v>13</v>
      </c>
      <c r="B465" s="5">
        <v>1.4401435857940399</v>
      </c>
      <c r="C465" s="1">
        <v>3.1234697746616899E-6</v>
      </c>
      <c r="D465" s="1">
        <v>1.1286712604861401E-5</v>
      </c>
      <c r="E465" s="1">
        <v>10.516920625721699</v>
      </c>
      <c r="F465" s="1">
        <v>28.711351165404</v>
      </c>
    </row>
    <row r="466" spans="1:6" x14ac:dyDescent="0.2">
      <c r="A466" s="2" t="s">
        <v>60</v>
      </c>
      <c r="B466" s="5">
        <v>1.4399092102978901</v>
      </c>
      <c r="C466" s="1">
        <v>1.65380109015104E-13</v>
      </c>
      <c r="D466" s="1">
        <v>1.2981586829917401E-12</v>
      </c>
      <c r="E466" s="1">
        <v>72.644963430026493</v>
      </c>
      <c r="F466" s="1">
        <v>198.681620161338</v>
      </c>
    </row>
    <row r="467" spans="1:6" x14ac:dyDescent="0.2">
      <c r="A467" s="2" t="s">
        <v>154</v>
      </c>
      <c r="B467" s="5">
        <v>1.4397076194557501</v>
      </c>
      <c r="C467" s="1">
        <v>4.7207896086404901E-20</v>
      </c>
      <c r="D467" s="1">
        <v>6.2374380835204696E-19</v>
      </c>
      <c r="E467" s="1">
        <v>119.35165137675899</v>
      </c>
      <c r="F467" s="1">
        <v>339.375203793396</v>
      </c>
    </row>
    <row r="468" spans="1:6" x14ac:dyDescent="0.2">
      <c r="A468" s="2" t="s">
        <v>1108</v>
      </c>
      <c r="B468" s="5">
        <v>1.43953157809132</v>
      </c>
      <c r="C468" s="1">
        <v>3.15665352023515E-28</v>
      </c>
      <c r="D468" s="1">
        <v>7.0795129403819195E-27</v>
      </c>
      <c r="E468" s="1">
        <v>106.68197659566</v>
      </c>
      <c r="F468" s="1">
        <v>288.34140152570399</v>
      </c>
    </row>
    <row r="469" spans="1:6" x14ac:dyDescent="0.2">
      <c r="A469" s="2" t="s">
        <v>713</v>
      </c>
      <c r="B469" s="5">
        <v>1.43905487181389</v>
      </c>
      <c r="C469" s="1">
        <v>1.06387508161095E-4</v>
      </c>
      <c r="D469" s="1">
        <v>3.0671216668346299E-4</v>
      </c>
      <c r="E469" s="1">
        <v>4.2749427954858401</v>
      </c>
      <c r="F469" s="1">
        <v>12.765291592345299</v>
      </c>
    </row>
    <row r="470" spans="1:6" x14ac:dyDescent="0.2">
      <c r="A470" s="2" t="s">
        <v>476</v>
      </c>
      <c r="B470" s="5">
        <v>1.4388855245387699</v>
      </c>
      <c r="C470" s="1">
        <v>9.3753024157640094E-9</v>
      </c>
      <c r="D470" s="1">
        <v>4.6563732360606397E-8</v>
      </c>
      <c r="E470" s="1">
        <v>41.9771714314004</v>
      </c>
      <c r="F470" s="1">
        <v>116.48442745182599</v>
      </c>
    </row>
    <row r="471" spans="1:6" x14ac:dyDescent="0.2">
      <c r="A471" s="2" t="s">
        <v>1234</v>
      </c>
      <c r="B471" s="5">
        <v>1.43635974549592</v>
      </c>
      <c r="C471" s="1">
        <v>1.83481236483061E-5</v>
      </c>
      <c r="D471" s="1">
        <v>5.9391517766185301E-5</v>
      </c>
      <c r="E471" s="1">
        <v>6.8626614223724598</v>
      </c>
      <c r="F471" s="1">
        <v>18.377628688410699</v>
      </c>
    </row>
    <row r="472" spans="1:6" x14ac:dyDescent="0.2">
      <c r="A472" s="2" t="s">
        <v>639</v>
      </c>
      <c r="B472" s="5">
        <v>1.43547434104077</v>
      </c>
      <c r="C472" s="1">
        <v>6.0521923541822705E-14</v>
      </c>
      <c r="D472" s="1">
        <v>4.9509857775638801E-13</v>
      </c>
      <c r="E472" s="1">
        <v>26.020873028789101</v>
      </c>
      <c r="F472" s="1">
        <v>70.469730101064897</v>
      </c>
    </row>
    <row r="473" spans="1:6" x14ac:dyDescent="0.2">
      <c r="A473" s="2" t="s">
        <v>1003</v>
      </c>
      <c r="B473" s="5">
        <v>1.43385356615702</v>
      </c>
      <c r="C473" s="1">
        <v>1.37021461535278E-8</v>
      </c>
      <c r="D473" s="1">
        <v>6.6729374485411998E-8</v>
      </c>
      <c r="E473" s="1">
        <v>17.9105763965539</v>
      </c>
      <c r="F473" s="1">
        <v>48.147472952653601</v>
      </c>
    </row>
    <row r="474" spans="1:6" x14ac:dyDescent="0.2">
      <c r="A474" s="2" t="s">
        <v>1044</v>
      </c>
      <c r="B474" s="5">
        <v>1.43364935907767</v>
      </c>
      <c r="C474" s="1">
        <v>1.29933842279619E-33</v>
      </c>
      <c r="D474" s="1">
        <v>3.8620095048653202E-32</v>
      </c>
      <c r="E474" s="1">
        <v>350.56206634517798</v>
      </c>
      <c r="F474" s="1">
        <v>948.25165432734002</v>
      </c>
    </row>
    <row r="475" spans="1:6" x14ac:dyDescent="0.2">
      <c r="A475" s="2" t="s">
        <v>1496</v>
      </c>
      <c r="B475" s="5">
        <v>1.43070453612296</v>
      </c>
      <c r="C475" s="1">
        <v>1.9239573052800801E-29</v>
      </c>
      <c r="D475" s="1">
        <v>4.5638487231980398E-28</v>
      </c>
      <c r="E475" s="1">
        <v>72.363761239404397</v>
      </c>
      <c r="F475" s="1">
        <v>194.54110488813299</v>
      </c>
    </row>
    <row r="476" spans="1:6" x14ac:dyDescent="0.2">
      <c r="A476" s="2" t="s">
        <v>1314</v>
      </c>
      <c r="B476" s="5">
        <v>1.4304017554641999</v>
      </c>
      <c r="C476" s="1">
        <v>5.9045801609003204E-3</v>
      </c>
      <c r="D476" s="1">
        <v>1.2451605177504901E-2</v>
      </c>
      <c r="E476" s="1">
        <v>2.2275199115484301</v>
      </c>
      <c r="F476" s="1">
        <v>6.5962417776517697</v>
      </c>
    </row>
    <row r="477" spans="1:6" x14ac:dyDescent="0.2">
      <c r="A477" s="3" t="s">
        <v>1515</v>
      </c>
      <c r="B477" s="5">
        <v>1.4292175436655801</v>
      </c>
      <c r="C477" s="1">
        <v>6.9493601327377602E-28</v>
      </c>
      <c r="D477" s="1">
        <v>1.5307206649521501E-26</v>
      </c>
      <c r="E477" s="1">
        <v>59.205402696004697</v>
      </c>
      <c r="F477" s="1">
        <v>160.351407490507</v>
      </c>
    </row>
    <row r="478" spans="1:6" x14ac:dyDescent="0.2">
      <c r="A478" s="2" t="s">
        <v>801</v>
      </c>
      <c r="B478" s="5">
        <v>1.4284945128606601</v>
      </c>
      <c r="C478" s="1">
        <v>4.1749696835813299E-11</v>
      </c>
      <c r="D478" s="1">
        <v>2.6409359511269602E-10</v>
      </c>
      <c r="E478" s="1">
        <v>27.938875207821201</v>
      </c>
      <c r="F478" s="1">
        <v>74.383038865172296</v>
      </c>
    </row>
    <row r="479" spans="1:6" x14ac:dyDescent="0.2">
      <c r="A479" s="2" t="s">
        <v>835</v>
      </c>
      <c r="B479" s="5">
        <v>1.42819265190682</v>
      </c>
      <c r="C479" s="1">
        <v>1.3413185219280199E-19</v>
      </c>
      <c r="D479" s="1">
        <v>1.72345457999814E-18</v>
      </c>
      <c r="E479" s="1">
        <v>92.722678952794098</v>
      </c>
      <c r="F479" s="1">
        <v>252.30945857984699</v>
      </c>
    </row>
    <row r="480" spans="1:6" x14ac:dyDescent="0.2">
      <c r="A480" s="2" t="s">
        <v>645</v>
      </c>
      <c r="B480" s="5">
        <v>1.4273605395551701</v>
      </c>
      <c r="C480" s="1">
        <v>6.2819255467987801E-149</v>
      </c>
      <c r="D480" s="1">
        <v>2.3583167884275701E-146</v>
      </c>
      <c r="E480" s="1">
        <v>19897.213330705799</v>
      </c>
      <c r="F480" s="1">
        <v>53625.097446280102</v>
      </c>
    </row>
    <row r="481" spans="1:6" x14ac:dyDescent="0.2">
      <c r="A481" s="2" t="s">
        <v>1238</v>
      </c>
      <c r="B481" s="5">
        <v>1.42661766425266</v>
      </c>
      <c r="C481" s="1">
        <v>3.3902683571652498E-44</v>
      </c>
      <c r="D481" s="1">
        <v>1.6353783312817502E-42</v>
      </c>
      <c r="E481" s="1">
        <v>111.479595802185</v>
      </c>
      <c r="F481" s="1">
        <v>301.18908289623198</v>
      </c>
    </row>
    <row r="482" spans="1:6" x14ac:dyDescent="0.2">
      <c r="A482" s="2" t="s">
        <v>1183</v>
      </c>
      <c r="B482" s="5">
        <v>1.42543169256632</v>
      </c>
      <c r="C482" s="1">
        <v>2.16867435263892E-11</v>
      </c>
      <c r="D482" s="1">
        <v>1.40265308598208E-10</v>
      </c>
      <c r="E482" s="1">
        <v>17.283476600340901</v>
      </c>
      <c r="F482" s="1">
        <v>46.030998858952998</v>
      </c>
    </row>
    <row r="483" spans="1:6" x14ac:dyDescent="0.2">
      <c r="A483" s="2" t="s">
        <v>775</v>
      </c>
      <c r="B483" s="5">
        <v>1.42421474263197</v>
      </c>
      <c r="C483" s="1">
        <v>3.7274998303338199E-10</v>
      </c>
      <c r="D483" s="1">
        <v>2.1237279633795701E-9</v>
      </c>
      <c r="E483" s="1">
        <v>15.536769839203901</v>
      </c>
      <c r="F483" s="1">
        <v>41.680173593560397</v>
      </c>
    </row>
    <row r="484" spans="1:6" x14ac:dyDescent="0.2">
      <c r="A484" s="2" t="s">
        <v>884</v>
      </c>
      <c r="B484" s="5">
        <v>1.42354725176199</v>
      </c>
      <c r="C484" s="1">
        <v>1.1888530975698E-71</v>
      </c>
      <c r="D484" s="1">
        <v>1.25952786146828E-69</v>
      </c>
      <c r="E484" s="1">
        <v>207.70058456400301</v>
      </c>
      <c r="F484" s="1">
        <v>558.86903076077203</v>
      </c>
    </row>
    <row r="485" spans="1:6" x14ac:dyDescent="0.2">
      <c r="A485" s="2" t="s">
        <v>435</v>
      </c>
      <c r="B485" s="5">
        <v>1.42131682893251</v>
      </c>
      <c r="C485" s="1">
        <v>5.7573348214881802E-14</v>
      </c>
      <c r="D485" s="1">
        <v>4.7209598780759404E-13</v>
      </c>
      <c r="E485" s="1">
        <v>152.88846667893799</v>
      </c>
      <c r="F485" s="1">
        <v>411.69566106448502</v>
      </c>
    </row>
    <row r="486" spans="1:6" x14ac:dyDescent="0.2">
      <c r="A486" s="2" t="s">
        <v>1030</v>
      </c>
      <c r="B486" s="5">
        <v>1.4175098163359501</v>
      </c>
      <c r="C486" s="1">
        <v>6.6777347255025303E-38</v>
      </c>
      <c r="D486" s="1">
        <v>2.4799527091333999E-36</v>
      </c>
      <c r="E486" s="1">
        <v>69.617690584017495</v>
      </c>
      <c r="F486" s="1">
        <v>186.459968577773</v>
      </c>
    </row>
    <row r="487" spans="1:6" x14ac:dyDescent="0.2">
      <c r="A487" s="2" t="s">
        <v>1007</v>
      </c>
      <c r="B487" s="5">
        <v>1.41706458373143</v>
      </c>
      <c r="C487" s="1">
        <v>3.8069612920396601E-6</v>
      </c>
      <c r="D487" s="1">
        <v>1.3602816998186E-5</v>
      </c>
      <c r="E487" s="1">
        <v>7.1676717272951596</v>
      </c>
      <c r="F487" s="1">
        <v>19.187943353525998</v>
      </c>
    </row>
    <row r="488" spans="1:6" x14ac:dyDescent="0.2">
      <c r="A488" s="2" t="s">
        <v>853</v>
      </c>
      <c r="B488" s="5">
        <v>1.41409281065738</v>
      </c>
      <c r="C488" s="1">
        <v>2.9333238461024702E-23</v>
      </c>
      <c r="D488" s="1">
        <v>4.7608617949571005E-22</v>
      </c>
      <c r="E488" s="1">
        <v>77.096802542541099</v>
      </c>
      <c r="F488" s="1">
        <v>204.11710326585001</v>
      </c>
    </row>
    <row r="489" spans="1:6" x14ac:dyDescent="0.2">
      <c r="A489" s="2" t="s">
        <v>215</v>
      </c>
      <c r="B489" s="5">
        <v>1.4118364683958999</v>
      </c>
      <c r="C489" s="1">
        <v>3.0055737627177103E-4</v>
      </c>
      <c r="D489" s="1">
        <v>8.0871382530963299E-4</v>
      </c>
      <c r="E489" s="1">
        <v>6.7865661554801298</v>
      </c>
      <c r="F489" s="1">
        <v>18.263590459471398</v>
      </c>
    </row>
    <row r="490" spans="1:6" x14ac:dyDescent="0.2">
      <c r="A490" s="2" t="s">
        <v>307</v>
      </c>
      <c r="B490" s="5">
        <v>1.4114120906496801</v>
      </c>
      <c r="C490" s="1">
        <v>1.08999344313678E-42</v>
      </c>
      <c r="D490" s="1">
        <v>4.9665162980287901E-41</v>
      </c>
      <c r="E490" s="1">
        <v>621.44720009401203</v>
      </c>
      <c r="F490" s="1">
        <v>1665.9232660784801</v>
      </c>
    </row>
    <row r="491" spans="1:6" x14ac:dyDescent="0.2">
      <c r="A491" s="2" t="s">
        <v>963</v>
      </c>
      <c r="B491" s="5">
        <v>1.4102025330950001</v>
      </c>
      <c r="C491" s="1">
        <v>2.0433657170718099E-13</v>
      </c>
      <c r="D491" s="1">
        <v>1.5916500932843101E-12</v>
      </c>
      <c r="E491" s="1">
        <v>71.549865386798203</v>
      </c>
      <c r="F491" s="1">
        <v>190.172915609901</v>
      </c>
    </row>
    <row r="492" spans="1:6" x14ac:dyDescent="0.2">
      <c r="A492" s="2" t="s">
        <v>181</v>
      </c>
      <c r="B492" s="5">
        <v>1.41016582060343</v>
      </c>
      <c r="C492" s="1">
        <v>3.8062107357606101E-15</v>
      </c>
      <c r="D492" s="1">
        <v>3.4341407103369898E-14</v>
      </c>
      <c r="E492" s="1">
        <v>22.716853401542899</v>
      </c>
      <c r="F492" s="1">
        <v>61.004481189013603</v>
      </c>
    </row>
    <row r="493" spans="1:6" x14ac:dyDescent="0.2">
      <c r="A493" s="2" t="s">
        <v>1166</v>
      </c>
      <c r="B493" s="5">
        <v>1.4079079091617199</v>
      </c>
      <c r="C493" s="1">
        <v>8.8599749456048801E-23</v>
      </c>
      <c r="D493" s="1">
        <v>1.3972868249831099E-21</v>
      </c>
      <c r="E493" s="1">
        <v>770.02166482889697</v>
      </c>
      <c r="F493" s="1">
        <v>2125.11475511867</v>
      </c>
    </row>
    <row r="494" spans="1:6" x14ac:dyDescent="0.2">
      <c r="A494" s="2" t="s">
        <v>1394</v>
      </c>
      <c r="B494" s="5">
        <v>1.40508711064283</v>
      </c>
      <c r="C494" s="1">
        <v>9.44014055329607E-14</v>
      </c>
      <c r="D494" s="1">
        <v>7.5824087076683698E-13</v>
      </c>
      <c r="E494" s="1">
        <v>46.459563824161499</v>
      </c>
      <c r="F494" s="1">
        <v>123.417228151023</v>
      </c>
    </row>
    <row r="495" spans="1:6" x14ac:dyDescent="0.2">
      <c r="A495" s="2" t="s">
        <v>1485</v>
      </c>
      <c r="B495" s="5">
        <v>1.4047445591880801</v>
      </c>
      <c r="C495" s="1">
        <v>1.36456007084247E-30</v>
      </c>
      <c r="D495" s="1">
        <v>3.4746350791252398E-29</v>
      </c>
      <c r="E495" s="1">
        <v>82.995691878452504</v>
      </c>
      <c r="F495" s="1">
        <v>219.10344691986</v>
      </c>
    </row>
    <row r="496" spans="1:6" x14ac:dyDescent="0.2">
      <c r="A496" s="2" t="s">
        <v>472</v>
      </c>
      <c r="B496" s="5">
        <v>1.4028399146977899</v>
      </c>
      <c r="C496" s="1">
        <v>4.5499425174402003E-15</v>
      </c>
      <c r="D496" s="1">
        <v>4.06823491495124E-14</v>
      </c>
      <c r="E496" s="1">
        <v>28.2205258566586</v>
      </c>
      <c r="F496" s="1">
        <v>76.579802842865206</v>
      </c>
    </row>
    <row r="497" spans="1:6" x14ac:dyDescent="0.2">
      <c r="A497" s="2" t="s">
        <v>86</v>
      </c>
      <c r="B497" s="5">
        <v>1.4028396674683901</v>
      </c>
      <c r="C497" s="1">
        <v>7.8863317326464296E-7</v>
      </c>
      <c r="D497" s="1">
        <v>3.0800790909352401E-6</v>
      </c>
      <c r="E497" s="1">
        <v>8.0621963767997809</v>
      </c>
      <c r="F497" s="1">
        <v>21.362275077958301</v>
      </c>
    </row>
    <row r="498" spans="1:6" x14ac:dyDescent="0.2">
      <c r="A498" s="2" t="s">
        <v>551</v>
      </c>
      <c r="B498" s="5">
        <v>1.40103524107361</v>
      </c>
      <c r="C498" s="1">
        <v>1.84027837598126E-10</v>
      </c>
      <c r="D498" s="1">
        <v>1.0876032606030301E-9</v>
      </c>
      <c r="E498" s="1">
        <v>23.727126222636901</v>
      </c>
      <c r="F498" s="1">
        <v>62.3435901638858</v>
      </c>
    </row>
    <row r="499" spans="1:6" x14ac:dyDescent="0.2">
      <c r="A499" s="2" t="s">
        <v>1228</v>
      </c>
      <c r="B499" s="5">
        <v>1.4001190779843899</v>
      </c>
      <c r="C499" s="1">
        <v>1.2478755302407999E-3</v>
      </c>
      <c r="D499" s="1">
        <v>2.99840858935972E-3</v>
      </c>
      <c r="E499" s="1">
        <v>3.3627298933467999</v>
      </c>
      <c r="F499" s="1">
        <v>9.3280180445941205</v>
      </c>
    </row>
    <row r="500" spans="1:6" x14ac:dyDescent="0.2">
      <c r="A500" s="2" t="s">
        <v>1145</v>
      </c>
      <c r="B500" s="5">
        <v>1.40004251074571</v>
      </c>
      <c r="C500" s="1">
        <v>3.1765422727467402E-47</v>
      </c>
      <c r="D500" s="1">
        <v>1.6826904450326201E-45</v>
      </c>
      <c r="E500" s="1">
        <v>4417.4465157189597</v>
      </c>
      <c r="F500" s="1">
        <v>11796.6393692479</v>
      </c>
    </row>
    <row r="501" spans="1:6" x14ac:dyDescent="0.2">
      <c r="A501" s="2" t="s">
        <v>957</v>
      </c>
      <c r="B501" s="5">
        <v>1.39961118589355</v>
      </c>
      <c r="C501" s="1">
        <v>1.2100926060055899E-10</v>
      </c>
      <c r="D501" s="1">
        <v>7.2888347447194304E-10</v>
      </c>
      <c r="E501" s="1">
        <v>31.2019616532858</v>
      </c>
      <c r="F501" s="1">
        <v>90.591858631834896</v>
      </c>
    </row>
    <row r="502" spans="1:6" x14ac:dyDescent="0.2">
      <c r="A502" s="2" t="s">
        <v>650</v>
      </c>
      <c r="B502" s="5">
        <v>1.39911577321456</v>
      </c>
      <c r="C502" s="1">
        <v>1.8254221139680201E-103</v>
      </c>
      <c r="D502" s="1">
        <v>3.5821834643311001E-101</v>
      </c>
      <c r="E502" s="1">
        <v>698.75404458641299</v>
      </c>
      <c r="F502" s="1">
        <v>1856.33138163493</v>
      </c>
    </row>
    <row r="503" spans="1:6" x14ac:dyDescent="0.2">
      <c r="A503" s="2" t="s">
        <v>1509</v>
      </c>
      <c r="B503" s="5">
        <v>1.3983278100576699</v>
      </c>
      <c r="C503" s="1">
        <v>1.21629485368777E-21</v>
      </c>
      <c r="D503" s="1">
        <v>1.7830386951047601E-20</v>
      </c>
      <c r="E503" s="1">
        <v>40.294165663800698</v>
      </c>
      <c r="F503" s="1">
        <v>105.384060835749</v>
      </c>
    </row>
    <row r="504" spans="1:6" x14ac:dyDescent="0.2">
      <c r="A504" s="2" t="s">
        <v>613</v>
      </c>
      <c r="B504" s="5">
        <v>1.3959260220665799</v>
      </c>
      <c r="C504" s="1">
        <v>5.4874962623955695E-13</v>
      </c>
      <c r="D504" s="1">
        <v>4.1020735870819298E-12</v>
      </c>
      <c r="E504" s="1">
        <v>34.202480290936997</v>
      </c>
      <c r="F504" s="1">
        <v>89.754453474865898</v>
      </c>
    </row>
    <row r="505" spans="1:6" x14ac:dyDescent="0.2">
      <c r="A505" s="2" t="s">
        <v>1001</v>
      </c>
      <c r="B505" s="5">
        <v>1.3948620788660899</v>
      </c>
      <c r="C505" s="1">
        <v>2.5047496543731802E-4</v>
      </c>
      <c r="D505" s="1">
        <v>6.8289424978481899E-4</v>
      </c>
      <c r="E505" s="1">
        <v>5.5526631540006397</v>
      </c>
      <c r="F505" s="1">
        <v>14.559601354881901</v>
      </c>
    </row>
    <row r="506" spans="1:6" x14ac:dyDescent="0.2">
      <c r="A506" s="2" t="s">
        <v>970</v>
      </c>
      <c r="B506" s="5">
        <v>1.39427230922745</v>
      </c>
      <c r="C506" s="1">
        <v>2.2640638938953399E-6</v>
      </c>
      <c r="D506" s="1">
        <v>8.3382638907397405E-6</v>
      </c>
      <c r="E506" s="1">
        <v>8.6495163572704907</v>
      </c>
      <c r="F506" s="1">
        <v>22.763402475302801</v>
      </c>
    </row>
    <row r="507" spans="1:6" x14ac:dyDescent="0.2">
      <c r="A507" s="2" t="s">
        <v>787</v>
      </c>
      <c r="B507" s="5">
        <v>1.3926804344430399</v>
      </c>
      <c r="C507" s="1">
        <v>1.7637582958046499E-8</v>
      </c>
      <c r="D507" s="1">
        <v>8.4818551963939004E-8</v>
      </c>
      <c r="E507" s="1">
        <v>9.5331348948059098</v>
      </c>
      <c r="F507" s="1">
        <v>27.518036663395598</v>
      </c>
    </row>
    <row r="508" spans="1:6" x14ac:dyDescent="0.2">
      <c r="A508" s="2" t="s">
        <v>475</v>
      </c>
      <c r="B508" s="5">
        <v>1.3909378393015299</v>
      </c>
      <c r="C508" s="1">
        <v>3.18349665573767E-14</v>
      </c>
      <c r="D508" s="1">
        <v>2.6713218536410999E-13</v>
      </c>
      <c r="E508" s="1">
        <v>88.457727501227893</v>
      </c>
      <c r="F508" s="1">
        <v>235.671365134159</v>
      </c>
    </row>
    <row r="509" spans="1:6" x14ac:dyDescent="0.2">
      <c r="A509" s="2" t="s">
        <v>1298</v>
      </c>
      <c r="B509" s="5">
        <v>1.3901286343805599</v>
      </c>
      <c r="C509" s="1">
        <v>1.7584836949169299E-34</v>
      </c>
      <c r="D509" s="1">
        <v>5.4814539580361899E-33</v>
      </c>
      <c r="E509" s="1">
        <v>148.923024492179</v>
      </c>
      <c r="F509" s="1">
        <v>388.85103082210702</v>
      </c>
    </row>
    <row r="510" spans="1:6" x14ac:dyDescent="0.2">
      <c r="A510" s="2" t="s">
        <v>1141</v>
      </c>
      <c r="B510" s="5">
        <v>1.38992473107307</v>
      </c>
      <c r="C510" s="1">
        <v>2.5693307633590103E-60</v>
      </c>
      <c r="D510" s="1">
        <v>2.00768203404736E-58</v>
      </c>
      <c r="E510" s="1">
        <v>128.290678375184</v>
      </c>
      <c r="F510" s="1">
        <v>336.71177853695798</v>
      </c>
    </row>
    <row r="511" spans="1:6" x14ac:dyDescent="0.2">
      <c r="A511" s="2" t="s">
        <v>1351</v>
      </c>
      <c r="B511" s="5">
        <v>1.3882775771922</v>
      </c>
      <c r="C511" s="1">
        <v>4.3137016068738E-6</v>
      </c>
      <c r="D511" s="1">
        <v>1.52838147413015E-5</v>
      </c>
      <c r="E511" s="1">
        <v>8.3309412825592606</v>
      </c>
      <c r="F511" s="1">
        <v>21.455296939014001</v>
      </c>
    </row>
    <row r="512" spans="1:6" x14ac:dyDescent="0.2">
      <c r="A512" s="2" t="s">
        <v>698</v>
      </c>
      <c r="B512" s="5">
        <v>1.38762519464527</v>
      </c>
      <c r="C512" s="1">
        <v>2.5505537753516901E-3</v>
      </c>
      <c r="D512" s="1">
        <v>5.7621027140958197E-3</v>
      </c>
      <c r="E512" s="1">
        <v>3.26995953487411</v>
      </c>
      <c r="F512" s="1">
        <v>8.2397946209839894</v>
      </c>
    </row>
    <row r="513" spans="1:6" x14ac:dyDescent="0.2">
      <c r="A513" s="2" t="s">
        <v>535</v>
      </c>
      <c r="B513" s="5">
        <v>1.3861233637582999</v>
      </c>
      <c r="C513" s="1">
        <v>4.3827574332418005E-19</v>
      </c>
      <c r="D513" s="1">
        <v>5.4686299215789402E-18</v>
      </c>
      <c r="E513" s="1">
        <v>113.277260146968</v>
      </c>
      <c r="F513" s="1">
        <v>294.52021226112203</v>
      </c>
    </row>
    <row r="514" spans="1:6" x14ac:dyDescent="0.2">
      <c r="A514" s="2" t="s">
        <v>540</v>
      </c>
      <c r="B514" s="5">
        <v>1.3842986336897301</v>
      </c>
      <c r="C514" s="1">
        <v>8.5866968089866008E-12</v>
      </c>
      <c r="D514" s="1">
        <v>5.7563535401548797E-11</v>
      </c>
      <c r="E514" s="1">
        <v>35.4561056256331</v>
      </c>
      <c r="F514" s="1">
        <v>94.495585683340707</v>
      </c>
    </row>
    <row r="515" spans="1:6" x14ac:dyDescent="0.2">
      <c r="A515" s="2" t="s">
        <v>474</v>
      </c>
      <c r="B515" s="5">
        <v>1.38260542846724</v>
      </c>
      <c r="C515" s="1">
        <v>1.6096968250264701E-2</v>
      </c>
      <c r="D515" s="1">
        <v>3.0611005914967598E-2</v>
      </c>
      <c r="E515" s="1">
        <v>2.3178128325472298</v>
      </c>
      <c r="F515" s="1">
        <v>5.8980945819509696</v>
      </c>
    </row>
    <row r="516" spans="1:6" x14ac:dyDescent="0.2">
      <c r="A516" s="2" t="s">
        <v>234</v>
      </c>
      <c r="B516" s="5">
        <v>1.3815717824078699</v>
      </c>
      <c r="C516" s="1">
        <v>5.3466529782138597E-18</v>
      </c>
      <c r="D516" s="1">
        <v>6.1227685862582998E-17</v>
      </c>
      <c r="E516" s="1">
        <v>50.343399857030498</v>
      </c>
      <c r="F516" s="1">
        <v>130.210040971968</v>
      </c>
    </row>
    <row r="517" spans="1:6" x14ac:dyDescent="0.2">
      <c r="A517" s="2" t="s">
        <v>241</v>
      </c>
      <c r="B517" s="5">
        <v>1.3806805823330099</v>
      </c>
      <c r="C517" s="1">
        <v>2.5190309431204801E-13</v>
      </c>
      <c r="D517" s="1">
        <v>1.9420154177119499E-12</v>
      </c>
      <c r="E517" s="1">
        <v>32.677639389183703</v>
      </c>
      <c r="F517" s="1">
        <v>85.064992803850899</v>
      </c>
    </row>
    <row r="518" spans="1:6" x14ac:dyDescent="0.2">
      <c r="A518" s="2" t="s">
        <v>1067</v>
      </c>
      <c r="B518" s="5">
        <v>1.38060382915002</v>
      </c>
      <c r="C518" s="1">
        <v>4.5362421677680601E-27</v>
      </c>
      <c r="D518" s="1">
        <v>9.3116097697034395E-26</v>
      </c>
      <c r="E518" s="1">
        <v>54.819818001670399</v>
      </c>
      <c r="F518" s="1">
        <v>142.30718376784401</v>
      </c>
    </row>
    <row r="519" spans="1:6" x14ac:dyDescent="0.2">
      <c r="A519" s="2" t="s">
        <v>829</v>
      </c>
      <c r="B519" s="5">
        <v>1.38040922308141</v>
      </c>
      <c r="C519" s="1">
        <v>4.0551588661765103E-8</v>
      </c>
      <c r="D519" s="1">
        <v>1.87693750897889E-7</v>
      </c>
      <c r="E519" s="1">
        <v>14.257280056356</v>
      </c>
      <c r="F519" s="1">
        <v>36.399327495503798</v>
      </c>
    </row>
    <row r="520" spans="1:6" x14ac:dyDescent="0.2">
      <c r="A520" s="2" t="s">
        <v>709</v>
      </c>
      <c r="B520" s="5">
        <v>1.3798285621317601</v>
      </c>
      <c r="C520" s="1">
        <v>8.4420033277616796E-17</v>
      </c>
      <c r="D520" s="1">
        <v>8.76453852290168E-16</v>
      </c>
      <c r="E520" s="1">
        <v>159.88115152394599</v>
      </c>
      <c r="F520" s="1">
        <v>428.36094130526902</v>
      </c>
    </row>
    <row r="521" spans="1:6" x14ac:dyDescent="0.2">
      <c r="A521" s="2" t="s">
        <v>437</v>
      </c>
      <c r="B521" s="5">
        <v>1.3795370541607199</v>
      </c>
      <c r="C521" s="1">
        <v>1.1465283629033601E-3</v>
      </c>
      <c r="D521" s="1">
        <v>2.7780831063530498E-3</v>
      </c>
      <c r="E521" s="1">
        <v>9.14898917847216</v>
      </c>
      <c r="F521" s="1">
        <v>23.905921907453799</v>
      </c>
    </row>
    <row r="522" spans="1:6" x14ac:dyDescent="0.2">
      <c r="A522" s="2" t="s">
        <v>442</v>
      </c>
      <c r="B522" s="5">
        <v>1.3787349644815701</v>
      </c>
      <c r="C522" s="1">
        <v>1.1722040348983E-13</v>
      </c>
      <c r="D522" s="1">
        <v>9.2942109635715204E-13</v>
      </c>
      <c r="E522" s="1">
        <v>21.445549160646099</v>
      </c>
      <c r="F522" s="1">
        <v>55.806884523361902</v>
      </c>
    </row>
    <row r="523" spans="1:6" x14ac:dyDescent="0.2">
      <c r="A523" s="2" t="s">
        <v>1035</v>
      </c>
      <c r="B523" s="5">
        <v>1.37732807891694</v>
      </c>
      <c r="C523" s="1">
        <v>7.1434463267292302E-18</v>
      </c>
      <c r="D523" s="1">
        <v>8.08389086607385E-17</v>
      </c>
      <c r="E523" s="1">
        <v>28.7475393470244</v>
      </c>
      <c r="F523" s="1">
        <v>74.288412862902405</v>
      </c>
    </row>
    <row r="524" spans="1:6" x14ac:dyDescent="0.2">
      <c r="A524" s="2" t="s">
        <v>1272</v>
      </c>
      <c r="B524" s="5">
        <v>1.37674686513574</v>
      </c>
      <c r="C524" s="1">
        <v>1.4713288783158699E-16</v>
      </c>
      <c r="D524" s="1">
        <v>1.4946104940962799E-15</v>
      </c>
      <c r="E524" s="1">
        <v>32.463617329423798</v>
      </c>
      <c r="F524" s="1">
        <v>84.6417465083791</v>
      </c>
    </row>
    <row r="525" spans="1:6" x14ac:dyDescent="0.2">
      <c r="A525" s="2" t="s">
        <v>1253</v>
      </c>
      <c r="B525" s="5">
        <v>1.3745515652526701</v>
      </c>
      <c r="C525" s="1">
        <v>1.28459981833676E-91</v>
      </c>
      <c r="D525" s="1">
        <v>1.9631640940581901E-89</v>
      </c>
      <c r="E525" s="1">
        <v>698.96246269201004</v>
      </c>
      <c r="F525" s="1">
        <v>1823.93592194997</v>
      </c>
    </row>
    <row r="526" spans="1:6" x14ac:dyDescent="0.2">
      <c r="A526" s="2" t="s">
        <v>671</v>
      </c>
      <c r="B526" s="5">
        <v>1.37317983437461</v>
      </c>
      <c r="C526" s="1">
        <v>6.9465345804957499E-13</v>
      </c>
      <c r="D526" s="1">
        <v>5.1221052805542799E-12</v>
      </c>
      <c r="E526" s="1">
        <v>64.317993557724904</v>
      </c>
      <c r="F526" s="1">
        <v>163.768902104879</v>
      </c>
    </row>
    <row r="527" spans="1:6" x14ac:dyDescent="0.2">
      <c r="A527" s="2" t="s">
        <v>949</v>
      </c>
      <c r="B527" s="5">
        <v>1.3714542392054001</v>
      </c>
      <c r="C527" s="1">
        <v>3.3202538564861101E-7</v>
      </c>
      <c r="D527" s="1">
        <v>1.37039827551765E-6</v>
      </c>
      <c r="E527" s="1">
        <v>10.6050884504793</v>
      </c>
      <c r="F527" s="1">
        <v>28.081428145092801</v>
      </c>
    </row>
    <row r="528" spans="1:6" x14ac:dyDescent="0.2">
      <c r="A528" s="2" t="s">
        <v>568</v>
      </c>
      <c r="B528" s="5">
        <v>1.3710304948593699</v>
      </c>
      <c r="C528" s="1">
        <v>5.6674015561639203E-3</v>
      </c>
      <c r="D528" s="1">
        <v>1.1995386379874301E-2</v>
      </c>
      <c r="E528" s="1">
        <v>2.6071652282007598</v>
      </c>
      <c r="F528" s="1">
        <v>6.6297834538172697</v>
      </c>
    </row>
    <row r="529" spans="1:6" x14ac:dyDescent="0.2">
      <c r="A529" s="2" t="s">
        <v>1383</v>
      </c>
      <c r="B529" s="5">
        <v>1.37059816692394</v>
      </c>
      <c r="C529" s="1">
        <v>2.9590156127521701E-5</v>
      </c>
      <c r="D529" s="1">
        <v>9.3009174766321698E-5</v>
      </c>
      <c r="E529" s="1">
        <v>196.64290191605301</v>
      </c>
      <c r="F529" s="1">
        <v>512.67798163551004</v>
      </c>
    </row>
    <row r="530" spans="1:6" x14ac:dyDescent="0.2">
      <c r="A530" s="2" t="s">
        <v>1219</v>
      </c>
      <c r="B530" s="5">
        <v>1.3700829963659</v>
      </c>
      <c r="C530" s="1">
        <v>6.0994669398790697E-5</v>
      </c>
      <c r="D530" s="1">
        <v>1.8274062211098499E-4</v>
      </c>
      <c r="E530" s="1">
        <v>16.057248518680801</v>
      </c>
      <c r="F530" s="1">
        <v>43.916620072565102</v>
      </c>
    </row>
    <row r="531" spans="1:6" x14ac:dyDescent="0.2">
      <c r="A531" s="2" t="s">
        <v>731</v>
      </c>
      <c r="B531" s="5">
        <v>1.36939928547509</v>
      </c>
      <c r="C531" s="1">
        <v>1.7696514373123299E-3</v>
      </c>
      <c r="D531" s="1">
        <v>4.1330016365456902E-3</v>
      </c>
      <c r="E531" s="1">
        <v>3.8582395168049199</v>
      </c>
      <c r="F531" s="1">
        <v>9.9010452870360197</v>
      </c>
    </row>
    <row r="532" spans="1:6" x14ac:dyDescent="0.2">
      <c r="A532" s="2" t="s">
        <v>1018</v>
      </c>
      <c r="B532" s="5">
        <v>1.3684198016759901</v>
      </c>
      <c r="C532" s="1">
        <v>5.9363827926114798E-8</v>
      </c>
      <c r="D532" s="1">
        <v>2.70163238937715E-7</v>
      </c>
      <c r="E532" s="1">
        <v>17.0434642254422</v>
      </c>
      <c r="F532" s="1">
        <v>43.498668071001198</v>
      </c>
    </row>
    <row r="533" spans="1:6" x14ac:dyDescent="0.2">
      <c r="A533" s="2" t="s">
        <v>738</v>
      </c>
      <c r="B533" s="5">
        <v>1.3674967372486799</v>
      </c>
      <c r="C533" s="1">
        <v>4.1170741155518803E-12</v>
      </c>
      <c r="D533" s="1">
        <v>2.83370876450639E-11</v>
      </c>
      <c r="E533" s="1">
        <v>26.119802157629401</v>
      </c>
      <c r="F533" s="1">
        <v>66.986992990235805</v>
      </c>
    </row>
    <row r="534" spans="1:6" x14ac:dyDescent="0.2">
      <c r="A534" s="2" t="s">
        <v>301</v>
      </c>
      <c r="B534" s="5">
        <v>1.36733799203052</v>
      </c>
      <c r="C534" s="1">
        <v>8.5916893878391302E-4</v>
      </c>
      <c r="D534" s="1">
        <v>2.13083274506095E-3</v>
      </c>
      <c r="E534" s="1">
        <v>4.3801786348153904</v>
      </c>
      <c r="F534" s="1">
        <v>10.8557559054737</v>
      </c>
    </row>
    <row r="535" spans="1:6" x14ac:dyDescent="0.2">
      <c r="A535" s="2" t="s">
        <v>79</v>
      </c>
      <c r="B535" s="5">
        <v>1.3654676514172299</v>
      </c>
      <c r="C535" s="1">
        <v>9.5129858359850795E-55</v>
      </c>
      <c r="D535" s="1">
        <v>6.2702195573139802E-53</v>
      </c>
      <c r="E535" s="1">
        <v>150.41901541666499</v>
      </c>
      <c r="F535" s="1">
        <v>385.55353399714897</v>
      </c>
    </row>
    <row r="536" spans="1:6" x14ac:dyDescent="0.2">
      <c r="A536" s="2" t="s">
        <v>948</v>
      </c>
      <c r="B536" s="5">
        <v>1.3647824231964001</v>
      </c>
      <c r="C536" s="1">
        <v>1.74768722613138E-7</v>
      </c>
      <c r="D536" s="1">
        <v>7.4946140322976801E-7</v>
      </c>
      <c r="E536" s="1">
        <v>9.9528926190127205</v>
      </c>
      <c r="F536" s="1">
        <v>26.043311305470901</v>
      </c>
    </row>
    <row r="537" spans="1:6" x14ac:dyDescent="0.2">
      <c r="A537" s="2" t="s">
        <v>537</v>
      </c>
      <c r="B537" s="5">
        <v>1.3637829954059699</v>
      </c>
      <c r="C537" s="1">
        <v>4.3729421944849598E-13</v>
      </c>
      <c r="D537" s="1">
        <v>3.3019824554683398E-12</v>
      </c>
      <c r="E537" s="1">
        <v>26.399883522331599</v>
      </c>
      <c r="F537" s="1">
        <v>68.162680717376304</v>
      </c>
    </row>
    <row r="538" spans="1:6" x14ac:dyDescent="0.2">
      <c r="A538" s="2" t="s">
        <v>748</v>
      </c>
      <c r="B538" s="5">
        <v>1.3630354720187099</v>
      </c>
      <c r="C538" s="1">
        <v>1.1976870096678E-3</v>
      </c>
      <c r="D538" s="1">
        <v>2.8910898755875399E-3</v>
      </c>
      <c r="E538" s="1">
        <v>5.0698633772419797</v>
      </c>
      <c r="F538" s="1">
        <v>13.0635574947091</v>
      </c>
    </row>
    <row r="539" spans="1:6" x14ac:dyDescent="0.2">
      <c r="A539" s="2" t="s">
        <v>386</v>
      </c>
      <c r="B539" s="5">
        <v>1.35971679470155</v>
      </c>
      <c r="C539" s="1">
        <v>6.2321730438456494E-11</v>
      </c>
      <c r="D539" s="1">
        <v>3.8699531209698102E-10</v>
      </c>
      <c r="E539" s="1">
        <v>26.3829245036946</v>
      </c>
      <c r="F539" s="1">
        <v>67.870864092903403</v>
      </c>
    </row>
    <row r="540" spans="1:6" x14ac:dyDescent="0.2">
      <c r="A540" s="2" t="s">
        <v>123</v>
      </c>
      <c r="B540" s="5">
        <v>1.35928501912623</v>
      </c>
      <c r="C540" s="1">
        <v>7.1879142471654902E-41</v>
      </c>
      <c r="D540" s="1">
        <v>3.04235517486032E-39</v>
      </c>
      <c r="E540" s="1">
        <v>155.89216702159399</v>
      </c>
      <c r="F540" s="1">
        <v>398.39658427037301</v>
      </c>
    </row>
    <row r="541" spans="1:6" x14ac:dyDescent="0.2">
      <c r="A541" s="2" t="s">
        <v>244</v>
      </c>
      <c r="B541" s="5">
        <v>1.35913845018269</v>
      </c>
      <c r="C541" s="1">
        <v>9.2200050732057796E-22</v>
      </c>
      <c r="D541" s="1">
        <v>1.3608569881127399E-20</v>
      </c>
      <c r="E541" s="1">
        <v>155.52080052378699</v>
      </c>
      <c r="F541" s="1">
        <v>397.89420287164199</v>
      </c>
    </row>
    <row r="542" spans="1:6" x14ac:dyDescent="0.2">
      <c r="A542" s="2" t="s">
        <v>1200</v>
      </c>
      <c r="B542" s="5">
        <v>1.35817594994074</v>
      </c>
      <c r="C542" s="1">
        <v>1.5164334385062899E-41</v>
      </c>
      <c r="D542" s="1">
        <v>6.6804308799910899E-40</v>
      </c>
      <c r="E542" s="1">
        <v>121.84355373756</v>
      </c>
      <c r="F542" s="1">
        <v>311.80779063331698</v>
      </c>
    </row>
    <row r="543" spans="1:6" x14ac:dyDescent="0.2">
      <c r="A543" s="2" t="s">
        <v>68</v>
      </c>
      <c r="B543" s="5">
        <v>1.35794122800871</v>
      </c>
      <c r="C543" s="1">
        <v>5.5718523460313901E-41</v>
      </c>
      <c r="D543" s="1">
        <v>2.38169104365386E-39</v>
      </c>
      <c r="E543" s="1">
        <v>12464.811701546299</v>
      </c>
      <c r="F543" s="1">
        <v>34263.857758381098</v>
      </c>
    </row>
    <row r="544" spans="1:6" x14ac:dyDescent="0.2">
      <c r="A544" s="2" t="s">
        <v>758</v>
      </c>
      <c r="B544" s="5">
        <v>1.3560564019913799</v>
      </c>
      <c r="C544" s="1">
        <v>7.68439138205513E-28</v>
      </c>
      <c r="D544" s="1">
        <v>1.68403242102424E-26</v>
      </c>
      <c r="E544" s="1">
        <v>362.91385032547697</v>
      </c>
      <c r="F544" s="1">
        <v>928.97058854184002</v>
      </c>
    </row>
    <row r="545" spans="1:6" x14ac:dyDescent="0.2">
      <c r="A545" s="2" t="s">
        <v>930</v>
      </c>
      <c r="B545" s="5">
        <v>1.3557891841562899</v>
      </c>
      <c r="C545" s="1">
        <v>7.3887340559228099E-29</v>
      </c>
      <c r="D545" s="1">
        <v>1.70355204822071E-27</v>
      </c>
      <c r="E545" s="1">
        <v>135.594474441074</v>
      </c>
      <c r="F545" s="1">
        <v>346.57288967773297</v>
      </c>
    </row>
    <row r="546" spans="1:6" x14ac:dyDescent="0.2">
      <c r="A546" s="2" t="s">
        <v>1388</v>
      </c>
      <c r="B546" s="5">
        <v>1.3556375981831399</v>
      </c>
      <c r="C546" s="1">
        <v>1.2905230867480301E-5</v>
      </c>
      <c r="D546" s="1">
        <v>4.2718119963679703E-5</v>
      </c>
      <c r="E546" s="1">
        <v>10.7629694141797</v>
      </c>
      <c r="F546" s="1">
        <v>26.899335235391799</v>
      </c>
    </row>
    <row r="547" spans="1:6" x14ac:dyDescent="0.2">
      <c r="A547" s="2" t="s">
        <v>677</v>
      </c>
      <c r="B547" s="5">
        <v>1.35392422108634</v>
      </c>
      <c r="C547" s="1">
        <v>6.3590722837852801E-17</v>
      </c>
      <c r="D547" s="1">
        <v>6.6473861542789303E-16</v>
      </c>
      <c r="E547" s="1">
        <v>115.631307247677</v>
      </c>
      <c r="F547" s="1">
        <v>294.29842654983202</v>
      </c>
    </row>
    <row r="548" spans="1:6" x14ac:dyDescent="0.2">
      <c r="A548" s="2" t="s">
        <v>1403</v>
      </c>
      <c r="B548" s="5">
        <v>1.35309748661957</v>
      </c>
      <c r="C548" s="1">
        <v>9.2401356016517701E-8</v>
      </c>
      <c r="D548" s="1">
        <v>4.0998946995098799E-7</v>
      </c>
      <c r="E548" s="1">
        <v>12.5555440190269</v>
      </c>
      <c r="F548" s="1">
        <v>32.292050799973303</v>
      </c>
    </row>
    <row r="549" spans="1:6" x14ac:dyDescent="0.2">
      <c r="A549" s="2" t="s">
        <v>1315</v>
      </c>
      <c r="B549" s="5">
        <v>1.35266426999775</v>
      </c>
      <c r="C549" s="1">
        <v>5.43310478880372E-7</v>
      </c>
      <c r="D549" s="1">
        <v>2.17891980022878E-6</v>
      </c>
      <c r="E549" s="1">
        <v>13.8798861562195</v>
      </c>
      <c r="F549" s="1">
        <v>36.174272280945097</v>
      </c>
    </row>
    <row r="550" spans="1:6" x14ac:dyDescent="0.2">
      <c r="A550" s="2" t="s">
        <v>1151</v>
      </c>
      <c r="B550" s="5">
        <v>1.3520887545251301</v>
      </c>
      <c r="C550" s="1">
        <v>9.4709556718413893E-10</v>
      </c>
      <c r="D550" s="1">
        <v>5.18560347168767E-9</v>
      </c>
      <c r="E550" s="1">
        <v>23.026279927691199</v>
      </c>
      <c r="F550" s="1">
        <v>59.588448361049402</v>
      </c>
    </row>
    <row r="551" spans="1:6" x14ac:dyDescent="0.2">
      <c r="A551" s="2" t="s">
        <v>1175</v>
      </c>
      <c r="B551" s="5">
        <v>1.35208817236201</v>
      </c>
      <c r="C551" s="1">
        <v>3.4216005348348099E-5</v>
      </c>
      <c r="D551" s="1">
        <v>1.0657940049794799E-4</v>
      </c>
      <c r="E551" s="1">
        <v>12.4977646954334</v>
      </c>
      <c r="F551" s="1">
        <v>35.801614210880899</v>
      </c>
    </row>
    <row r="552" spans="1:6" x14ac:dyDescent="0.2">
      <c r="A552" s="2" t="s">
        <v>614</v>
      </c>
      <c r="B552" s="5">
        <v>1.3515927751286201</v>
      </c>
      <c r="C552" s="1">
        <v>3.7748126957815101E-6</v>
      </c>
      <c r="D552" s="1">
        <v>1.34991179216092E-5</v>
      </c>
      <c r="E552" s="1">
        <v>8.6466688536052203</v>
      </c>
      <c r="F552" s="1">
        <v>21.4803771358829</v>
      </c>
    </row>
    <row r="553" spans="1:6" x14ac:dyDescent="0.2">
      <c r="A553" s="2" t="s">
        <v>891</v>
      </c>
      <c r="B553" s="5">
        <v>1.3511873220229</v>
      </c>
      <c r="C553" s="1">
        <v>2.2492856924933501E-11</v>
      </c>
      <c r="D553" s="1">
        <v>1.45261460821495E-10</v>
      </c>
      <c r="E553" s="1">
        <v>23.260502628266</v>
      </c>
      <c r="F553" s="1">
        <v>60.285206455732002</v>
      </c>
    </row>
    <row r="554" spans="1:6" x14ac:dyDescent="0.2">
      <c r="A554" s="2" t="s">
        <v>1398</v>
      </c>
      <c r="B554" s="5">
        <v>1.3506521157006901</v>
      </c>
      <c r="C554" s="1">
        <v>1.0739442879467799E-15</v>
      </c>
      <c r="D554" s="1">
        <v>1.0184483200742999E-14</v>
      </c>
      <c r="E554" s="1">
        <v>42.915790528563797</v>
      </c>
      <c r="F554" s="1">
        <v>109.40353319990299</v>
      </c>
    </row>
    <row r="555" spans="1:6" x14ac:dyDescent="0.2">
      <c r="A555" s="2" t="s">
        <v>866</v>
      </c>
      <c r="B555" s="5">
        <v>1.3505457336704401</v>
      </c>
      <c r="C555" s="1">
        <v>3.7685315140545299E-117</v>
      </c>
      <c r="D555" s="1">
        <v>9.5704074582658394E-115</v>
      </c>
      <c r="E555" s="1">
        <v>11740.817584799501</v>
      </c>
      <c r="F555" s="1">
        <v>30036.688535090801</v>
      </c>
    </row>
    <row r="556" spans="1:6" x14ac:dyDescent="0.2">
      <c r="A556" s="2" t="s">
        <v>978</v>
      </c>
      <c r="B556" s="5">
        <v>1.35027902541399</v>
      </c>
      <c r="C556" s="1">
        <v>1.0454745532592399E-5</v>
      </c>
      <c r="D556" s="1">
        <v>3.5125097393451099E-5</v>
      </c>
      <c r="E556" s="1">
        <v>11.468448647092099</v>
      </c>
      <c r="F556" s="1">
        <v>29.798649419023899</v>
      </c>
    </row>
    <row r="557" spans="1:6" x14ac:dyDescent="0.2">
      <c r="A557" s="2" t="s">
        <v>1406</v>
      </c>
      <c r="B557" s="5">
        <v>1.34847733574412</v>
      </c>
      <c r="C557" s="1">
        <v>4.4829289385215503E-19</v>
      </c>
      <c r="D557" s="1">
        <v>5.5895812158359998E-18</v>
      </c>
      <c r="E557" s="1">
        <v>99.291671411582499</v>
      </c>
      <c r="F557" s="1">
        <v>252.120227544133</v>
      </c>
    </row>
    <row r="558" spans="1:6" x14ac:dyDescent="0.2">
      <c r="A558" s="2" t="s">
        <v>893</v>
      </c>
      <c r="B558" s="5">
        <v>1.34831579949734</v>
      </c>
      <c r="C558" s="1">
        <v>6.8056370327461904E-14</v>
      </c>
      <c r="D558" s="1">
        <v>5.5410912738563801E-13</v>
      </c>
      <c r="E558" s="1">
        <v>41.683232936616299</v>
      </c>
      <c r="F558" s="1">
        <v>105.979303210157</v>
      </c>
    </row>
    <row r="559" spans="1:6" x14ac:dyDescent="0.2">
      <c r="A559" s="2" t="s">
        <v>78</v>
      </c>
      <c r="B559" s="5">
        <v>1.3480319840728701</v>
      </c>
      <c r="C559" s="1">
        <v>1.4995564945384699E-21</v>
      </c>
      <c r="D559" s="1">
        <v>2.18530304676665E-20</v>
      </c>
      <c r="E559" s="1">
        <v>39.995043176936697</v>
      </c>
      <c r="F559" s="1">
        <v>102.072098503034</v>
      </c>
    </row>
    <row r="560" spans="1:6" x14ac:dyDescent="0.2">
      <c r="A560" s="2" t="s">
        <v>1192</v>
      </c>
      <c r="B560" s="5">
        <v>1.34797505152666</v>
      </c>
      <c r="C560" s="1">
        <v>3.03280970385958E-9</v>
      </c>
      <c r="D560" s="1">
        <v>1.5851571058096601E-8</v>
      </c>
      <c r="E560" s="1">
        <v>27.884021446772302</v>
      </c>
      <c r="F560" s="1">
        <v>76.314335890436197</v>
      </c>
    </row>
    <row r="561" spans="1:6" x14ac:dyDescent="0.2">
      <c r="A561" s="2" t="s">
        <v>642</v>
      </c>
      <c r="B561" s="5">
        <v>1.34567060324399</v>
      </c>
      <c r="C561" s="1">
        <v>6.8867889917408904E-16</v>
      </c>
      <c r="D561" s="1">
        <v>6.60344026087582E-15</v>
      </c>
      <c r="E561" s="1">
        <v>51.104721871480102</v>
      </c>
      <c r="F561" s="1">
        <v>128.47189170609201</v>
      </c>
    </row>
    <row r="562" spans="1:6" x14ac:dyDescent="0.2">
      <c r="A562" s="2" t="s">
        <v>1055</v>
      </c>
      <c r="B562" s="5">
        <v>1.3455807022297299</v>
      </c>
      <c r="C562" s="1">
        <v>1.25185571362633E-42</v>
      </c>
      <c r="D562" s="1">
        <v>5.6890253470034704E-41</v>
      </c>
      <c r="E562" s="1">
        <v>200.514899617373</v>
      </c>
      <c r="F562" s="1">
        <v>512.18958581610298</v>
      </c>
    </row>
    <row r="563" spans="1:6" x14ac:dyDescent="0.2">
      <c r="A563" s="2" t="s">
        <v>736</v>
      </c>
      <c r="B563" s="5">
        <v>1.3443273762035099</v>
      </c>
      <c r="C563" s="1">
        <v>4.0963902730774801E-22</v>
      </c>
      <c r="D563" s="1">
        <v>6.1836157015537601E-21</v>
      </c>
      <c r="E563" s="1">
        <v>110.971023327865</v>
      </c>
      <c r="F563" s="1">
        <v>280.43257937959902</v>
      </c>
    </row>
    <row r="564" spans="1:6" x14ac:dyDescent="0.2">
      <c r="A564" s="2" t="s">
        <v>899</v>
      </c>
      <c r="B564" s="5">
        <v>1.3438032134264699</v>
      </c>
      <c r="C564" s="1">
        <v>2.2806746013955899E-3</v>
      </c>
      <c r="D564" s="1">
        <v>5.2137900041700196E-3</v>
      </c>
      <c r="E564" s="1">
        <v>4.3749807888072203</v>
      </c>
      <c r="F564" s="1">
        <v>11.4373213388235</v>
      </c>
    </row>
    <row r="565" spans="1:6" x14ac:dyDescent="0.2">
      <c r="A565" s="2" t="s">
        <v>1185</v>
      </c>
      <c r="B565" s="5">
        <v>1.342554745493</v>
      </c>
      <c r="C565" s="1">
        <v>4.4893608434340901E-19</v>
      </c>
      <c r="D565" s="1">
        <v>5.5935622226019698E-18</v>
      </c>
      <c r="E565" s="1">
        <v>75.784772541282194</v>
      </c>
      <c r="F565" s="1">
        <v>193.56656558544401</v>
      </c>
    </row>
    <row r="566" spans="1:6" x14ac:dyDescent="0.2">
      <c r="A566" s="2" t="s">
        <v>1158</v>
      </c>
      <c r="B566" s="5">
        <v>1.3412034480768</v>
      </c>
      <c r="C566" s="1">
        <v>9.7004460062146798E-14</v>
      </c>
      <c r="D566" s="1">
        <v>7.7770195952331103E-13</v>
      </c>
      <c r="E566" s="1">
        <v>31.932981271898502</v>
      </c>
      <c r="F566" s="1">
        <v>80.502156845942395</v>
      </c>
    </row>
    <row r="567" spans="1:6" x14ac:dyDescent="0.2">
      <c r="A567" s="2" t="s">
        <v>669</v>
      </c>
      <c r="B567" s="5">
        <v>1.34041295080892</v>
      </c>
      <c r="C567" s="1">
        <v>2.2719033238577101E-9</v>
      </c>
      <c r="D567" s="1">
        <v>1.20237506894572E-8</v>
      </c>
      <c r="E567" s="1">
        <v>28.292750511280101</v>
      </c>
      <c r="F567" s="1">
        <v>70.832364802515301</v>
      </c>
    </row>
    <row r="568" spans="1:6" x14ac:dyDescent="0.2">
      <c r="A568" s="2" t="s">
        <v>1323</v>
      </c>
      <c r="B568" s="5">
        <v>1.33913048779791</v>
      </c>
      <c r="C568" s="1">
        <v>2.8418553963631501E-11</v>
      </c>
      <c r="D568" s="1">
        <v>1.82032644064523E-10</v>
      </c>
      <c r="E568" s="1">
        <v>30.891754254591</v>
      </c>
      <c r="F568" s="1">
        <v>77.499918827868299</v>
      </c>
    </row>
    <row r="569" spans="1:6" x14ac:dyDescent="0.2">
      <c r="A569" s="2" t="s">
        <v>849</v>
      </c>
      <c r="B569" s="5">
        <v>1.33864184073809</v>
      </c>
      <c r="C569" s="1">
        <v>7.7587063620027795E-98</v>
      </c>
      <c r="D569" s="1">
        <v>1.31357941338653E-95</v>
      </c>
      <c r="E569" s="1">
        <v>7964.8731866397102</v>
      </c>
      <c r="F569" s="1">
        <v>20481.8800555378</v>
      </c>
    </row>
    <row r="570" spans="1:6" x14ac:dyDescent="0.2">
      <c r="A570" s="2" t="s">
        <v>1097</v>
      </c>
      <c r="B570" s="5">
        <v>1.3380787436488899</v>
      </c>
      <c r="C570" s="1">
        <v>1.9707419798998799E-14</v>
      </c>
      <c r="D570" s="1">
        <v>1.6740159001913901E-13</v>
      </c>
      <c r="E570" s="1">
        <v>28.652171484016499</v>
      </c>
      <c r="F570" s="1">
        <v>74.587050707130302</v>
      </c>
    </row>
    <row r="571" spans="1:6" x14ac:dyDescent="0.2">
      <c r="A571" s="2" t="s">
        <v>561</v>
      </c>
      <c r="B571" s="5">
        <v>1.3370487876050701</v>
      </c>
      <c r="C571" s="1">
        <v>7.24573378831444E-42</v>
      </c>
      <c r="D571" s="1">
        <v>3.22491177294851E-40</v>
      </c>
      <c r="E571" s="1">
        <v>2419.2481502896298</v>
      </c>
      <c r="F571" s="1">
        <v>6088.3372744736898</v>
      </c>
    </row>
    <row r="572" spans="1:6" x14ac:dyDescent="0.2">
      <c r="A572" s="2" t="s">
        <v>903</v>
      </c>
      <c r="B572" s="5">
        <v>1.3358229771132999</v>
      </c>
      <c r="C572" s="1">
        <v>1.9453991115889099E-12</v>
      </c>
      <c r="D572" s="1">
        <v>1.3808095872597199E-11</v>
      </c>
      <c r="E572" s="1">
        <v>25.5021045960541</v>
      </c>
      <c r="F572" s="1">
        <v>64.5482969410386</v>
      </c>
    </row>
    <row r="573" spans="1:6" x14ac:dyDescent="0.2">
      <c r="A573" s="2" t="s">
        <v>752</v>
      </c>
      <c r="B573" s="5">
        <v>1.3357735318780199</v>
      </c>
      <c r="C573" s="1">
        <v>1.51654267088917E-61</v>
      </c>
      <c r="D573" s="1">
        <v>1.21810118063186E-59</v>
      </c>
      <c r="E573" s="1">
        <v>360.03204595283398</v>
      </c>
      <c r="F573" s="1">
        <v>920.31569730491697</v>
      </c>
    </row>
    <row r="574" spans="1:6" x14ac:dyDescent="0.2">
      <c r="A574" s="2" t="s">
        <v>1069</v>
      </c>
      <c r="B574" s="5">
        <v>1.3353119790297601</v>
      </c>
      <c r="C574" s="1">
        <v>4.6563876975223898E-38</v>
      </c>
      <c r="D574" s="1">
        <v>1.7367420982400499E-36</v>
      </c>
      <c r="E574" s="1">
        <v>1278.3862324460399</v>
      </c>
      <c r="F574" s="1">
        <v>3227.6706543986402</v>
      </c>
    </row>
    <row r="575" spans="1:6" x14ac:dyDescent="0.2">
      <c r="A575" s="2" t="s">
        <v>720</v>
      </c>
      <c r="B575" s="5">
        <v>1.3329581978735601</v>
      </c>
      <c r="C575" s="1">
        <v>1.92224394926682E-41</v>
      </c>
      <c r="D575" s="1">
        <v>8.4251854720529893E-40</v>
      </c>
      <c r="E575" s="1">
        <v>247.824323894983</v>
      </c>
      <c r="F575" s="1">
        <v>622.71278752965895</v>
      </c>
    </row>
    <row r="576" spans="1:6" x14ac:dyDescent="0.2">
      <c r="A576" s="2" t="s">
        <v>1459</v>
      </c>
      <c r="B576" s="5">
        <v>1.33231104912147</v>
      </c>
      <c r="C576" s="1">
        <v>5.5584537788537303E-5</v>
      </c>
      <c r="D576" s="1">
        <v>1.67490731647226E-4</v>
      </c>
      <c r="E576" s="1">
        <v>19.424367530396701</v>
      </c>
      <c r="F576" s="1">
        <v>49.571913675427602</v>
      </c>
    </row>
    <row r="577" spans="1:6" x14ac:dyDescent="0.2">
      <c r="A577" s="2" t="s">
        <v>680</v>
      </c>
      <c r="B577" s="5">
        <v>1.3315454316809801</v>
      </c>
      <c r="C577" s="1">
        <v>3.9360447757788302E-28</v>
      </c>
      <c r="D577" s="1">
        <v>8.7932156834313904E-27</v>
      </c>
      <c r="E577" s="1">
        <v>142.67557116936399</v>
      </c>
      <c r="F577" s="1">
        <v>360.50872117246001</v>
      </c>
    </row>
    <row r="578" spans="1:6" x14ac:dyDescent="0.2">
      <c r="A578" s="2" t="s">
        <v>260</v>
      </c>
      <c r="B578" s="5">
        <v>1.3315069088234599</v>
      </c>
      <c r="C578" s="1">
        <v>8.7340762543762097E-25</v>
      </c>
      <c r="D578" s="1">
        <v>1.57605812786649E-23</v>
      </c>
      <c r="E578" s="1">
        <v>3390.7396430599301</v>
      </c>
      <c r="F578" s="1">
        <v>8537.3231467378191</v>
      </c>
    </row>
    <row r="579" spans="1:6" x14ac:dyDescent="0.2">
      <c r="A579" s="2" t="s">
        <v>769</v>
      </c>
      <c r="B579" s="5">
        <v>1.33130538909159</v>
      </c>
      <c r="C579" s="1">
        <v>1.03835139829247E-19</v>
      </c>
      <c r="D579" s="1">
        <v>1.3451830680504601E-18</v>
      </c>
      <c r="E579" s="1">
        <v>81.684390485322297</v>
      </c>
      <c r="F579" s="1">
        <v>205.52803505211699</v>
      </c>
    </row>
    <row r="580" spans="1:6" x14ac:dyDescent="0.2">
      <c r="A580" s="2" t="s">
        <v>511</v>
      </c>
      <c r="B580" s="5">
        <v>1.3303768323016401</v>
      </c>
      <c r="C580" s="1">
        <v>3.1775617019968E-101</v>
      </c>
      <c r="D580" s="1">
        <v>5.7761382138718596E-99</v>
      </c>
      <c r="E580" s="1">
        <v>30124.833922189799</v>
      </c>
      <c r="F580" s="1">
        <v>76631.332842201504</v>
      </c>
    </row>
    <row r="581" spans="1:6" x14ac:dyDescent="0.2">
      <c r="A581" s="2" t="s">
        <v>221</v>
      </c>
      <c r="B581" s="5">
        <v>1.33020798675676</v>
      </c>
      <c r="C581" s="1">
        <v>3.1244307086620998E-10</v>
      </c>
      <c r="D581" s="1">
        <v>1.7955339070843899E-9</v>
      </c>
      <c r="E581" s="1">
        <v>39.608079487898799</v>
      </c>
      <c r="F581" s="1">
        <v>100.11390367211899</v>
      </c>
    </row>
    <row r="582" spans="1:6" x14ac:dyDescent="0.2">
      <c r="A582" s="2" t="s">
        <v>136</v>
      </c>
      <c r="B582" s="5">
        <v>1.3289114093147401</v>
      </c>
      <c r="C582" s="1">
        <v>1.9406434969200099E-11</v>
      </c>
      <c r="D582" s="1">
        <v>1.26225885304375E-10</v>
      </c>
      <c r="E582" s="1">
        <v>18.409750874741501</v>
      </c>
      <c r="F582" s="1">
        <v>46.190177841406701</v>
      </c>
    </row>
    <row r="583" spans="1:6" x14ac:dyDescent="0.2">
      <c r="A583" s="2" t="s">
        <v>881</v>
      </c>
      <c r="B583" s="5">
        <v>1.32773325319046</v>
      </c>
      <c r="C583" s="1">
        <v>1.0176848345987701E-2</v>
      </c>
      <c r="D583" s="1">
        <v>2.03323113607373E-2</v>
      </c>
      <c r="E583" s="1">
        <v>2.8363919581280301</v>
      </c>
      <c r="F583" s="1">
        <v>7.1167285755095397</v>
      </c>
    </row>
    <row r="584" spans="1:6" x14ac:dyDescent="0.2">
      <c r="A584" s="2" t="s">
        <v>1110</v>
      </c>
      <c r="B584" s="5">
        <v>1.32737477202245</v>
      </c>
      <c r="C584" s="1">
        <v>1.1764840436368E-14</v>
      </c>
      <c r="D584" s="1">
        <v>1.0204270692900001E-13</v>
      </c>
      <c r="E584" s="1">
        <v>38.659594984601299</v>
      </c>
      <c r="F584" s="1">
        <v>97.494544975674103</v>
      </c>
    </row>
    <row r="585" spans="1:6" x14ac:dyDescent="0.2">
      <c r="A585" s="2" t="s">
        <v>54</v>
      </c>
      <c r="B585" s="5">
        <v>1.3247543095624399</v>
      </c>
      <c r="C585" s="1">
        <v>3.74093069684672E-11</v>
      </c>
      <c r="D585" s="1">
        <v>2.3788082509336099E-10</v>
      </c>
      <c r="E585" s="1">
        <v>20.979725056383401</v>
      </c>
      <c r="F585" s="1">
        <v>51.882873870367703</v>
      </c>
    </row>
    <row r="586" spans="1:6" x14ac:dyDescent="0.2">
      <c r="A586" s="2" t="s">
        <v>1080</v>
      </c>
      <c r="B586" s="5">
        <v>1.3223077204707201</v>
      </c>
      <c r="C586" s="1">
        <v>1.0364987321755199E-27</v>
      </c>
      <c r="D586" s="1">
        <v>2.2571622453895401E-26</v>
      </c>
      <c r="E586" s="1">
        <v>54.689307745024301</v>
      </c>
      <c r="F586" s="1">
        <v>135.77795102520599</v>
      </c>
    </row>
    <row r="587" spans="1:6" x14ac:dyDescent="0.2">
      <c r="A587" s="2" t="s">
        <v>1227</v>
      </c>
      <c r="B587" s="5">
        <v>1.3217043518304099</v>
      </c>
      <c r="C587" s="1">
        <v>1.6466404925347199E-38</v>
      </c>
      <c r="D587" s="1">
        <v>6.2222832966262799E-37</v>
      </c>
      <c r="E587" s="1">
        <v>1422.7175635122701</v>
      </c>
      <c r="F587" s="1">
        <v>3594.5871932058599</v>
      </c>
    </row>
    <row r="588" spans="1:6" x14ac:dyDescent="0.2">
      <c r="A588" s="2" t="s">
        <v>230</v>
      </c>
      <c r="B588" s="5">
        <v>1.3214213701969499</v>
      </c>
      <c r="C588" s="1">
        <v>3.6933131129516398E-6</v>
      </c>
      <c r="D588" s="1">
        <v>1.32186164036398E-5</v>
      </c>
      <c r="E588" s="1">
        <v>8.1917059848852993</v>
      </c>
      <c r="F588" s="1">
        <v>20.872745339382799</v>
      </c>
    </row>
    <row r="589" spans="1:6" x14ac:dyDescent="0.2">
      <c r="A589" s="2" t="s">
        <v>87</v>
      </c>
      <c r="B589" s="5">
        <v>1.32083623370323</v>
      </c>
      <c r="C589" s="1">
        <v>9.1190464159387899E-4</v>
      </c>
      <c r="D589" s="1">
        <v>2.2499901779803799E-3</v>
      </c>
      <c r="E589" s="1">
        <v>5.2617904606421604</v>
      </c>
      <c r="F589" s="1">
        <v>13.3683559249298</v>
      </c>
    </row>
    <row r="590" spans="1:6" x14ac:dyDescent="0.2">
      <c r="A590" s="2" t="s">
        <v>134</v>
      </c>
      <c r="B590" s="5">
        <v>1.3206723729174601</v>
      </c>
      <c r="C590" s="1">
        <v>1.1638102992597E-7</v>
      </c>
      <c r="D590" s="1">
        <v>5.0970935982540696E-7</v>
      </c>
      <c r="E590" s="1">
        <v>11.337676888895</v>
      </c>
      <c r="F590" s="1">
        <v>28.175316710512099</v>
      </c>
    </row>
    <row r="591" spans="1:6" x14ac:dyDescent="0.2">
      <c r="A591" s="2" t="s">
        <v>258</v>
      </c>
      <c r="B591" s="5">
        <v>1.31941068129188</v>
      </c>
      <c r="C591" s="1">
        <v>1.0659240701676001E-22</v>
      </c>
      <c r="D591" s="1">
        <v>1.6749265484735399E-21</v>
      </c>
      <c r="E591" s="1">
        <v>92.904571550712006</v>
      </c>
      <c r="F591" s="1">
        <v>230.58423612874699</v>
      </c>
    </row>
    <row r="592" spans="1:6" x14ac:dyDescent="0.2">
      <c r="A592" s="2" t="s">
        <v>67</v>
      </c>
      <c r="B592" s="5">
        <v>1.3190755890299</v>
      </c>
      <c r="C592" s="1">
        <v>2.97767167157154E-29</v>
      </c>
      <c r="D592" s="1">
        <v>6.96767101576815E-28</v>
      </c>
      <c r="E592" s="1">
        <v>83.501401727498703</v>
      </c>
      <c r="F592" s="1">
        <v>217.82908279237901</v>
      </c>
    </row>
    <row r="593" spans="1:6" x14ac:dyDescent="0.2">
      <c r="A593" s="2" t="s">
        <v>314</v>
      </c>
      <c r="B593" s="5">
        <v>1.31859132841768</v>
      </c>
      <c r="C593" s="1">
        <v>6.9290026406819597E-8</v>
      </c>
      <c r="D593" s="1">
        <v>3.1209427908694999E-7</v>
      </c>
      <c r="E593" s="1">
        <v>14.9796301892654</v>
      </c>
      <c r="F593" s="1">
        <v>36.899067236481301</v>
      </c>
    </row>
    <row r="594" spans="1:6" x14ac:dyDescent="0.2">
      <c r="A594" s="2" t="s">
        <v>929</v>
      </c>
      <c r="B594" s="5">
        <v>1.3184407628569199</v>
      </c>
      <c r="C594" s="1">
        <v>3.1393037262320102E-34</v>
      </c>
      <c r="D594" s="1">
        <v>9.6635714881106096E-33</v>
      </c>
      <c r="E594" s="1">
        <v>213.294950961122</v>
      </c>
      <c r="F594" s="1">
        <v>529.87368705006702</v>
      </c>
    </row>
    <row r="595" spans="1:6" x14ac:dyDescent="0.2">
      <c r="A595" s="2" t="s">
        <v>717</v>
      </c>
      <c r="B595" s="5">
        <v>1.31666227998451</v>
      </c>
      <c r="C595" s="1">
        <v>3.4460606943741201E-13</v>
      </c>
      <c r="D595" s="1">
        <v>2.6296960729627298E-12</v>
      </c>
      <c r="E595" s="1">
        <v>734.56133796620395</v>
      </c>
      <c r="F595" s="1">
        <v>1876.13334189178</v>
      </c>
    </row>
    <row r="596" spans="1:6" x14ac:dyDescent="0.2">
      <c r="A596" s="2" t="s">
        <v>360</v>
      </c>
      <c r="B596" s="5">
        <v>1.3161456667176901</v>
      </c>
      <c r="C596" s="1">
        <v>6.31204916330103E-6</v>
      </c>
      <c r="D596" s="1">
        <v>2.1848622369421798E-5</v>
      </c>
      <c r="E596" s="1">
        <v>8.5424240211567408</v>
      </c>
      <c r="F596" s="1">
        <v>21.576636475749901</v>
      </c>
    </row>
    <row r="597" spans="1:6" x14ac:dyDescent="0.2">
      <c r="A597" s="2" t="s">
        <v>1155</v>
      </c>
      <c r="B597" s="5">
        <v>1.31573228008994</v>
      </c>
      <c r="C597" s="1">
        <v>1.8310279635792699E-16</v>
      </c>
      <c r="D597" s="1">
        <v>1.8415854340739902E-15</v>
      </c>
      <c r="E597" s="1">
        <v>36.346389919120199</v>
      </c>
      <c r="F597" s="1">
        <v>90.417680314034897</v>
      </c>
    </row>
    <row r="598" spans="1:6" x14ac:dyDescent="0.2">
      <c r="A598" s="2" t="s">
        <v>262</v>
      </c>
      <c r="B598" s="5">
        <v>1.3156146723680699</v>
      </c>
      <c r="C598" s="1">
        <v>7.9452098558418199E-6</v>
      </c>
      <c r="D598" s="1">
        <v>2.70943580174827E-5</v>
      </c>
      <c r="E598" s="1">
        <v>8.4808585492918205</v>
      </c>
      <c r="F598" s="1">
        <v>20.8205317843811</v>
      </c>
    </row>
    <row r="599" spans="1:6" x14ac:dyDescent="0.2">
      <c r="A599" s="2" t="s">
        <v>565</v>
      </c>
      <c r="B599" s="5">
        <v>1.3147789588771699</v>
      </c>
      <c r="C599" s="1">
        <v>1.08454820272484E-9</v>
      </c>
      <c r="D599" s="1">
        <v>5.9044965046832499E-9</v>
      </c>
      <c r="E599" s="1">
        <v>28.914338185889601</v>
      </c>
      <c r="F599" s="1">
        <v>71.1787982598604</v>
      </c>
    </row>
    <row r="600" spans="1:6" x14ac:dyDescent="0.2">
      <c r="A600" s="2" t="s">
        <v>266</v>
      </c>
      <c r="B600" s="5">
        <v>1.3135900820890101</v>
      </c>
      <c r="C600" s="1">
        <v>7.4073997809481497E-18</v>
      </c>
      <c r="D600" s="1">
        <v>8.3716221739001105E-17</v>
      </c>
      <c r="E600" s="1">
        <v>46.658507984989598</v>
      </c>
      <c r="F600" s="1">
        <v>115.545044661231</v>
      </c>
    </row>
    <row r="601" spans="1:6" x14ac:dyDescent="0.2">
      <c r="A601" s="2" t="s">
        <v>1439</v>
      </c>
      <c r="B601" s="5">
        <v>1.3124332214279</v>
      </c>
      <c r="C601" s="1">
        <v>2.0329289815221999E-4</v>
      </c>
      <c r="D601" s="1">
        <v>5.6152672075986804E-4</v>
      </c>
      <c r="E601" s="1">
        <v>6.4587914993717703</v>
      </c>
      <c r="F601" s="1">
        <v>16.050606728483</v>
      </c>
    </row>
    <row r="602" spans="1:6" x14ac:dyDescent="0.2">
      <c r="A602" s="2" t="s">
        <v>1190</v>
      </c>
      <c r="B602" s="5">
        <v>1.3120978577154101</v>
      </c>
      <c r="C602" s="1">
        <v>6.2916705880663101E-3</v>
      </c>
      <c r="D602" s="1">
        <v>1.3185783905985101E-2</v>
      </c>
      <c r="E602" s="1">
        <v>3.8738131603897301</v>
      </c>
      <c r="F602" s="1">
        <v>9.4941778502229504</v>
      </c>
    </row>
    <row r="603" spans="1:6" x14ac:dyDescent="0.2">
      <c r="A603" s="2" t="s">
        <v>57</v>
      </c>
      <c r="B603" s="5">
        <v>1.3109552984041499</v>
      </c>
      <c r="C603" s="1">
        <v>1.33405631091971E-15</v>
      </c>
      <c r="D603" s="1">
        <v>1.2534177602433399E-14</v>
      </c>
      <c r="E603" s="1">
        <v>63.184577964937901</v>
      </c>
      <c r="F603" s="1">
        <v>157.68183342800901</v>
      </c>
    </row>
    <row r="604" spans="1:6" x14ac:dyDescent="0.2">
      <c r="A604" s="2" t="s">
        <v>706</v>
      </c>
      <c r="B604" s="5">
        <v>1.3092406127605301</v>
      </c>
      <c r="C604" s="1">
        <v>9.7523394427227591E-10</v>
      </c>
      <c r="D604" s="1">
        <v>5.3345945466068804E-9</v>
      </c>
      <c r="E604" s="1">
        <v>27.892840236704</v>
      </c>
      <c r="F604" s="1">
        <v>69.705279011791802</v>
      </c>
    </row>
    <row r="605" spans="1:6" x14ac:dyDescent="0.2">
      <c r="A605" s="2" t="s">
        <v>1239</v>
      </c>
      <c r="B605" s="5">
        <v>1.30741918492594</v>
      </c>
      <c r="C605" s="1">
        <v>6.88518030042073E-7</v>
      </c>
      <c r="D605" s="1">
        <v>2.7127578965997199E-6</v>
      </c>
      <c r="E605" s="1">
        <v>10.410145877785601</v>
      </c>
      <c r="F605" s="1">
        <v>25.801453632126002</v>
      </c>
    </row>
    <row r="606" spans="1:6" x14ac:dyDescent="0.2">
      <c r="A606" s="2" t="s">
        <v>30</v>
      </c>
      <c r="B606" s="5">
        <v>1.30666908123745</v>
      </c>
      <c r="C606" s="1">
        <v>1.06327980297385E-13</v>
      </c>
      <c r="D606" s="1">
        <v>8.4655504460836795E-13</v>
      </c>
      <c r="E606" s="1">
        <v>27.408997714579002</v>
      </c>
      <c r="F606" s="1">
        <v>68.119733989754394</v>
      </c>
    </row>
    <row r="607" spans="1:6" x14ac:dyDescent="0.2">
      <c r="A607" s="2" t="s">
        <v>290</v>
      </c>
      <c r="B607" s="5">
        <v>1.3054542431712099</v>
      </c>
      <c r="C607" s="1">
        <v>2.8803055164542001E-6</v>
      </c>
      <c r="D607" s="1">
        <v>1.0460566974479E-5</v>
      </c>
      <c r="E607" s="1">
        <v>55.442581094476999</v>
      </c>
      <c r="F607" s="1">
        <v>138.19683366618199</v>
      </c>
    </row>
    <row r="608" spans="1:6" x14ac:dyDescent="0.2">
      <c r="A608" s="2" t="s">
        <v>135</v>
      </c>
      <c r="B608" s="5">
        <v>1.3034275700556801</v>
      </c>
      <c r="C608" s="1">
        <v>1.44335254162555E-13</v>
      </c>
      <c r="D608" s="1">
        <v>1.13917984649596E-12</v>
      </c>
      <c r="E608" s="1">
        <v>30.052696104225902</v>
      </c>
      <c r="F608" s="1">
        <v>76.301403123577899</v>
      </c>
    </row>
    <row r="609" spans="1:6" x14ac:dyDescent="0.2">
      <c r="A609" s="2" t="s">
        <v>1478</v>
      </c>
      <c r="B609" s="5">
        <v>1.3030860018041801</v>
      </c>
      <c r="C609" s="1">
        <v>5.77674032671471E-25</v>
      </c>
      <c r="D609" s="1">
        <v>1.05564580637075E-23</v>
      </c>
      <c r="E609" s="1">
        <v>83.405380378578798</v>
      </c>
      <c r="F609" s="1">
        <v>206.095263670463</v>
      </c>
    </row>
    <row r="610" spans="1:6" x14ac:dyDescent="0.2">
      <c r="A610" s="2" t="s">
        <v>588</v>
      </c>
      <c r="B610" s="5">
        <v>1.3025397418873399</v>
      </c>
      <c r="C610" s="1">
        <v>4.0507998648309999E-19</v>
      </c>
      <c r="D610" s="1">
        <v>5.0617411625011901E-18</v>
      </c>
      <c r="E610" s="1">
        <v>181.60364804987401</v>
      </c>
      <c r="F610" s="1">
        <v>458.24772013079303</v>
      </c>
    </row>
    <row r="611" spans="1:6" x14ac:dyDescent="0.2">
      <c r="A611" s="2" t="s">
        <v>606</v>
      </c>
      <c r="B611" s="5">
        <v>1.30146538383786</v>
      </c>
      <c r="C611" s="1">
        <v>9.9931278648331299E-5</v>
      </c>
      <c r="D611" s="1">
        <v>2.8930649639195898E-4</v>
      </c>
      <c r="E611" s="1">
        <v>7.73079814955973</v>
      </c>
      <c r="F611" s="1">
        <v>19.3660136220279</v>
      </c>
    </row>
    <row r="612" spans="1:6" x14ac:dyDescent="0.2">
      <c r="A612" s="2" t="s">
        <v>106</v>
      </c>
      <c r="B612" s="5">
        <v>1.2988743121125499</v>
      </c>
      <c r="C612" s="1">
        <v>7.0351766230648296E-38</v>
      </c>
      <c r="D612" s="1">
        <v>2.6015088887303299E-36</v>
      </c>
      <c r="E612" s="1">
        <v>140.300903525124</v>
      </c>
      <c r="F612" s="1">
        <v>346.99559295051699</v>
      </c>
    </row>
    <row r="613" spans="1:6" x14ac:dyDescent="0.2">
      <c r="A613" s="2" t="s">
        <v>240</v>
      </c>
      <c r="B613" s="5">
        <v>1.2986423993092699</v>
      </c>
      <c r="C613" s="1">
        <v>1.8896956245464898E-24</v>
      </c>
      <c r="D613" s="1">
        <v>3.31637741263144E-23</v>
      </c>
      <c r="E613" s="1">
        <v>110.376321796651</v>
      </c>
      <c r="F613" s="1">
        <v>268.92523658042501</v>
      </c>
    </row>
    <row r="614" spans="1:6" x14ac:dyDescent="0.2">
      <c r="A614" s="2" t="s">
        <v>609</v>
      </c>
      <c r="B614" s="5">
        <v>1.2979452686677899</v>
      </c>
      <c r="C614" s="1">
        <v>4.05623864356532E-5</v>
      </c>
      <c r="D614" s="1">
        <v>1.2483903962881801E-4</v>
      </c>
      <c r="E614" s="1">
        <v>7.2858824115616203</v>
      </c>
      <c r="F614" s="1">
        <v>17.502349229471101</v>
      </c>
    </row>
    <row r="615" spans="1:6" x14ac:dyDescent="0.2">
      <c r="A615" s="2" t="s">
        <v>984</v>
      </c>
      <c r="B615" s="5">
        <v>1.2975042469975899</v>
      </c>
      <c r="C615" s="1">
        <v>4.8120876928788202E-66</v>
      </c>
      <c r="D615" s="1">
        <v>4.2835021839342401E-64</v>
      </c>
      <c r="E615" s="1">
        <v>228.84400530265901</v>
      </c>
      <c r="F615" s="1">
        <v>578.72724569138495</v>
      </c>
    </row>
    <row r="616" spans="1:6" x14ac:dyDescent="0.2">
      <c r="A616" s="2" t="s">
        <v>710</v>
      </c>
      <c r="B616" s="5">
        <v>1.2973750865645901</v>
      </c>
      <c r="C616" s="1">
        <v>1.11309172266102E-7</v>
      </c>
      <c r="D616" s="1">
        <v>4.8848744494620605E-7</v>
      </c>
      <c r="E616" s="1">
        <v>14.6588902994273</v>
      </c>
      <c r="F616" s="1">
        <v>36.649652498703503</v>
      </c>
    </row>
    <row r="617" spans="1:6" x14ac:dyDescent="0.2">
      <c r="A617" s="2" t="s">
        <v>705</v>
      </c>
      <c r="B617" s="5">
        <v>1.29720282801429</v>
      </c>
      <c r="C617" s="1">
        <v>8.1053256076227004E-18</v>
      </c>
      <c r="D617" s="1">
        <v>9.1008366656720705E-17</v>
      </c>
      <c r="E617" s="1">
        <v>36.024375256828201</v>
      </c>
      <c r="F617" s="1">
        <v>88.350968806213402</v>
      </c>
    </row>
    <row r="618" spans="1:6" x14ac:dyDescent="0.2">
      <c r="A618" s="2" t="s">
        <v>711</v>
      </c>
      <c r="B618" s="5">
        <v>1.2971244232283501</v>
      </c>
      <c r="C618" s="1">
        <v>2.9472618241704199E-3</v>
      </c>
      <c r="D618" s="1">
        <v>6.5698030775266604E-3</v>
      </c>
      <c r="E618" s="1">
        <v>3.1741056215252001</v>
      </c>
      <c r="F618" s="1">
        <v>8.0193674842999307</v>
      </c>
    </row>
    <row r="619" spans="1:6" x14ac:dyDescent="0.2">
      <c r="A619" s="2" t="s">
        <v>27</v>
      </c>
      <c r="B619" s="5">
        <v>1.2961183488528201</v>
      </c>
      <c r="C619" s="1">
        <v>2.78439824392785E-12</v>
      </c>
      <c r="D619" s="1">
        <v>1.9427787181571699E-11</v>
      </c>
      <c r="E619" s="1">
        <v>24.3721699744003</v>
      </c>
      <c r="F619" s="1">
        <v>60.221401352093103</v>
      </c>
    </row>
    <row r="620" spans="1:6" x14ac:dyDescent="0.2">
      <c r="A620" s="2" t="s">
        <v>52</v>
      </c>
      <c r="B620" s="5">
        <v>1.29604911758249</v>
      </c>
      <c r="C620" s="1">
        <v>2.5330900453594099E-30</v>
      </c>
      <c r="D620" s="1">
        <v>6.3031602295838097E-29</v>
      </c>
      <c r="E620" s="1">
        <v>164.84872599387799</v>
      </c>
      <c r="F620" s="1">
        <v>406.19515222450502</v>
      </c>
    </row>
    <row r="621" spans="1:6" x14ac:dyDescent="0.2">
      <c r="A621" s="2" t="s">
        <v>1432</v>
      </c>
      <c r="B621" s="5">
        <v>1.29521340794406</v>
      </c>
      <c r="C621" s="1">
        <v>1.5950537113914499E-43</v>
      </c>
      <c r="D621" s="1">
        <v>7.4850496038095102E-42</v>
      </c>
      <c r="E621" s="1">
        <v>351.53485545787998</v>
      </c>
      <c r="F621" s="1">
        <v>868.83417128211499</v>
      </c>
    </row>
    <row r="622" spans="1:6" x14ac:dyDescent="0.2">
      <c r="A622" s="2" t="s">
        <v>335</v>
      </c>
      <c r="B622" s="5">
        <v>1.29418306466342</v>
      </c>
      <c r="C622" s="1">
        <v>3.2217737357311099E-14</v>
      </c>
      <c r="D622" s="1">
        <v>2.6995056109820699E-13</v>
      </c>
      <c r="E622" s="1">
        <v>187.64152354492899</v>
      </c>
      <c r="F622" s="1">
        <v>453.55409977148901</v>
      </c>
    </row>
    <row r="623" spans="1:6" x14ac:dyDescent="0.2">
      <c r="A623" s="2" t="s">
        <v>153</v>
      </c>
      <c r="B623" s="5">
        <v>1.2940659273694</v>
      </c>
      <c r="C623" s="1">
        <v>5.8054735744797496E-3</v>
      </c>
      <c r="D623" s="1">
        <v>1.2263574698188499E-2</v>
      </c>
      <c r="E623" s="1">
        <v>6.2922000135608398</v>
      </c>
      <c r="F623" s="1">
        <v>16.716523009590599</v>
      </c>
    </row>
    <row r="624" spans="1:6" x14ac:dyDescent="0.2">
      <c r="A624" s="2" t="s">
        <v>289</v>
      </c>
      <c r="B624" s="5">
        <v>1.29392875973504</v>
      </c>
      <c r="C624" s="1">
        <v>2.1647524476771601E-6</v>
      </c>
      <c r="D624" s="1">
        <v>7.9980979929261501E-6</v>
      </c>
      <c r="E624" s="1">
        <v>37.111110632016199</v>
      </c>
      <c r="F624" s="1">
        <v>90.545427259610094</v>
      </c>
    </row>
    <row r="625" spans="1:6" x14ac:dyDescent="0.2">
      <c r="A625" s="3" t="s">
        <v>1513</v>
      </c>
      <c r="B625" s="5">
        <v>1.29215395589071</v>
      </c>
      <c r="C625" s="1">
        <v>1.2664620409389E-24</v>
      </c>
      <c r="D625" s="1">
        <v>2.2500548338450399E-23</v>
      </c>
      <c r="E625" s="1">
        <v>68.473350040768096</v>
      </c>
      <c r="F625" s="1">
        <v>168.71247992727899</v>
      </c>
    </row>
    <row r="626" spans="1:6" x14ac:dyDescent="0.2">
      <c r="A626" s="2" t="s">
        <v>1472</v>
      </c>
      <c r="B626" s="5">
        <v>1.29197436931256</v>
      </c>
      <c r="C626" s="1">
        <v>2.1259373608784501E-33</v>
      </c>
      <c r="D626" s="1">
        <v>6.2543121439539798E-32</v>
      </c>
      <c r="E626" s="1">
        <v>198.04194808740201</v>
      </c>
      <c r="F626" s="1">
        <v>488.05576917641798</v>
      </c>
    </row>
    <row r="627" spans="1:6" x14ac:dyDescent="0.2">
      <c r="A627" s="2" t="s">
        <v>309</v>
      </c>
      <c r="B627" s="5">
        <v>1.2918940226409199</v>
      </c>
      <c r="C627" s="1">
        <v>1.23681032182877E-23</v>
      </c>
      <c r="D627" s="1">
        <v>2.0596410267754099E-22</v>
      </c>
      <c r="E627" s="1">
        <v>50.826603647378398</v>
      </c>
      <c r="F627" s="1">
        <v>125.85845427893101</v>
      </c>
    </row>
    <row r="628" spans="1:6" x14ac:dyDescent="0.2">
      <c r="A628" s="2" t="s">
        <v>112</v>
      </c>
      <c r="B628" s="5">
        <v>1.29146466567044</v>
      </c>
      <c r="C628" s="1">
        <v>1.3025610328877999E-6</v>
      </c>
      <c r="D628" s="1">
        <v>4.9317970789167604E-6</v>
      </c>
      <c r="E628" s="1">
        <v>323.09572129659898</v>
      </c>
      <c r="F628" s="1">
        <v>833.34044629557695</v>
      </c>
    </row>
    <row r="629" spans="1:6" x14ac:dyDescent="0.2">
      <c r="A629" s="2" t="s">
        <v>55</v>
      </c>
      <c r="B629" s="5">
        <v>1.29137450908244</v>
      </c>
      <c r="C629" s="1">
        <v>7.0692633631943802E-9</v>
      </c>
      <c r="D629" s="1">
        <v>3.5498432398663498E-8</v>
      </c>
      <c r="E629" s="1">
        <v>21.074436122400201</v>
      </c>
      <c r="F629" s="1">
        <v>51.821792304869</v>
      </c>
    </row>
    <row r="630" spans="1:6" x14ac:dyDescent="0.2">
      <c r="A630" s="2" t="s">
        <v>1102</v>
      </c>
      <c r="B630" s="5">
        <v>1.29049379563441</v>
      </c>
      <c r="C630" s="1">
        <v>1.8769484024140802E-15</v>
      </c>
      <c r="D630" s="1">
        <v>1.7342440856762301E-14</v>
      </c>
      <c r="E630" s="1">
        <v>71.838552695739907</v>
      </c>
      <c r="F630" s="1">
        <v>176.77620573701699</v>
      </c>
    </row>
    <row r="631" spans="1:6" x14ac:dyDescent="0.2">
      <c r="A631" s="2" t="s">
        <v>108</v>
      </c>
      <c r="B631" s="5">
        <v>1.2898647074516301</v>
      </c>
      <c r="C631" s="1">
        <v>1.38963417231251E-5</v>
      </c>
      <c r="D631" s="1">
        <v>4.5727119896464899E-5</v>
      </c>
      <c r="E631" s="1">
        <v>9.4937642555778297</v>
      </c>
      <c r="F631" s="1">
        <v>22.845919927017501</v>
      </c>
    </row>
    <row r="632" spans="1:6" x14ac:dyDescent="0.2">
      <c r="A632" s="2" t="s">
        <v>839</v>
      </c>
      <c r="B632" s="5">
        <v>1.2895725932114399</v>
      </c>
      <c r="C632" s="1">
        <v>1.1377323856332199E-22</v>
      </c>
      <c r="D632" s="1">
        <v>1.7861364152272799E-21</v>
      </c>
      <c r="E632" s="1">
        <v>129.04209307388999</v>
      </c>
      <c r="F632" s="1">
        <v>316.26228505949501</v>
      </c>
    </row>
    <row r="633" spans="1:6" x14ac:dyDescent="0.2">
      <c r="A633" s="2" t="s">
        <v>968</v>
      </c>
      <c r="B633" s="5">
        <v>1.2895178011270301</v>
      </c>
      <c r="C633" s="1">
        <v>7.4329474385940305E-27</v>
      </c>
      <c r="D633" s="1">
        <v>1.5083380648305599E-25</v>
      </c>
      <c r="E633" s="1">
        <v>317.85601132903298</v>
      </c>
      <c r="F633" s="1">
        <v>782.39290275121596</v>
      </c>
    </row>
    <row r="634" spans="1:6" x14ac:dyDescent="0.2">
      <c r="A634" s="2" t="s">
        <v>196</v>
      </c>
      <c r="B634" s="5">
        <v>1.2858121416772801</v>
      </c>
      <c r="C634" s="1">
        <v>2.7337982840463499E-7</v>
      </c>
      <c r="D634" s="1">
        <v>1.1422686321605699E-6</v>
      </c>
      <c r="E634" s="1">
        <v>26.9811898033145</v>
      </c>
      <c r="F634" s="1">
        <v>67.431629387479603</v>
      </c>
    </row>
    <row r="635" spans="1:6" x14ac:dyDescent="0.2">
      <c r="A635" s="2" t="s">
        <v>855</v>
      </c>
      <c r="B635" s="5">
        <v>1.28527501497282</v>
      </c>
      <c r="C635" s="1">
        <v>2.0304481073652299E-15</v>
      </c>
      <c r="D635" s="1">
        <v>1.87006977952481E-14</v>
      </c>
      <c r="E635" s="1">
        <v>426.178596203143</v>
      </c>
      <c r="F635" s="1">
        <v>1049.04907917016</v>
      </c>
    </row>
    <row r="636" spans="1:6" x14ac:dyDescent="0.2">
      <c r="A636" s="2" t="s">
        <v>356</v>
      </c>
      <c r="B636" s="5">
        <v>1.2849100560687601</v>
      </c>
      <c r="C636" s="1">
        <v>2.15556590741902E-2</v>
      </c>
      <c r="D636" s="1">
        <v>3.9706098832233701E-2</v>
      </c>
      <c r="E636" s="1">
        <v>2.0643673925523802</v>
      </c>
      <c r="F636" s="1">
        <v>5.0221305105370204</v>
      </c>
    </row>
    <row r="637" spans="1:6" x14ac:dyDescent="0.2">
      <c r="A637" s="2" t="s">
        <v>459</v>
      </c>
      <c r="B637" s="5">
        <v>1.2825313042317701</v>
      </c>
      <c r="C637" s="1">
        <v>4.2862343321865398E-69</v>
      </c>
      <c r="D637" s="1">
        <v>4.2539644070419198E-67</v>
      </c>
      <c r="E637" s="1">
        <v>400.12883694514801</v>
      </c>
      <c r="F637" s="1">
        <v>976.63329163890398</v>
      </c>
    </row>
    <row r="638" spans="1:6" x14ac:dyDescent="0.2">
      <c r="A638" s="2" t="s">
        <v>197</v>
      </c>
      <c r="B638" s="5">
        <v>1.28197582411676</v>
      </c>
      <c r="C638" s="1">
        <v>3.5700695578011599E-5</v>
      </c>
      <c r="D638" s="1">
        <v>1.1082425165139E-4</v>
      </c>
      <c r="E638" s="1">
        <v>7.5436639448784302</v>
      </c>
      <c r="F638" s="1">
        <v>18.0746542963374</v>
      </c>
    </row>
    <row r="639" spans="1:6" x14ac:dyDescent="0.2">
      <c r="A639" s="2" t="s">
        <v>1443</v>
      </c>
      <c r="B639" s="5">
        <v>1.28092300363233</v>
      </c>
      <c r="C639" s="1">
        <v>6.1780111593851197E-10</v>
      </c>
      <c r="D639" s="1">
        <v>3.4493396285619699E-9</v>
      </c>
      <c r="E639" s="1">
        <v>21.4140837764594</v>
      </c>
      <c r="F639" s="1">
        <v>51.481142694137702</v>
      </c>
    </row>
    <row r="640" spans="1:6" x14ac:dyDescent="0.2">
      <c r="A640" s="2" t="s">
        <v>852</v>
      </c>
      <c r="B640" s="5">
        <v>1.27963729328665</v>
      </c>
      <c r="C640" s="1">
        <v>1.2887459250705201E-21</v>
      </c>
      <c r="D640" s="1">
        <v>1.8844499051687401E-20</v>
      </c>
      <c r="E640" s="1">
        <v>113.895142345164</v>
      </c>
      <c r="F640" s="1">
        <v>275.05199045470999</v>
      </c>
    </row>
    <row r="641" spans="1:6" x14ac:dyDescent="0.2">
      <c r="A641" s="2" t="s">
        <v>113</v>
      </c>
      <c r="B641" s="5">
        <v>1.2792693894666201</v>
      </c>
      <c r="C641" s="1">
        <v>3.5509608518847501E-31</v>
      </c>
      <c r="D641" s="1">
        <v>9.3620676261370503E-30</v>
      </c>
      <c r="E641" s="1">
        <v>833.98455817476997</v>
      </c>
      <c r="F641" s="1">
        <v>2024.8807027110799</v>
      </c>
    </row>
    <row r="642" spans="1:6" x14ac:dyDescent="0.2">
      <c r="A642" s="2" t="s">
        <v>1061</v>
      </c>
      <c r="B642" s="5">
        <v>1.2774428683472401</v>
      </c>
      <c r="C642" s="1">
        <v>1.3643881499605501E-24</v>
      </c>
      <c r="D642" s="1">
        <v>2.41905738826169E-23</v>
      </c>
      <c r="E642" s="1">
        <v>184.682454911842</v>
      </c>
      <c r="F642" s="1">
        <v>444.83598410664598</v>
      </c>
    </row>
    <row r="643" spans="1:6" x14ac:dyDescent="0.2">
      <c r="A643" s="2" t="s">
        <v>361</v>
      </c>
      <c r="B643" s="5">
        <v>1.27650561146748</v>
      </c>
      <c r="C643" s="1">
        <v>5.4550515811021402E-5</v>
      </c>
      <c r="D643" s="1">
        <v>1.64557060698967E-4</v>
      </c>
      <c r="E643" s="1">
        <v>6.3330503041818798</v>
      </c>
      <c r="F643" s="1">
        <v>15.3773874849082</v>
      </c>
    </row>
    <row r="644" spans="1:6" x14ac:dyDescent="0.2">
      <c r="A644" s="2" t="s">
        <v>990</v>
      </c>
      <c r="B644" s="5">
        <v>1.2758153879704</v>
      </c>
      <c r="C644" s="1">
        <v>3.77719540292678E-4</v>
      </c>
      <c r="D644" s="1">
        <v>9.9741627003528503E-4</v>
      </c>
      <c r="E644" s="1">
        <v>5.7307567532049601</v>
      </c>
      <c r="F644" s="1">
        <v>13.9402186064556</v>
      </c>
    </row>
    <row r="645" spans="1:6" x14ac:dyDescent="0.2">
      <c r="A645" s="2" t="s">
        <v>245</v>
      </c>
      <c r="B645" s="5">
        <v>1.2757106080740701</v>
      </c>
      <c r="C645" s="1">
        <v>6.5718812146417497E-9</v>
      </c>
      <c r="D645" s="1">
        <v>3.3135712903838901E-8</v>
      </c>
      <c r="E645" s="1">
        <v>18.677671278898298</v>
      </c>
      <c r="F645" s="1">
        <v>45.939293275347403</v>
      </c>
    </row>
    <row r="646" spans="1:6" x14ac:dyDescent="0.2">
      <c r="A646" s="2" t="s">
        <v>468</v>
      </c>
      <c r="B646" s="5">
        <v>1.2741390246008399</v>
      </c>
      <c r="C646" s="1">
        <v>4.8314678771039597E-24</v>
      </c>
      <c r="D646" s="1">
        <v>8.2120687765461005E-23</v>
      </c>
      <c r="E646" s="1">
        <v>76.287984913238105</v>
      </c>
      <c r="F646" s="1">
        <v>183.61009712395801</v>
      </c>
    </row>
    <row r="647" spans="1:6" x14ac:dyDescent="0.2">
      <c r="A647" s="2" t="s">
        <v>282</v>
      </c>
      <c r="B647" s="5">
        <v>1.2737272159752699</v>
      </c>
      <c r="C647" s="1">
        <v>5.0517016310057803E-40</v>
      </c>
      <c r="D647" s="1">
        <v>2.0820485791369599E-38</v>
      </c>
      <c r="E647" s="1">
        <v>99.355031503936502</v>
      </c>
      <c r="F647" s="1">
        <v>244.43949806718399</v>
      </c>
    </row>
    <row r="648" spans="1:6" x14ac:dyDescent="0.2">
      <c r="A648" s="2" t="s">
        <v>158</v>
      </c>
      <c r="B648" s="5">
        <v>1.27253084542608</v>
      </c>
      <c r="C648" s="1">
        <v>1.55721013672022E-16</v>
      </c>
      <c r="D648" s="1">
        <v>1.5772118387695901E-15</v>
      </c>
      <c r="E648" s="1">
        <v>42.854849702301401</v>
      </c>
      <c r="F648" s="1">
        <v>103.99471300548799</v>
      </c>
    </row>
    <row r="649" spans="1:6" x14ac:dyDescent="0.2">
      <c r="A649" s="2" t="s">
        <v>655</v>
      </c>
      <c r="B649" s="5">
        <v>1.27168814314106</v>
      </c>
      <c r="C649" s="1">
        <v>9.2179809149472403E-38</v>
      </c>
      <c r="D649" s="1">
        <v>3.3869215408558303E-36</v>
      </c>
      <c r="E649" s="1">
        <v>94.630607366879602</v>
      </c>
      <c r="F649" s="1">
        <v>230.601350791736</v>
      </c>
    </row>
    <row r="650" spans="1:6" x14ac:dyDescent="0.2">
      <c r="A650" s="2" t="s">
        <v>503</v>
      </c>
      <c r="B650" s="5">
        <v>1.27145960735359</v>
      </c>
      <c r="C650" s="1">
        <v>2.0722194319926901E-27</v>
      </c>
      <c r="D650" s="1">
        <v>4.3854359523384402E-26</v>
      </c>
      <c r="E650" s="1">
        <v>157.32632713234599</v>
      </c>
      <c r="F650" s="1">
        <v>379.91231637688099</v>
      </c>
    </row>
    <row r="651" spans="1:6" x14ac:dyDescent="0.2">
      <c r="A651" s="2" t="s">
        <v>331</v>
      </c>
      <c r="B651" s="5">
        <v>1.27116551103864</v>
      </c>
      <c r="C651" s="1">
        <v>1.9516628193945801E-4</v>
      </c>
      <c r="D651" s="1">
        <v>5.4002988668682902E-4</v>
      </c>
      <c r="E651" s="1">
        <v>6.5958451798594604</v>
      </c>
      <c r="F651" s="1">
        <v>15.721921733475501</v>
      </c>
    </row>
    <row r="652" spans="1:6" x14ac:dyDescent="0.2">
      <c r="A652" s="2" t="s">
        <v>543</v>
      </c>
      <c r="B652" s="5">
        <v>1.2709169640790099</v>
      </c>
      <c r="C652" s="1">
        <v>2.5169290636511E-33</v>
      </c>
      <c r="D652" s="1">
        <v>7.3669233898628603E-32</v>
      </c>
      <c r="E652" s="1">
        <v>81.590319184281199</v>
      </c>
      <c r="F652" s="1">
        <v>196.96797755087999</v>
      </c>
    </row>
    <row r="653" spans="1:6" x14ac:dyDescent="0.2">
      <c r="A653" s="2" t="s">
        <v>667</v>
      </c>
      <c r="B653" s="5">
        <v>1.2693433762658699</v>
      </c>
      <c r="C653" s="1">
        <v>2.2320384579046101E-10</v>
      </c>
      <c r="D653" s="1">
        <v>1.3070556842846701E-9</v>
      </c>
      <c r="E653" s="1">
        <v>21.083613150633798</v>
      </c>
      <c r="F653" s="1">
        <v>50.944083058296201</v>
      </c>
    </row>
    <row r="654" spans="1:6" x14ac:dyDescent="0.2">
      <c r="A654" s="2" t="s">
        <v>1385</v>
      </c>
      <c r="B654" s="5">
        <v>1.2689615269227901</v>
      </c>
      <c r="C654" s="1">
        <v>2.8206945958123801E-29</v>
      </c>
      <c r="D654" s="1">
        <v>6.6093046099164202E-28</v>
      </c>
      <c r="E654" s="1">
        <v>308.527439864896</v>
      </c>
      <c r="F654" s="1">
        <v>745.62924797737401</v>
      </c>
    </row>
    <row r="655" spans="1:6" x14ac:dyDescent="0.2">
      <c r="A655" s="2" t="s">
        <v>1436</v>
      </c>
      <c r="B655" s="5">
        <v>1.26892533827037</v>
      </c>
      <c r="C655" s="1">
        <v>7.1066998806508903E-39</v>
      </c>
      <c r="D655" s="1">
        <v>2.73941071961965E-37</v>
      </c>
      <c r="E655" s="1">
        <v>85.474529835112307</v>
      </c>
      <c r="F655" s="1">
        <v>205.84268622402101</v>
      </c>
    </row>
    <row r="656" spans="1:6" x14ac:dyDescent="0.2">
      <c r="A656" s="3" t="s">
        <v>1514</v>
      </c>
      <c r="B656" s="5">
        <v>1.26850393402462</v>
      </c>
      <c r="C656" s="1">
        <v>9.7574171544021009E-10</v>
      </c>
      <c r="D656" s="1">
        <v>5.3356819771808101E-9</v>
      </c>
      <c r="E656" s="1">
        <v>26.4805644021171</v>
      </c>
      <c r="F656" s="1">
        <v>64.477430835659803</v>
      </c>
    </row>
    <row r="657" spans="1:6" x14ac:dyDescent="0.2">
      <c r="A657" s="2" t="s">
        <v>766</v>
      </c>
      <c r="B657" s="5">
        <v>1.2671690005824601</v>
      </c>
      <c r="C657" s="1">
        <v>5.3590405665283E-19</v>
      </c>
      <c r="D657" s="1">
        <v>6.61510161139222E-18</v>
      </c>
      <c r="E657" s="1">
        <v>79.454607564584705</v>
      </c>
      <c r="F657" s="1">
        <v>190.86060342980599</v>
      </c>
    </row>
    <row r="658" spans="1:6" x14ac:dyDescent="0.2">
      <c r="A658" s="2" t="s">
        <v>934</v>
      </c>
      <c r="B658" s="5">
        <v>1.26624364314328</v>
      </c>
      <c r="C658" s="1">
        <v>4.1203457326899302E-8</v>
      </c>
      <c r="D658" s="1">
        <v>1.9060876093710801E-7</v>
      </c>
      <c r="E658" s="1">
        <v>32.974886829333897</v>
      </c>
      <c r="F658" s="1">
        <v>81.524686926489196</v>
      </c>
    </row>
    <row r="659" spans="1:6" x14ac:dyDescent="0.2">
      <c r="A659" s="2" t="s">
        <v>1144</v>
      </c>
      <c r="B659" s="5">
        <v>1.26613671489331</v>
      </c>
      <c r="C659" s="1">
        <v>2.2999577344157699E-2</v>
      </c>
      <c r="D659" s="1">
        <v>4.2145554027616598E-2</v>
      </c>
      <c r="E659" s="1">
        <v>1.94627185223777</v>
      </c>
      <c r="F659" s="1">
        <v>4.5939863174972198</v>
      </c>
    </row>
    <row r="660" spans="1:6" x14ac:dyDescent="0.2">
      <c r="A660" s="2" t="s">
        <v>1218</v>
      </c>
      <c r="B660" s="5">
        <v>1.2656416710704099</v>
      </c>
      <c r="C660" s="1">
        <v>3.1245280143084E-15</v>
      </c>
      <c r="D660" s="1">
        <v>2.8398670673206201E-14</v>
      </c>
      <c r="E660" s="1">
        <v>116.766448428961</v>
      </c>
      <c r="F660" s="1">
        <v>281.33323080720101</v>
      </c>
    </row>
    <row r="661" spans="1:6" x14ac:dyDescent="0.2">
      <c r="A661" s="2" t="s">
        <v>682</v>
      </c>
      <c r="B661" s="5">
        <v>1.2618526201247</v>
      </c>
      <c r="C661" s="1">
        <v>1.43147802878087E-5</v>
      </c>
      <c r="D661" s="1">
        <v>4.7005503097579202E-5</v>
      </c>
      <c r="E661" s="1">
        <v>24.6864653084331</v>
      </c>
      <c r="F661" s="1">
        <v>60.423800379036898</v>
      </c>
    </row>
    <row r="662" spans="1:6" x14ac:dyDescent="0.2">
      <c r="A662" s="2" t="s">
        <v>733</v>
      </c>
      <c r="B662" s="5">
        <v>1.2609151290926399</v>
      </c>
      <c r="C662" s="1">
        <v>2.5422162170753802E-8</v>
      </c>
      <c r="D662" s="1">
        <v>1.2017939187701799E-7</v>
      </c>
      <c r="E662" s="1">
        <v>84.665005413888906</v>
      </c>
      <c r="F662" s="1">
        <v>216.197265384297</v>
      </c>
    </row>
    <row r="663" spans="1:6" x14ac:dyDescent="0.2">
      <c r="A663" s="2" t="s">
        <v>809</v>
      </c>
      <c r="B663" s="5">
        <v>1.26068855253551</v>
      </c>
      <c r="C663" s="1">
        <v>7.2075412116417096E-32</v>
      </c>
      <c r="D663" s="1">
        <v>1.99466392922822E-30</v>
      </c>
      <c r="E663" s="1">
        <v>691.60903412816901</v>
      </c>
      <c r="F663" s="1">
        <v>1654.4261406621099</v>
      </c>
    </row>
    <row r="664" spans="1:6" x14ac:dyDescent="0.2">
      <c r="A664" s="2" t="s">
        <v>315</v>
      </c>
      <c r="B664" s="5">
        <v>1.26048724784837</v>
      </c>
      <c r="C664" s="1">
        <v>1.07644784783004E-9</v>
      </c>
      <c r="D664" s="1">
        <v>5.8640939697719102E-9</v>
      </c>
      <c r="E664" s="1">
        <v>15.8860324607206</v>
      </c>
      <c r="F664" s="1">
        <v>38.204024392575803</v>
      </c>
    </row>
    <row r="665" spans="1:6" x14ac:dyDescent="0.2">
      <c r="A665" s="2" t="s">
        <v>622</v>
      </c>
      <c r="B665" s="5">
        <v>1.2591840258749201</v>
      </c>
      <c r="C665" s="1">
        <v>3.3651819671417799E-50</v>
      </c>
      <c r="D665" s="1">
        <v>1.96328808751931E-48</v>
      </c>
      <c r="E665" s="1">
        <v>167.15690589297299</v>
      </c>
      <c r="F665" s="1">
        <v>400.104131514995</v>
      </c>
    </row>
    <row r="666" spans="1:6" x14ac:dyDescent="0.2">
      <c r="A666" s="2" t="s">
        <v>378</v>
      </c>
      <c r="B666" s="5">
        <v>1.25821861588519</v>
      </c>
      <c r="C666" s="1">
        <v>1.82877113190215E-25</v>
      </c>
      <c r="D666" s="1">
        <v>3.4439529636661102E-24</v>
      </c>
      <c r="E666" s="1">
        <v>1015.3696230734</v>
      </c>
      <c r="F666" s="1">
        <v>2425.4348493718098</v>
      </c>
    </row>
    <row r="667" spans="1:6" x14ac:dyDescent="0.2">
      <c r="A667" s="2" t="s">
        <v>380</v>
      </c>
      <c r="B667" s="5">
        <v>1.2579959662320901</v>
      </c>
      <c r="C667" s="1">
        <v>9.6248426893841403E-14</v>
      </c>
      <c r="D667" s="1">
        <v>7.7199911009277601E-13</v>
      </c>
      <c r="E667" s="1">
        <v>38.052961210699898</v>
      </c>
      <c r="F667" s="1">
        <v>91.669093069156006</v>
      </c>
    </row>
    <row r="668" spans="1:6" x14ac:dyDescent="0.2">
      <c r="A668" s="2" t="s">
        <v>494</v>
      </c>
      <c r="B668" s="5">
        <v>1.2549156385389399</v>
      </c>
      <c r="C668" s="1">
        <v>1.4731495002889E-24</v>
      </c>
      <c r="D668" s="1">
        <v>2.6038709028136099E-23</v>
      </c>
      <c r="E668" s="1">
        <v>129.079302013709</v>
      </c>
      <c r="F668" s="1">
        <v>307.19388985359302</v>
      </c>
    </row>
    <row r="669" spans="1:6" x14ac:dyDescent="0.2">
      <c r="A669" s="2" t="s">
        <v>1143</v>
      </c>
      <c r="B669" s="5">
        <v>1.25431731415151</v>
      </c>
      <c r="C669" s="1">
        <v>1.6415822063707202E-27</v>
      </c>
      <c r="D669" s="1">
        <v>3.5084756338881201E-26</v>
      </c>
      <c r="E669" s="1">
        <v>1956.82206933006</v>
      </c>
      <c r="F669" s="1">
        <v>4694.8500389906103</v>
      </c>
    </row>
    <row r="670" spans="1:6" x14ac:dyDescent="0.2">
      <c r="A670" s="2" t="s">
        <v>1168</v>
      </c>
      <c r="B670" s="5">
        <v>1.2534268828316499</v>
      </c>
      <c r="C670" s="1">
        <v>1.0523970120874899E-3</v>
      </c>
      <c r="D670" s="1">
        <v>2.5643917033637501E-3</v>
      </c>
      <c r="E670" s="1">
        <v>7.9993972449110302</v>
      </c>
      <c r="F670" s="1">
        <v>18.894781195324502</v>
      </c>
    </row>
    <row r="671" spans="1:6" x14ac:dyDescent="0.2">
      <c r="A671" s="2" t="s">
        <v>1492</v>
      </c>
      <c r="B671" s="5">
        <v>1.25259119701014</v>
      </c>
      <c r="C671" s="1">
        <v>1.8254140643965799E-28</v>
      </c>
      <c r="D671" s="1">
        <v>4.1477730892190097E-27</v>
      </c>
      <c r="E671" s="1">
        <v>573.26105154685501</v>
      </c>
      <c r="F671" s="1">
        <v>1372.3238500099901</v>
      </c>
    </row>
    <row r="672" spans="1:6" x14ac:dyDescent="0.2">
      <c r="A672" s="2" t="s">
        <v>1419</v>
      </c>
      <c r="B672" s="5">
        <v>1.25235986458082</v>
      </c>
      <c r="C672" s="1">
        <v>2.31396760389361E-48</v>
      </c>
      <c r="D672" s="1">
        <v>1.26856846195679E-46</v>
      </c>
      <c r="E672" s="1">
        <v>423.70919512253698</v>
      </c>
      <c r="F672" s="1">
        <v>1014.19174140103</v>
      </c>
    </row>
    <row r="673" spans="1:6" x14ac:dyDescent="0.2">
      <c r="A673" s="2" t="s">
        <v>126</v>
      </c>
      <c r="B673" s="5">
        <v>1.25104547547747</v>
      </c>
      <c r="C673" s="1">
        <v>7.0102632922105497E-10</v>
      </c>
      <c r="D673" s="1">
        <v>3.8913608740978499E-9</v>
      </c>
      <c r="E673" s="1">
        <v>24.374073280582699</v>
      </c>
      <c r="F673" s="1">
        <v>59.031420401737499</v>
      </c>
    </row>
    <row r="674" spans="1:6" x14ac:dyDescent="0.2">
      <c r="A674" s="2" t="s">
        <v>17</v>
      </c>
      <c r="B674" s="5">
        <v>1.25044083716421</v>
      </c>
      <c r="C674" s="1">
        <v>1.26041279652548E-33</v>
      </c>
      <c r="D674" s="1">
        <v>3.75277044537904E-32</v>
      </c>
      <c r="E674" s="1">
        <v>171.15860149965499</v>
      </c>
      <c r="F674" s="1">
        <v>407.58801536457901</v>
      </c>
    </row>
    <row r="675" spans="1:6" x14ac:dyDescent="0.2">
      <c r="A675" s="2" t="s">
        <v>1399</v>
      </c>
      <c r="B675" s="5">
        <v>1.24966146923463</v>
      </c>
      <c r="C675" s="1">
        <v>3.8699936890313696E-49</v>
      </c>
      <c r="D675" s="1">
        <v>2.17690296468674E-47</v>
      </c>
      <c r="E675" s="1">
        <v>1368.36166627893</v>
      </c>
      <c r="F675" s="1">
        <v>3254.84108447475</v>
      </c>
    </row>
    <row r="676" spans="1:6" x14ac:dyDescent="0.2">
      <c r="A676" s="2" t="s">
        <v>376</v>
      </c>
      <c r="B676" s="5">
        <v>1.2490866369784199</v>
      </c>
      <c r="C676" s="1">
        <v>1.4221644846714001E-6</v>
      </c>
      <c r="D676" s="1">
        <v>5.3669926760905501E-6</v>
      </c>
      <c r="E676" s="1">
        <v>9.6582737571839097</v>
      </c>
      <c r="F676" s="1">
        <v>23.258393784166898</v>
      </c>
    </row>
    <row r="677" spans="1:6" x14ac:dyDescent="0.2">
      <c r="A677" s="2" t="s">
        <v>1136</v>
      </c>
      <c r="B677" s="5">
        <v>1.24782460327307</v>
      </c>
      <c r="C677" s="1">
        <v>3.5905132449172402E-36</v>
      </c>
      <c r="D677" s="1">
        <v>1.2086661447656099E-34</v>
      </c>
      <c r="E677" s="1">
        <v>812.948693865275</v>
      </c>
      <c r="F677" s="1">
        <v>1935.1158640362</v>
      </c>
    </row>
    <row r="678" spans="1:6" x14ac:dyDescent="0.2">
      <c r="A678" s="2" t="s">
        <v>255</v>
      </c>
      <c r="B678" s="5">
        <v>1.2476889359243299</v>
      </c>
      <c r="C678" s="1">
        <v>2.4242953348798302E-24</v>
      </c>
      <c r="D678" s="1">
        <v>4.2160278084632197E-23</v>
      </c>
      <c r="E678" s="1">
        <v>577.73096094125299</v>
      </c>
      <c r="F678" s="1">
        <v>1388.8142966617499</v>
      </c>
    </row>
    <row r="679" spans="1:6" x14ac:dyDescent="0.2">
      <c r="A679" s="2" t="s">
        <v>1415</v>
      </c>
      <c r="B679" s="5">
        <v>1.24747392109349</v>
      </c>
      <c r="C679" s="1">
        <v>9.3656802191196299E-41</v>
      </c>
      <c r="D679" s="1">
        <v>3.9544237580434397E-39</v>
      </c>
      <c r="E679" s="1">
        <v>200.037252262393</v>
      </c>
      <c r="F679" s="1">
        <v>480.45005765268797</v>
      </c>
    </row>
    <row r="680" spans="1:6" x14ac:dyDescent="0.2">
      <c r="A680" s="2" t="s">
        <v>1095</v>
      </c>
      <c r="B680" s="5">
        <v>1.24502619019464</v>
      </c>
      <c r="C680" s="1">
        <v>1.89114565289551E-10</v>
      </c>
      <c r="D680" s="1">
        <v>1.11690130916049E-9</v>
      </c>
      <c r="E680" s="1">
        <v>38.437357051586403</v>
      </c>
      <c r="F680" s="1">
        <v>90.912206399332405</v>
      </c>
    </row>
    <row r="681" spans="1:6" x14ac:dyDescent="0.2">
      <c r="A681" s="2" t="s">
        <v>320</v>
      </c>
      <c r="B681" s="5">
        <v>1.2447432001201799</v>
      </c>
      <c r="C681" s="1">
        <v>6.6171245395815194E-11</v>
      </c>
      <c r="D681" s="1">
        <v>4.1001479610345601E-10</v>
      </c>
      <c r="E681" s="1">
        <v>26.525720497547301</v>
      </c>
      <c r="F681" s="1">
        <v>64.262782978780095</v>
      </c>
    </row>
    <row r="682" spans="1:6" x14ac:dyDescent="0.2">
      <c r="A682" s="2" t="s">
        <v>1188</v>
      </c>
      <c r="B682" s="5">
        <v>1.24437843707633</v>
      </c>
      <c r="C682" s="1">
        <v>1.1986220891518099E-10</v>
      </c>
      <c r="D682" s="1">
        <v>7.2247835453970696E-10</v>
      </c>
      <c r="E682" s="1">
        <v>32.297063997999103</v>
      </c>
      <c r="F682" s="1">
        <v>75.775073349336196</v>
      </c>
    </row>
    <row r="683" spans="1:6" x14ac:dyDescent="0.2">
      <c r="A683" s="2" t="s">
        <v>341</v>
      </c>
      <c r="B683" s="5">
        <v>1.24399223069385</v>
      </c>
      <c r="C683" s="1">
        <v>3.00233880196333E-9</v>
      </c>
      <c r="D683" s="1">
        <v>1.5697059876204901E-8</v>
      </c>
      <c r="E683" s="1">
        <v>1015.90705245755</v>
      </c>
      <c r="F683" s="1">
        <v>2441.62152805905</v>
      </c>
    </row>
    <row r="684" spans="1:6" x14ac:dyDescent="0.2">
      <c r="A684" s="2" t="s">
        <v>946</v>
      </c>
      <c r="B684" s="5">
        <v>1.2429301114028399</v>
      </c>
      <c r="C684" s="1">
        <v>1.0530116608952199E-36</v>
      </c>
      <c r="D684" s="1">
        <v>3.6588447428570598E-35</v>
      </c>
      <c r="E684" s="1">
        <v>501.36433315226702</v>
      </c>
      <c r="F684" s="1">
        <v>1184.9810582386399</v>
      </c>
    </row>
    <row r="685" spans="1:6" x14ac:dyDescent="0.2">
      <c r="A685" s="2" t="s">
        <v>8</v>
      </c>
      <c r="B685" s="5">
        <v>1.2416128888676501</v>
      </c>
      <c r="C685" s="1">
        <v>8.1601582162134207E-9</v>
      </c>
      <c r="D685" s="1">
        <v>4.0798428556974399E-8</v>
      </c>
      <c r="E685" s="1">
        <v>19.225515268146701</v>
      </c>
      <c r="F685" s="1">
        <v>45.603332452803599</v>
      </c>
    </row>
    <row r="686" spans="1:6" x14ac:dyDescent="0.2">
      <c r="A686" s="2" t="s">
        <v>311</v>
      </c>
      <c r="B686" s="5">
        <v>1.24123305492515</v>
      </c>
      <c r="C686" s="1">
        <v>6.2823752598511604E-9</v>
      </c>
      <c r="D686" s="1">
        <v>3.1787383053726802E-8</v>
      </c>
      <c r="E686" s="1">
        <v>24.7971907912281</v>
      </c>
      <c r="F686" s="1">
        <v>58.682699314493703</v>
      </c>
    </row>
    <row r="687" spans="1:6" x14ac:dyDescent="0.2">
      <c r="A687" s="2" t="s">
        <v>877</v>
      </c>
      <c r="B687" s="5">
        <v>1.2406865191977301</v>
      </c>
      <c r="C687" s="1">
        <v>2.1819005413269999E-56</v>
      </c>
      <c r="D687" s="1">
        <v>1.48929804142988E-54</v>
      </c>
      <c r="E687" s="1">
        <v>216.205390586801</v>
      </c>
      <c r="F687" s="1">
        <v>511.92416121108698</v>
      </c>
    </row>
    <row r="688" spans="1:6" x14ac:dyDescent="0.2">
      <c r="A688" s="2" t="s">
        <v>473</v>
      </c>
      <c r="B688" s="5">
        <v>1.23987631412746</v>
      </c>
      <c r="C688" s="1">
        <v>1.9022404613511801E-7</v>
      </c>
      <c r="D688" s="1">
        <v>8.1291241096445405E-7</v>
      </c>
      <c r="E688" s="1">
        <v>914.26489598352805</v>
      </c>
      <c r="F688" s="1">
        <v>2177.40094424063</v>
      </c>
    </row>
    <row r="689" spans="1:6" x14ac:dyDescent="0.2">
      <c r="A689" s="2" t="s">
        <v>164</v>
      </c>
      <c r="B689" s="5">
        <v>1.2395483129321301</v>
      </c>
      <c r="C689" s="1">
        <v>1.5002539879628601E-17</v>
      </c>
      <c r="D689" s="1">
        <v>1.6501838291802899E-16</v>
      </c>
      <c r="E689" s="1">
        <v>53.846865779651203</v>
      </c>
      <c r="F689" s="1">
        <v>126.02792036027</v>
      </c>
    </row>
    <row r="690" spans="1:6" x14ac:dyDescent="0.2">
      <c r="A690" s="2" t="s">
        <v>982</v>
      </c>
      <c r="B690" s="5">
        <v>1.23926522050646</v>
      </c>
      <c r="C690" s="1">
        <v>6.48576391810015E-18</v>
      </c>
      <c r="D690" s="1">
        <v>7.3685958619520701E-17</v>
      </c>
      <c r="E690" s="1">
        <v>129.269191576845</v>
      </c>
      <c r="F690" s="1">
        <v>312.594836513958</v>
      </c>
    </row>
    <row r="691" spans="1:6" x14ac:dyDescent="0.2">
      <c r="A691" s="2" t="s">
        <v>905</v>
      </c>
      <c r="B691" s="5">
        <v>1.2377893002581699</v>
      </c>
      <c r="C691" s="1">
        <v>1.5818582583787601E-17</v>
      </c>
      <c r="D691" s="1">
        <v>1.7366249373135901E-16</v>
      </c>
      <c r="E691" s="1">
        <v>119.446546494784</v>
      </c>
      <c r="F691" s="1">
        <v>280.81110531327403</v>
      </c>
    </row>
    <row r="692" spans="1:6" x14ac:dyDescent="0.2">
      <c r="A692" s="2" t="s">
        <v>727</v>
      </c>
      <c r="B692" s="5">
        <v>1.23588200921275</v>
      </c>
      <c r="C692" s="1">
        <v>1.5516682986957301E-8</v>
      </c>
      <c r="D692" s="1">
        <v>7.5016125000494394E-8</v>
      </c>
      <c r="E692" s="1">
        <v>18.391848689741199</v>
      </c>
      <c r="F692" s="1">
        <v>43.922755285440999</v>
      </c>
    </row>
    <row r="693" spans="1:6" x14ac:dyDescent="0.2">
      <c r="A693" s="2" t="s">
        <v>562</v>
      </c>
      <c r="B693" s="5">
        <v>1.2353627615646401</v>
      </c>
      <c r="C693" s="1">
        <v>1.12107452580922E-5</v>
      </c>
      <c r="D693" s="1">
        <v>3.7489999973275299E-5</v>
      </c>
      <c r="E693" s="1">
        <v>9.0953234765615907</v>
      </c>
      <c r="F693" s="1">
        <v>21.520307244360001</v>
      </c>
    </row>
    <row r="694" spans="1:6" x14ac:dyDescent="0.2">
      <c r="A694" s="2" t="s">
        <v>794</v>
      </c>
      <c r="B694" s="5">
        <v>1.23495482052282</v>
      </c>
      <c r="C694" s="1">
        <v>3.4010847258417401E-9</v>
      </c>
      <c r="D694" s="1">
        <v>1.7658849107204101E-8</v>
      </c>
      <c r="E694" s="1">
        <v>26.103065382966101</v>
      </c>
      <c r="F694" s="1">
        <v>62.505096790470198</v>
      </c>
    </row>
    <row r="695" spans="1:6" x14ac:dyDescent="0.2">
      <c r="A695" s="2" t="s">
        <v>1409</v>
      </c>
      <c r="B695" s="5">
        <v>1.23435152642864</v>
      </c>
      <c r="C695" s="1">
        <v>4.90721135611108E-21</v>
      </c>
      <c r="D695" s="1">
        <v>6.9008658720425202E-20</v>
      </c>
      <c r="E695" s="1">
        <v>396.24001468178898</v>
      </c>
      <c r="F695" s="1">
        <v>969.78277438889199</v>
      </c>
    </row>
    <row r="696" spans="1:6" x14ac:dyDescent="0.2">
      <c r="A696" s="2" t="s">
        <v>316</v>
      </c>
      <c r="B696" s="5">
        <v>1.23285535824347</v>
      </c>
      <c r="C696" s="1">
        <v>2.30489493904455E-13</v>
      </c>
      <c r="D696" s="1">
        <v>1.78329886659321E-12</v>
      </c>
      <c r="E696" s="1">
        <v>41.419279922123401</v>
      </c>
      <c r="F696" s="1">
        <v>96.956193688193295</v>
      </c>
    </row>
    <row r="697" spans="1:6" x14ac:dyDescent="0.2">
      <c r="A697" s="2" t="s">
        <v>1411</v>
      </c>
      <c r="B697" s="5">
        <v>1.2322587405341401</v>
      </c>
      <c r="C697" s="1">
        <v>6.5547300825899498E-22</v>
      </c>
      <c r="D697" s="1">
        <v>9.7664912680108501E-21</v>
      </c>
      <c r="E697" s="1">
        <v>126.57203500664301</v>
      </c>
      <c r="F697" s="1">
        <v>298.84959222945099</v>
      </c>
    </row>
    <row r="698" spans="1:6" x14ac:dyDescent="0.2">
      <c r="A698" s="2" t="s">
        <v>1215</v>
      </c>
      <c r="B698" s="5">
        <v>1.2320817377228099</v>
      </c>
      <c r="C698" s="1">
        <v>5.0549242502426597E-25</v>
      </c>
      <c r="D698" s="1">
        <v>9.2766723567949496E-24</v>
      </c>
      <c r="E698" s="1">
        <v>125.424147914377</v>
      </c>
      <c r="F698" s="1">
        <v>292.842492575547</v>
      </c>
    </row>
    <row r="699" spans="1:6" x14ac:dyDescent="0.2">
      <c r="A699" s="2" t="s">
        <v>823</v>
      </c>
      <c r="B699" s="5">
        <v>1.2315131720102299</v>
      </c>
      <c r="C699" s="1">
        <v>3.3967547353062202E-42</v>
      </c>
      <c r="D699" s="1">
        <v>1.52756660218758E-40</v>
      </c>
      <c r="E699" s="1">
        <v>173.20201100305499</v>
      </c>
      <c r="F699" s="1">
        <v>408.29676010687899</v>
      </c>
    </row>
    <row r="700" spans="1:6" x14ac:dyDescent="0.2">
      <c r="A700" s="2" t="s">
        <v>446</v>
      </c>
      <c r="B700" s="5">
        <v>1.2311757078325201</v>
      </c>
      <c r="C700" s="1">
        <v>1.5917095798474699E-8</v>
      </c>
      <c r="D700" s="1">
        <v>7.6844374432166404E-8</v>
      </c>
      <c r="E700" s="1">
        <v>22.018774489018899</v>
      </c>
      <c r="F700" s="1">
        <v>51.337934441881202</v>
      </c>
    </row>
    <row r="701" spans="1:6" x14ac:dyDescent="0.2">
      <c r="A701" s="2" t="s">
        <v>69</v>
      </c>
      <c r="B701" s="5">
        <v>1.2302931482192101</v>
      </c>
      <c r="C701" s="1">
        <v>4.3106352235484301E-41</v>
      </c>
      <c r="D701" s="1">
        <v>1.8610089918864502E-39</v>
      </c>
      <c r="E701" s="1">
        <v>3901.1422822355198</v>
      </c>
      <c r="F701" s="1">
        <v>9285.4762500843208</v>
      </c>
    </row>
    <row r="702" spans="1:6" x14ac:dyDescent="0.2">
      <c r="A702" s="2" t="s">
        <v>770</v>
      </c>
      <c r="B702" s="5">
        <v>1.2292844917274801</v>
      </c>
      <c r="C702" s="1">
        <v>1.1109023475219E-5</v>
      </c>
      <c r="D702" s="1">
        <v>3.7171425381429402E-5</v>
      </c>
      <c r="E702" s="1">
        <v>9.8009088790457408</v>
      </c>
      <c r="F702" s="1">
        <v>23.157819754986001</v>
      </c>
    </row>
    <row r="703" spans="1:6" x14ac:dyDescent="0.2">
      <c r="A703" s="2" t="s">
        <v>1279</v>
      </c>
      <c r="B703" s="5">
        <v>1.2289700101882099</v>
      </c>
      <c r="C703" s="1">
        <v>3.0516448797755802E-31</v>
      </c>
      <c r="D703" s="1">
        <v>8.0826465381663296E-30</v>
      </c>
      <c r="E703" s="1">
        <v>144.23783358379401</v>
      </c>
      <c r="F703" s="1">
        <v>341.48306986609202</v>
      </c>
    </row>
    <row r="704" spans="1:6" x14ac:dyDescent="0.2">
      <c r="A704" s="2" t="s">
        <v>1051</v>
      </c>
      <c r="B704" s="5">
        <v>1.2288734583935299</v>
      </c>
      <c r="C704" s="1">
        <v>5.9298446852049102E-13</v>
      </c>
      <c r="D704" s="1">
        <v>4.4044080803786498E-12</v>
      </c>
      <c r="E704" s="1">
        <v>31.509719151681701</v>
      </c>
      <c r="F704" s="1">
        <v>75.519866601620905</v>
      </c>
    </row>
    <row r="705" spans="1:6" x14ac:dyDescent="0.2">
      <c r="A705" s="2" t="s">
        <v>95</v>
      </c>
      <c r="B705" s="5">
        <v>1.2270331703911901</v>
      </c>
      <c r="C705" s="1">
        <v>1.8489668923183501E-18</v>
      </c>
      <c r="D705" s="1">
        <v>2.20357551852626E-17</v>
      </c>
      <c r="E705" s="1">
        <v>92.945561825329094</v>
      </c>
      <c r="F705" s="1">
        <v>236.19605695906901</v>
      </c>
    </row>
    <row r="706" spans="1:6" x14ac:dyDescent="0.2">
      <c r="A706" s="2" t="s">
        <v>1405</v>
      </c>
      <c r="B706" s="5">
        <v>1.22676680555922</v>
      </c>
      <c r="C706" s="1">
        <v>2.6425658245876602E-9</v>
      </c>
      <c r="D706" s="1">
        <v>1.3917190980422199E-8</v>
      </c>
      <c r="E706" s="1">
        <v>23.375499286104802</v>
      </c>
      <c r="F706" s="1">
        <v>55.177288914399597</v>
      </c>
    </row>
    <row r="707" spans="1:6" x14ac:dyDescent="0.2">
      <c r="A707" s="2" t="s">
        <v>830</v>
      </c>
      <c r="B707" s="5">
        <v>1.22646081777396</v>
      </c>
      <c r="C707" s="1">
        <v>5.0374490573276001E-23</v>
      </c>
      <c r="D707" s="1">
        <v>8.0697317041735103E-22</v>
      </c>
      <c r="E707" s="1">
        <v>131.66277528628601</v>
      </c>
      <c r="F707" s="1">
        <v>307.13431170900799</v>
      </c>
    </row>
    <row r="708" spans="1:6" x14ac:dyDescent="0.2">
      <c r="A708" s="2" t="s">
        <v>1372</v>
      </c>
      <c r="B708" s="5">
        <v>1.2263270515349101</v>
      </c>
      <c r="C708" s="1">
        <v>3.5327357971722098E-48</v>
      </c>
      <c r="D708" s="1">
        <v>1.92450518868665E-46</v>
      </c>
      <c r="E708" s="1">
        <v>214.42183823962799</v>
      </c>
      <c r="F708" s="1">
        <v>504.58852423740399</v>
      </c>
    </row>
    <row r="709" spans="1:6" x14ac:dyDescent="0.2">
      <c r="A709" s="2" t="s">
        <v>1353</v>
      </c>
      <c r="B709" s="5">
        <v>1.22538404663878</v>
      </c>
      <c r="C709" s="1">
        <v>2.1559188126896701E-4</v>
      </c>
      <c r="D709" s="1">
        <v>5.9331572870657996E-4</v>
      </c>
      <c r="E709" s="1">
        <v>7.4217627985328702</v>
      </c>
      <c r="F709" s="1">
        <v>18.1408512190011</v>
      </c>
    </row>
    <row r="710" spans="1:6" x14ac:dyDescent="0.2">
      <c r="A710" s="2" t="s">
        <v>857</v>
      </c>
      <c r="B710" s="5">
        <v>1.2252097401436199</v>
      </c>
      <c r="C710" s="1">
        <v>5.6021061425515198E-5</v>
      </c>
      <c r="D710" s="1">
        <v>1.6868835392453799E-4</v>
      </c>
      <c r="E710" s="1">
        <v>9.03005305521582</v>
      </c>
      <c r="F710" s="1">
        <v>21.2223105156699</v>
      </c>
    </row>
    <row r="711" spans="1:6" x14ac:dyDescent="0.2">
      <c r="A711" s="2" t="s">
        <v>894</v>
      </c>
      <c r="B711" s="5">
        <v>1.22502085980428</v>
      </c>
      <c r="C711" s="1">
        <v>1.9944375573606198E-3</v>
      </c>
      <c r="D711" s="1">
        <v>4.6137899769672502E-3</v>
      </c>
      <c r="E711" s="1">
        <v>4.3161129340178404</v>
      </c>
      <c r="F711" s="1">
        <v>10.341034388454499</v>
      </c>
    </row>
    <row r="712" spans="1:6" x14ac:dyDescent="0.2">
      <c r="A712" s="2" t="s">
        <v>1091</v>
      </c>
      <c r="B712" s="5">
        <v>1.2249158899571899</v>
      </c>
      <c r="C712" s="1">
        <v>2.11280517450688E-6</v>
      </c>
      <c r="D712" s="1">
        <v>7.8162023475919608E-6</v>
      </c>
      <c r="E712" s="1">
        <v>14.7204385829499</v>
      </c>
      <c r="F712" s="1">
        <v>34.151496179557597</v>
      </c>
    </row>
    <row r="713" spans="1:6" x14ac:dyDescent="0.2">
      <c r="A713" s="2" t="s">
        <v>745</v>
      </c>
      <c r="B713" s="5">
        <v>1.2237689103909499</v>
      </c>
      <c r="C713" s="1">
        <v>1.6023698142015402E-8</v>
      </c>
      <c r="D713" s="1">
        <v>7.7337407270672006E-8</v>
      </c>
      <c r="E713" s="1">
        <v>36.669738997152201</v>
      </c>
      <c r="F713" s="1">
        <v>85.148398708249303</v>
      </c>
    </row>
    <row r="714" spans="1:6" x14ac:dyDescent="0.2">
      <c r="A714" s="2" t="s">
        <v>611</v>
      </c>
      <c r="B714" s="5">
        <v>1.2235664387084599</v>
      </c>
      <c r="C714" s="1">
        <v>1.2610047373138401E-7</v>
      </c>
      <c r="D714" s="1">
        <v>5.5060153751384696E-7</v>
      </c>
      <c r="E714" s="1">
        <v>15.792204471939799</v>
      </c>
      <c r="F714" s="1">
        <v>37.755442224292999</v>
      </c>
    </row>
    <row r="715" spans="1:6" x14ac:dyDescent="0.2">
      <c r="A715" s="2" t="s">
        <v>1133</v>
      </c>
      <c r="B715" s="5">
        <v>1.2235224738729</v>
      </c>
      <c r="C715" s="1">
        <v>1.70862225380653E-4</v>
      </c>
      <c r="D715" s="1">
        <v>4.7729210127766002E-4</v>
      </c>
      <c r="E715" s="1">
        <v>8.0644408877471001</v>
      </c>
      <c r="F715" s="1">
        <v>19.446891713097699</v>
      </c>
    </row>
    <row r="716" spans="1:6" x14ac:dyDescent="0.2">
      <c r="A716" s="2" t="s">
        <v>1433</v>
      </c>
      <c r="B716" s="5">
        <v>1.2221738653201999</v>
      </c>
      <c r="C716" s="1">
        <v>1.0415659756080799E-2</v>
      </c>
      <c r="D716" s="1">
        <v>2.07627875248481E-2</v>
      </c>
      <c r="E716" s="1">
        <v>2.85656382855734</v>
      </c>
      <c r="F716" s="1">
        <v>6.8498635204911702</v>
      </c>
    </row>
    <row r="717" spans="1:6" x14ac:dyDescent="0.2">
      <c r="A717" s="2" t="s">
        <v>58</v>
      </c>
      <c r="B717" s="5">
        <v>1.2220710876708201</v>
      </c>
      <c r="C717" s="1">
        <v>3.9638405678927602E-28</v>
      </c>
      <c r="D717" s="1">
        <v>8.8438711585193802E-27</v>
      </c>
      <c r="E717" s="1">
        <v>141.068034314112</v>
      </c>
      <c r="F717" s="1">
        <v>330.81263156737299</v>
      </c>
    </row>
    <row r="718" spans="1:6" x14ac:dyDescent="0.2">
      <c r="A718" s="2" t="s">
        <v>553</v>
      </c>
      <c r="B718" s="5">
        <v>1.2207183033145601</v>
      </c>
      <c r="C718" s="1">
        <v>3.2268650073309302E-41</v>
      </c>
      <c r="D718" s="1">
        <v>1.4001188897386401E-39</v>
      </c>
      <c r="E718" s="1">
        <v>156.90097738668601</v>
      </c>
      <c r="F718" s="1">
        <v>365.07306595844199</v>
      </c>
    </row>
    <row r="719" spans="1:6" x14ac:dyDescent="0.2">
      <c r="A719" s="2" t="s">
        <v>1502</v>
      </c>
      <c r="B719" s="5">
        <v>1.22019094458652</v>
      </c>
      <c r="C719" s="1">
        <v>1.1525203141877901E-71</v>
      </c>
      <c r="D719" s="1">
        <v>1.22857242627833E-69</v>
      </c>
      <c r="E719" s="1">
        <v>2440.92398833268</v>
      </c>
      <c r="F719" s="1">
        <v>5692.4286218976904</v>
      </c>
    </row>
    <row r="720" spans="1:6" x14ac:dyDescent="0.2">
      <c r="A720" s="2" t="s">
        <v>904</v>
      </c>
      <c r="B720" s="5">
        <v>1.21982631631483</v>
      </c>
      <c r="C720" s="1">
        <v>7.1402944512744298E-21</v>
      </c>
      <c r="D720" s="1">
        <v>9.9200116555959896E-20</v>
      </c>
      <c r="E720" s="1">
        <v>69.997540315276794</v>
      </c>
      <c r="F720" s="1">
        <v>163.233858997477</v>
      </c>
    </row>
    <row r="721" spans="1:6" x14ac:dyDescent="0.2">
      <c r="A721" s="2" t="s">
        <v>143</v>
      </c>
      <c r="B721" s="5">
        <v>1.21919692410311</v>
      </c>
      <c r="C721" s="1">
        <v>1.9989292695374E-12</v>
      </c>
      <c r="D721" s="1">
        <v>1.41589456749965E-11</v>
      </c>
      <c r="E721" s="1">
        <v>22.963228810506902</v>
      </c>
      <c r="F721" s="1">
        <v>53.898665554879102</v>
      </c>
    </row>
    <row r="722" spans="1:6" x14ac:dyDescent="0.2">
      <c r="A722" s="2" t="s">
        <v>1241</v>
      </c>
      <c r="B722" s="5">
        <v>1.21887844623496</v>
      </c>
      <c r="C722" s="1">
        <v>1.4855804211890499E-8</v>
      </c>
      <c r="D722" s="1">
        <v>7.2063169363802695E-8</v>
      </c>
      <c r="E722" s="1">
        <v>17.0281891735839</v>
      </c>
      <c r="F722" s="1">
        <v>39.750168240614698</v>
      </c>
    </row>
    <row r="723" spans="1:6" x14ac:dyDescent="0.2">
      <c r="A723" s="2" t="s">
        <v>1340</v>
      </c>
      <c r="B723" s="5">
        <v>1.21767116512538</v>
      </c>
      <c r="C723" s="1">
        <v>4.3237009916847401E-10</v>
      </c>
      <c r="D723" s="1">
        <v>2.44646108864364E-9</v>
      </c>
      <c r="E723" s="1">
        <v>24.827999642205501</v>
      </c>
      <c r="F723" s="1">
        <v>57.099185788606299</v>
      </c>
    </row>
    <row r="724" spans="1:6" x14ac:dyDescent="0.2">
      <c r="A724" s="2" t="s">
        <v>226</v>
      </c>
      <c r="B724" s="5">
        <v>1.2175213488508201</v>
      </c>
      <c r="C724" s="1">
        <v>2.50296961072062E-20</v>
      </c>
      <c r="D724" s="1">
        <v>3.3480853762613801E-19</v>
      </c>
      <c r="E724" s="1">
        <v>81.718416351289207</v>
      </c>
      <c r="F724" s="1">
        <v>189.97973649495901</v>
      </c>
    </row>
    <row r="725" spans="1:6" x14ac:dyDescent="0.2">
      <c r="A725" s="2" t="s">
        <v>1259</v>
      </c>
      <c r="B725" s="5">
        <v>1.2174886107881899</v>
      </c>
      <c r="C725" s="1">
        <v>2.6932298581206999E-16</v>
      </c>
      <c r="D725" s="1">
        <v>2.67449030591641E-15</v>
      </c>
      <c r="E725" s="1">
        <v>333.109327700226</v>
      </c>
      <c r="F725" s="1">
        <v>785.61488484145502</v>
      </c>
    </row>
    <row r="726" spans="1:6" x14ac:dyDescent="0.2">
      <c r="A726" s="2" t="s">
        <v>1068</v>
      </c>
      <c r="B726" s="5">
        <v>1.21643918622374</v>
      </c>
      <c r="C726" s="1">
        <v>2.20518345248943E-10</v>
      </c>
      <c r="D726" s="1">
        <v>1.29220607536613E-9</v>
      </c>
      <c r="E726" s="1">
        <v>28.733046647486599</v>
      </c>
      <c r="F726" s="1">
        <v>66.055424312987697</v>
      </c>
    </row>
    <row r="727" spans="1:6" x14ac:dyDescent="0.2">
      <c r="A727" s="2" t="s">
        <v>425</v>
      </c>
      <c r="B727" s="5">
        <v>1.2158781674405399</v>
      </c>
      <c r="C727" s="1">
        <v>2.3586466233774899E-8</v>
      </c>
      <c r="D727" s="1">
        <v>1.1189963884369801E-7</v>
      </c>
      <c r="E727" s="1">
        <v>20.430307830107999</v>
      </c>
      <c r="F727" s="1">
        <v>47.353907458284603</v>
      </c>
    </row>
    <row r="728" spans="1:6" x14ac:dyDescent="0.2">
      <c r="A728" s="2" t="s">
        <v>601</v>
      </c>
      <c r="B728" s="5">
        <v>1.21569057984103</v>
      </c>
      <c r="C728" s="1">
        <v>5.5169922639742E-14</v>
      </c>
      <c r="D728" s="1">
        <v>4.5324899812830902E-13</v>
      </c>
      <c r="E728" s="1">
        <v>45.724576864708901</v>
      </c>
      <c r="F728" s="1">
        <v>103.921227928186</v>
      </c>
    </row>
    <row r="729" spans="1:6" x14ac:dyDescent="0.2">
      <c r="A729" s="2" t="s">
        <v>1237</v>
      </c>
      <c r="B729" s="5">
        <v>1.2143532873257801</v>
      </c>
      <c r="C729" s="1">
        <v>4.2571783228412599E-4</v>
      </c>
      <c r="D729" s="1">
        <v>1.1155874424453099E-3</v>
      </c>
      <c r="E729" s="1">
        <v>6.8528125078434696</v>
      </c>
      <c r="F729" s="1">
        <v>16.076203387469</v>
      </c>
    </row>
    <row r="730" spans="1:6" x14ac:dyDescent="0.2">
      <c r="A730" s="2" t="s">
        <v>604</v>
      </c>
      <c r="B730" s="5">
        <v>1.21430205554385</v>
      </c>
      <c r="C730" s="1">
        <v>1.10852587935692E-7</v>
      </c>
      <c r="D730" s="1">
        <v>4.8673108086993695E-7</v>
      </c>
      <c r="E730" s="1">
        <v>30.701926102419002</v>
      </c>
      <c r="F730" s="1">
        <v>70.410531852777694</v>
      </c>
    </row>
    <row r="731" spans="1:6" x14ac:dyDescent="0.2">
      <c r="A731" s="2" t="s">
        <v>664</v>
      </c>
      <c r="B731" s="5">
        <v>1.21377267620895</v>
      </c>
      <c r="C731" s="1">
        <v>4.6703953266855897E-6</v>
      </c>
      <c r="D731" s="1">
        <v>1.64522401720685E-5</v>
      </c>
      <c r="E731" s="1">
        <v>15.9216961890556</v>
      </c>
      <c r="F731" s="1">
        <v>36.581462337693999</v>
      </c>
    </row>
    <row r="732" spans="1:6" x14ac:dyDescent="0.2">
      <c r="A732" s="2" t="s">
        <v>256</v>
      </c>
      <c r="B732" s="5">
        <v>1.2136503407161301</v>
      </c>
      <c r="C732" s="1">
        <v>6.3575696868480199E-22</v>
      </c>
      <c r="D732" s="1">
        <v>9.4890986103870795E-21</v>
      </c>
      <c r="E732" s="1">
        <v>75.939546670192001</v>
      </c>
      <c r="F732" s="1">
        <v>175.543450173964</v>
      </c>
    </row>
    <row r="733" spans="1:6" x14ac:dyDescent="0.2">
      <c r="A733" s="2" t="s">
        <v>268</v>
      </c>
      <c r="B733" s="5">
        <v>1.2114743480077399</v>
      </c>
      <c r="C733" s="1">
        <v>1.62587444001257E-15</v>
      </c>
      <c r="D733" s="1">
        <v>1.51278155735868E-14</v>
      </c>
      <c r="E733" s="1">
        <v>48.884343764481798</v>
      </c>
      <c r="F733" s="1">
        <v>112.918234726509</v>
      </c>
    </row>
    <row r="734" spans="1:6" x14ac:dyDescent="0.2">
      <c r="A734" s="2" t="s">
        <v>40</v>
      </c>
      <c r="B734" s="5">
        <v>1.2106263824719601</v>
      </c>
      <c r="C734" s="1">
        <v>1.3746420432743199E-17</v>
      </c>
      <c r="D734" s="1">
        <v>1.5207362873353101E-16</v>
      </c>
      <c r="E734" s="1">
        <v>1061.4826777081601</v>
      </c>
      <c r="F734" s="1">
        <v>2469.6038025754701</v>
      </c>
    </row>
    <row r="735" spans="1:6" x14ac:dyDescent="0.2">
      <c r="A735" s="2" t="s">
        <v>167</v>
      </c>
      <c r="B735" s="5">
        <v>1.2098057056609099</v>
      </c>
      <c r="C735" s="1">
        <v>7.0200209624897403E-28</v>
      </c>
      <c r="D735" s="1">
        <v>1.5439492741313001E-26</v>
      </c>
      <c r="E735" s="1">
        <v>1412.01729885899</v>
      </c>
      <c r="F735" s="1">
        <v>3274.9809313894302</v>
      </c>
    </row>
    <row r="736" spans="1:6" x14ac:dyDescent="0.2">
      <c r="A736" s="2" t="s">
        <v>702</v>
      </c>
      <c r="B736" s="5">
        <v>1.2083494618136801</v>
      </c>
      <c r="C736" s="1">
        <v>3.7845321222763399E-10</v>
      </c>
      <c r="D736" s="1">
        <v>2.1548000402106902E-9</v>
      </c>
      <c r="E736" s="1">
        <v>39.611522628540897</v>
      </c>
      <c r="F736" s="1">
        <v>91.365001972471603</v>
      </c>
    </row>
    <row r="737" spans="1:6" x14ac:dyDescent="0.2">
      <c r="A737" s="2" t="s">
        <v>294</v>
      </c>
      <c r="B737" s="5">
        <v>1.20796858035667</v>
      </c>
      <c r="C737" s="1">
        <v>2.89304355604207E-34</v>
      </c>
      <c r="D737" s="1">
        <v>8.9373826778695096E-33</v>
      </c>
      <c r="E737" s="1">
        <v>871.95337297664503</v>
      </c>
      <c r="F737" s="1">
        <v>1996.33694442356</v>
      </c>
    </row>
    <row r="738" spans="1:6" x14ac:dyDescent="0.2">
      <c r="A738" s="2" t="s">
        <v>248</v>
      </c>
      <c r="B738" s="5">
        <v>1.20736311667207</v>
      </c>
      <c r="C738" s="1">
        <v>8.89372428320859E-17</v>
      </c>
      <c r="D738" s="1">
        <v>9.19884316746221E-16</v>
      </c>
      <c r="E738" s="1">
        <v>44.322561914365998</v>
      </c>
      <c r="F738" s="1">
        <v>105.901918239765</v>
      </c>
    </row>
    <row r="739" spans="1:6" x14ac:dyDescent="0.2">
      <c r="A739" s="2" t="s">
        <v>443</v>
      </c>
      <c r="B739" s="5">
        <v>1.2072194691590701</v>
      </c>
      <c r="C739" s="1">
        <v>9.4629977474032893E-3</v>
      </c>
      <c r="D739" s="1">
        <v>1.90639883457661E-2</v>
      </c>
      <c r="E739" s="1">
        <v>5.0796167566453096</v>
      </c>
      <c r="F739" s="1">
        <v>11.3321769863374</v>
      </c>
    </row>
    <row r="740" spans="1:6" x14ac:dyDescent="0.2">
      <c r="A740" s="2" t="s">
        <v>1010</v>
      </c>
      <c r="B740" s="5">
        <v>1.20690949457726</v>
      </c>
      <c r="C740" s="1">
        <v>5.9766248760859903E-14</v>
      </c>
      <c r="D740" s="1">
        <v>4.8938044089676996E-13</v>
      </c>
      <c r="E740" s="1">
        <v>29.535745692947501</v>
      </c>
      <c r="F740" s="1">
        <v>68.689985674728703</v>
      </c>
    </row>
    <row r="741" spans="1:6" x14ac:dyDescent="0.2">
      <c r="A741" s="2" t="s">
        <v>150</v>
      </c>
      <c r="B741" s="5">
        <v>1.2063501634337701</v>
      </c>
      <c r="C741" s="1">
        <v>5.3179472811165402E-33</v>
      </c>
      <c r="D741" s="1">
        <v>1.53828528639199E-31</v>
      </c>
      <c r="E741" s="1">
        <v>259.383858990823</v>
      </c>
      <c r="F741" s="1">
        <v>599.49466286629797</v>
      </c>
    </row>
    <row r="742" spans="1:6" x14ac:dyDescent="0.2">
      <c r="A742" s="2" t="s">
        <v>1423</v>
      </c>
      <c r="B742" s="5">
        <v>1.2058877944863899</v>
      </c>
      <c r="C742" s="1">
        <v>1.27878981279084E-16</v>
      </c>
      <c r="D742" s="1">
        <v>1.30516674214451E-15</v>
      </c>
      <c r="E742" s="1">
        <v>42.1592924589986</v>
      </c>
      <c r="F742" s="1">
        <v>97.860670671817005</v>
      </c>
    </row>
    <row r="743" spans="1:6" x14ac:dyDescent="0.2">
      <c r="A743" s="2" t="s">
        <v>486</v>
      </c>
      <c r="B743" s="5">
        <v>1.20547580035048</v>
      </c>
      <c r="C743" s="1">
        <v>1.04969429340279E-7</v>
      </c>
      <c r="D743" s="1">
        <v>4.6207419711376101E-7</v>
      </c>
      <c r="E743" s="1">
        <v>19.547490011451998</v>
      </c>
      <c r="F743" s="1">
        <v>44.429060883018302</v>
      </c>
    </row>
    <row r="744" spans="1:6" x14ac:dyDescent="0.2">
      <c r="A744" s="2" t="s">
        <v>935</v>
      </c>
      <c r="B744" s="5">
        <v>1.2051955717945899</v>
      </c>
      <c r="C744" s="1">
        <v>2.8695256032875501E-65</v>
      </c>
      <c r="D744" s="1">
        <v>2.5282570226108498E-63</v>
      </c>
      <c r="E744" s="1">
        <v>402.48910208601802</v>
      </c>
      <c r="F744" s="1">
        <v>928.84578286674196</v>
      </c>
    </row>
    <row r="745" spans="1:6" x14ac:dyDescent="0.2">
      <c r="A745" s="2" t="s">
        <v>1150</v>
      </c>
      <c r="B745" s="5">
        <v>1.2046009068655401</v>
      </c>
      <c r="C745" s="1">
        <v>4.4017460890879302E-7</v>
      </c>
      <c r="D745" s="1">
        <v>1.7915096208451501E-6</v>
      </c>
      <c r="E745" s="1">
        <v>19.6965067826503</v>
      </c>
      <c r="F745" s="1">
        <v>46.334900787795199</v>
      </c>
    </row>
    <row r="746" spans="1:6" x14ac:dyDescent="0.2">
      <c r="A746" s="2" t="s">
        <v>107</v>
      </c>
      <c r="B746" s="5">
        <v>1.20432926469408</v>
      </c>
      <c r="C746" s="1">
        <v>3.58835248295817E-28</v>
      </c>
      <c r="D746" s="1">
        <v>8.0268470243788495E-27</v>
      </c>
      <c r="E746" s="1">
        <v>132.600663386371</v>
      </c>
      <c r="F746" s="1">
        <v>309.176594836817</v>
      </c>
    </row>
    <row r="747" spans="1:6" x14ac:dyDescent="0.2">
      <c r="A747" s="2" t="s">
        <v>354</v>
      </c>
      <c r="B747" s="5">
        <v>1.2040206411548999</v>
      </c>
      <c r="C747" s="1">
        <v>9.8831081351707404E-40</v>
      </c>
      <c r="D747" s="1">
        <v>4.00637076024093E-38</v>
      </c>
      <c r="E747" s="1">
        <v>65774.557172810804</v>
      </c>
      <c r="F747" s="1">
        <v>151782.49681088401</v>
      </c>
    </row>
    <row r="748" spans="1:6" x14ac:dyDescent="0.2">
      <c r="A748" s="2" t="s">
        <v>1301</v>
      </c>
      <c r="B748" s="5">
        <v>1.2013788430586201</v>
      </c>
      <c r="C748" s="1">
        <v>3.0089968020897502E-25</v>
      </c>
      <c r="D748" s="1">
        <v>5.58735115863312E-24</v>
      </c>
      <c r="E748" s="1">
        <v>149.37771826575201</v>
      </c>
      <c r="F748" s="1">
        <v>346.55597598890199</v>
      </c>
    </row>
    <row r="749" spans="1:6" x14ac:dyDescent="0.2">
      <c r="A749" s="2" t="s">
        <v>166</v>
      </c>
      <c r="B749" s="5">
        <v>1.20130065778565</v>
      </c>
      <c r="C749" s="1">
        <v>1.5785621014481699E-26</v>
      </c>
      <c r="D749" s="1">
        <v>3.1478278210055899E-25</v>
      </c>
      <c r="E749" s="1">
        <v>1291.52119298604</v>
      </c>
      <c r="F749" s="1">
        <v>2966.3260550547998</v>
      </c>
    </row>
    <row r="750" spans="1:6" x14ac:dyDescent="0.2">
      <c r="A750" s="2" t="s">
        <v>115</v>
      </c>
      <c r="B750" s="5">
        <v>1.2009277588966201</v>
      </c>
      <c r="C750" s="1">
        <v>4.2825681138257003E-49</v>
      </c>
      <c r="D750" s="1">
        <v>2.4011580765472702E-47</v>
      </c>
      <c r="E750" s="1">
        <v>1544.5464282569701</v>
      </c>
      <c r="F750" s="1">
        <v>3543.0364358629299</v>
      </c>
    </row>
    <row r="751" spans="1:6" x14ac:dyDescent="0.2">
      <c r="A751" s="2" t="s">
        <v>1206</v>
      </c>
      <c r="B751" s="5">
        <v>1.2003926257081701</v>
      </c>
      <c r="C751" s="1">
        <v>8.7970834427036097E-13</v>
      </c>
      <c r="D751" s="1">
        <v>6.4289815476956703E-12</v>
      </c>
      <c r="E751" s="1">
        <v>122.71952520963499</v>
      </c>
      <c r="F751" s="1">
        <v>283.88781508933403</v>
      </c>
    </row>
    <row r="752" spans="1:6" x14ac:dyDescent="0.2">
      <c r="A752" s="2" t="s">
        <v>37</v>
      </c>
      <c r="B752" s="5">
        <v>1.1989838100383099</v>
      </c>
      <c r="C752" s="1">
        <v>1.00453223467649E-24</v>
      </c>
      <c r="D752" s="1">
        <v>1.80325022459754E-23</v>
      </c>
      <c r="E752" s="1">
        <v>54.286227124207301</v>
      </c>
      <c r="F752" s="1">
        <v>124.515846547194</v>
      </c>
    </row>
    <row r="753" spans="1:6" x14ac:dyDescent="0.2">
      <c r="A753" s="2" t="s">
        <v>391</v>
      </c>
      <c r="B753" s="5">
        <v>1.19700948106394</v>
      </c>
      <c r="C753" s="1">
        <v>8.7484186208781996E-40</v>
      </c>
      <c r="D753" s="1">
        <v>3.5715470724336999E-38</v>
      </c>
      <c r="E753" s="1">
        <v>214.194417909083</v>
      </c>
      <c r="F753" s="1">
        <v>490.58069907179299</v>
      </c>
    </row>
    <row r="754" spans="1:6" x14ac:dyDescent="0.2">
      <c r="A754" s="2" t="s">
        <v>633</v>
      </c>
      <c r="B754" s="5">
        <v>1.1949120996756799</v>
      </c>
      <c r="C754" s="1">
        <v>4.2151817690115702E-20</v>
      </c>
      <c r="D754" s="1">
        <v>5.5907814108341695E-19</v>
      </c>
      <c r="E754" s="1">
        <v>3120.4513080010802</v>
      </c>
      <c r="F754" s="1">
        <v>7172.7933171427503</v>
      </c>
    </row>
    <row r="755" spans="1:6" x14ac:dyDescent="0.2">
      <c r="A755" s="2" t="s">
        <v>579</v>
      </c>
      <c r="B755" s="5">
        <v>1.1944669234805101</v>
      </c>
      <c r="C755" s="1">
        <v>1.6076277703344102E-2</v>
      </c>
      <c r="D755" s="1">
        <v>3.0578394058712401E-2</v>
      </c>
      <c r="E755" s="1">
        <v>3.1110680230983898</v>
      </c>
      <c r="F755" s="1">
        <v>7.1059611497953501</v>
      </c>
    </row>
    <row r="756" spans="1:6" x14ac:dyDescent="0.2">
      <c r="A756" s="2" t="s">
        <v>944</v>
      </c>
      <c r="B756" s="5">
        <v>1.1943965603831499</v>
      </c>
      <c r="C756" s="1">
        <v>1.18243696921133E-28</v>
      </c>
      <c r="D756" s="1">
        <v>2.7081570320040401E-27</v>
      </c>
      <c r="E756" s="1">
        <v>111.17419734710199</v>
      </c>
      <c r="F756" s="1">
        <v>252.65746410064</v>
      </c>
    </row>
    <row r="757" spans="1:6" x14ac:dyDescent="0.2">
      <c r="A757" s="2" t="s">
        <v>629</v>
      </c>
      <c r="B757" s="5">
        <v>1.19393686917478</v>
      </c>
      <c r="C757" s="1">
        <v>6.6422897931221202E-7</v>
      </c>
      <c r="D757" s="1">
        <v>2.6257542072021702E-6</v>
      </c>
      <c r="E757" s="1">
        <v>15.2375911048051</v>
      </c>
      <c r="F757" s="1">
        <v>35.065279080881602</v>
      </c>
    </row>
    <row r="758" spans="1:6" x14ac:dyDescent="0.2">
      <c r="A758" s="2" t="s">
        <v>1247</v>
      </c>
      <c r="B758" s="5">
        <v>1.1935965308943699</v>
      </c>
      <c r="C758" s="1">
        <v>5.49496540408351E-4</v>
      </c>
      <c r="D758" s="1">
        <v>1.4129326617498201E-3</v>
      </c>
      <c r="E758" s="1">
        <v>36.645512827594999</v>
      </c>
      <c r="F758" s="1">
        <v>89.371234172547005</v>
      </c>
    </row>
    <row r="759" spans="1:6" x14ac:dyDescent="0.2">
      <c r="A759" s="2" t="s">
        <v>76</v>
      </c>
      <c r="B759" s="5">
        <v>1.1899844016146099</v>
      </c>
      <c r="C759" s="1">
        <v>1.5299276730698099E-53</v>
      </c>
      <c r="D759" s="1">
        <v>9.6424529146870906E-52</v>
      </c>
      <c r="E759" s="1">
        <v>318.09789793494099</v>
      </c>
      <c r="F759" s="1">
        <v>730.20653468225203</v>
      </c>
    </row>
    <row r="760" spans="1:6" x14ac:dyDescent="0.2">
      <c r="A760" s="2" t="s">
        <v>216</v>
      </c>
      <c r="B760" s="5">
        <v>1.1895012061271499</v>
      </c>
      <c r="C760" s="1">
        <v>6.57188965177655E-11</v>
      </c>
      <c r="D760" s="1">
        <v>4.0735808469680302E-10</v>
      </c>
      <c r="E760" s="1">
        <v>74.447346796915895</v>
      </c>
      <c r="F760" s="1">
        <v>172.70907813976001</v>
      </c>
    </row>
    <row r="761" spans="1:6" x14ac:dyDescent="0.2">
      <c r="A761" s="2" t="s">
        <v>896</v>
      </c>
      <c r="B761" s="5">
        <v>1.1880404321768601</v>
      </c>
      <c r="C761" s="1">
        <v>8.8165704465248396E-4</v>
      </c>
      <c r="D761" s="1">
        <v>2.1822180742588101E-3</v>
      </c>
      <c r="E761" s="1">
        <v>10.734578766082899</v>
      </c>
      <c r="F761" s="1">
        <v>24.589287873179799</v>
      </c>
    </row>
    <row r="762" spans="1:6" x14ac:dyDescent="0.2">
      <c r="A762" s="2" t="s">
        <v>653</v>
      </c>
      <c r="B762" s="5">
        <v>1.1876532978174501</v>
      </c>
      <c r="C762" s="1">
        <v>2.9138226775459203E-23</v>
      </c>
      <c r="D762" s="1">
        <v>4.7381171203898803E-22</v>
      </c>
      <c r="E762" s="1">
        <v>235.374632861631</v>
      </c>
      <c r="F762" s="1">
        <v>540.26275161747697</v>
      </c>
    </row>
    <row r="763" spans="1:6" x14ac:dyDescent="0.2">
      <c r="A763" s="2" t="s">
        <v>285</v>
      </c>
      <c r="B763" s="5">
        <v>1.18734672283314</v>
      </c>
      <c r="C763" s="1">
        <v>2.0877283904746901E-13</v>
      </c>
      <c r="D763" s="1">
        <v>1.6232769732150999E-12</v>
      </c>
      <c r="E763" s="1">
        <v>28.225832337962899</v>
      </c>
      <c r="F763" s="1">
        <v>65.377918104693094</v>
      </c>
    </row>
    <row r="764" spans="1:6" x14ac:dyDescent="0.2">
      <c r="A764" s="2" t="s">
        <v>651</v>
      </c>
      <c r="B764" s="5">
        <v>1.18651048303211</v>
      </c>
      <c r="C764" s="1">
        <v>2.4824671390960498E-5</v>
      </c>
      <c r="D764" s="1">
        <v>7.8804641590164893E-5</v>
      </c>
      <c r="E764" s="1">
        <v>11.741025713202299</v>
      </c>
      <c r="F764" s="1">
        <v>26.817212752218801</v>
      </c>
    </row>
    <row r="765" spans="1:6" x14ac:dyDescent="0.2">
      <c r="A765" s="2" t="s">
        <v>1453</v>
      </c>
      <c r="B765" s="5">
        <v>1.18521020486547</v>
      </c>
      <c r="C765" s="1">
        <v>6.2731764305159701E-9</v>
      </c>
      <c r="D765" s="1">
        <v>3.1750141787391602E-8</v>
      </c>
      <c r="E765" s="1">
        <v>33.362359439793998</v>
      </c>
      <c r="F765" s="1">
        <v>76.940460108790901</v>
      </c>
    </row>
    <row r="766" spans="1:6" x14ac:dyDescent="0.2">
      <c r="A766" s="2" t="s">
        <v>937</v>
      </c>
      <c r="B766" s="5">
        <v>1.1836815513938499</v>
      </c>
      <c r="C766" s="1">
        <v>1.5420280781635299E-13</v>
      </c>
      <c r="D766" s="1">
        <v>1.2142855851256701E-12</v>
      </c>
      <c r="E766" s="1">
        <v>39.673042978133303</v>
      </c>
      <c r="F766" s="1">
        <v>90.448527879488594</v>
      </c>
    </row>
    <row r="767" spans="1:6" x14ac:dyDescent="0.2">
      <c r="A767" s="2" t="s">
        <v>986</v>
      </c>
      <c r="B767" s="5">
        <v>1.1835281872366401</v>
      </c>
      <c r="C767" s="1">
        <v>4.8194804452028303E-18</v>
      </c>
      <c r="D767" s="1">
        <v>5.5411190285091698E-17</v>
      </c>
      <c r="E767" s="1">
        <v>245.16306770408201</v>
      </c>
      <c r="F767" s="1">
        <v>555.07792803287498</v>
      </c>
    </row>
    <row r="768" spans="1:6" x14ac:dyDescent="0.2">
      <c r="A768" s="2" t="s">
        <v>445</v>
      </c>
      <c r="B768" s="5">
        <v>1.1835253482064101</v>
      </c>
      <c r="C768" s="1">
        <v>3.6188621890616301E-4</v>
      </c>
      <c r="D768" s="1">
        <v>9.5908734105133796E-4</v>
      </c>
      <c r="E768" s="1">
        <v>6.4987275592928997</v>
      </c>
      <c r="F768" s="1">
        <v>14.9327270505449</v>
      </c>
    </row>
    <row r="769" spans="1:6" x14ac:dyDescent="0.2">
      <c r="A769" s="2" t="s">
        <v>180</v>
      </c>
      <c r="B769" s="5">
        <v>1.18328833746587</v>
      </c>
      <c r="C769" s="1">
        <v>1.13308728135411E-8</v>
      </c>
      <c r="D769" s="1">
        <v>5.56837912968244E-8</v>
      </c>
      <c r="E769" s="1">
        <v>20.534123246033001</v>
      </c>
      <c r="F769" s="1">
        <v>46.073072218506702</v>
      </c>
    </row>
    <row r="770" spans="1:6" x14ac:dyDescent="0.2">
      <c r="A770" s="2" t="s">
        <v>654</v>
      </c>
      <c r="B770" s="5">
        <v>1.1829855056413301</v>
      </c>
      <c r="C770" s="1">
        <v>6.1580497255768803E-6</v>
      </c>
      <c r="D770" s="1">
        <v>2.1324114840783501E-5</v>
      </c>
      <c r="E770" s="1">
        <v>12.990329895893</v>
      </c>
      <c r="F770" s="1">
        <v>29.174827524168101</v>
      </c>
    </row>
    <row r="771" spans="1:6" x14ac:dyDescent="0.2">
      <c r="A771" s="2" t="s">
        <v>673</v>
      </c>
      <c r="B771" s="5">
        <v>1.1824024325798499</v>
      </c>
      <c r="C771" s="1">
        <v>6.6682831530589402E-9</v>
      </c>
      <c r="D771" s="1">
        <v>3.3582555196901402E-8</v>
      </c>
      <c r="E771" s="1">
        <v>111.719573919445</v>
      </c>
      <c r="F771" s="1">
        <v>249.66297562545</v>
      </c>
    </row>
    <row r="772" spans="1:6" x14ac:dyDescent="0.2">
      <c r="A772" s="2" t="s">
        <v>1074</v>
      </c>
      <c r="B772" s="5">
        <v>1.1821002349534699</v>
      </c>
      <c r="C772" s="1">
        <v>3.6105039410242798E-15</v>
      </c>
      <c r="D772" s="1">
        <v>3.2695224204272802E-14</v>
      </c>
      <c r="E772" s="1">
        <v>574.34946157294701</v>
      </c>
      <c r="F772" s="1">
        <v>1336.9400830305201</v>
      </c>
    </row>
    <row r="773" spans="1:6" x14ac:dyDescent="0.2">
      <c r="A773" s="2" t="s">
        <v>1104</v>
      </c>
      <c r="B773" s="5">
        <v>1.1814632013683</v>
      </c>
      <c r="C773" s="1">
        <v>1.4075324925376701E-29</v>
      </c>
      <c r="D773" s="1">
        <v>3.3806228948029301E-28</v>
      </c>
      <c r="E773" s="1">
        <v>691.42343236408396</v>
      </c>
      <c r="F773" s="1">
        <v>1566.50019388704</v>
      </c>
    </row>
    <row r="774" spans="1:6" x14ac:dyDescent="0.2">
      <c r="A774" s="2" t="s">
        <v>754</v>
      </c>
      <c r="B774" s="5">
        <v>1.1806182645498799</v>
      </c>
      <c r="C774" s="1">
        <v>9.2455899236594402E-18</v>
      </c>
      <c r="D774" s="1">
        <v>1.0334116012406101E-16</v>
      </c>
      <c r="E774" s="1">
        <v>41.371741967066299</v>
      </c>
      <c r="F774" s="1">
        <v>93.419419375329696</v>
      </c>
    </row>
    <row r="775" spans="1:6" x14ac:dyDescent="0.2">
      <c r="A775" s="2" t="s">
        <v>1077</v>
      </c>
      <c r="B775" s="5">
        <v>1.17862531549106</v>
      </c>
      <c r="C775" s="1">
        <v>8.6927076057307903E-64</v>
      </c>
      <c r="D775" s="1">
        <v>7.4314043387804403E-62</v>
      </c>
      <c r="E775" s="1">
        <v>682.04427067004406</v>
      </c>
      <c r="F775" s="1">
        <v>1539.7381980774501</v>
      </c>
    </row>
    <row r="776" spans="1:6" x14ac:dyDescent="0.2">
      <c r="A776" s="2" t="s">
        <v>872</v>
      </c>
      <c r="B776" s="5">
        <v>1.1780281240302199</v>
      </c>
      <c r="C776" s="1">
        <v>5.0773449391677296E-4</v>
      </c>
      <c r="D776" s="1">
        <v>1.31238841123316E-3</v>
      </c>
      <c r="E776" s="1">
        <v>6.6960242664707499</v>
      </c>
      <c r="F776" s="1">
        <v>15.4712299926006</v>
      </c>
    </row>
    <row r="777" spans="1:6" x14ac:dyDescent="0.2">
      <c r="A777" s="2" t="s">
        <v>85</v>
      </c>
      <c r="B777" s="5">
        <v>1.1752355683475899</v>
      </c>
      <c r="C777" s="1">
        <v>1.03503309382779E-16</v>
      </c>
      <c r="D777" s="1">
        <v>1.06456143521811E-15</v>
      </c>
      <c r="E777" s="1">
        <v>37.6282377494339</v>
      </c>
      <c r="F777" s="1">
        <v>85.923508212158495</v>
      </c>
    </row>
    <row r="778" spans="1:6" x14ac:dyDescent="0.2">
      <c r="A778" s="2" t="s">
        <v>239</v>
      </c>
      <c r="B778" s="5">
        <v>1.17519700140803</v>
      </c>
      <c r="C778" s="1">
        <v>9.6290396768911496E-5</v>
      </c>
      <c r="D778" s="1">
        <v>2.7989208244442602E-4</v>
      </c>
      <c r="E778" s="1">
        <v>18.494506081801301</v>
      </c>
      <c r="F778" s="1">
        <v>42.1806513629422</v>
      </c>
    </row>
    <row r="779" spans="1:6" x14ac:dyDescent="0.2">
      <c r="A779" s="2" t="s">
        <v>1050</v>
      </c>
      <c r="B779" s="5">
        <v>1.17513788302263</v>
      </c>
      <c r="C779" s="1">
        <v>1.10619070752082E-12</v>
      </c>
      <c r="D779" s="1">
        <v>8.0263896336878306E-12</v>
      </c>
      <c r="E779" s="1">
        <v>26.9132204572843</v>
      </c>
      <c r="F779" s="1">
        <v>60.7044382189424</v>
      </c>
    </row>
    <row r="780" spans="1:6" x14ac:dyDescent="0.2">
      <c r="A780" s="2" t="s">
        <v>608</v>
      </c>
      <c r="B780" s="5">
        <v>1.17485084921309</v>
      </c>
      <c r="C780" s="1">
        <v>5.1787787525215003E-8</v>
      </c>
      <c r="D780" s="1">
        <v>2.3653089203198499E-7</v>
      </c>
      <c r="E780" s="1">
        <v>22.882664761729099</v>
      </c>
      <c r="F780" s="1">
        <v>50.591480187047502</v>
      </c>
    </row>
    <row r="781" spans="1:6" x14ac:dyDescent="0.2">
      <c r="A781" s="2" t="s">
        <v>460</v>
      </c>
      <c r="B781" s="5">
        <v>1.1744583202979</v>
      </c>
      <c r="C781" s="1">
        <v>1.0208585606190099E-19</v>
      </c>
      <c r="D781" s="1">
        <v>1.3245083759075699E-18</v>
      </c>
      <c r="E781" s="1">
        <v>103.416830886738</v>
      </c>
      <c r="F781" s="1">
        <v>234.29135958340899</v>
      </c>
    </row>
    <row r="782" spans="1:6" x14ac:dyDescent="0.2">
      <c r="A782" s="2" t="s">
        <v>329</v>
      </c>
      <c r="B782" s="5">
        <v>1.17150255490802</v>
      </c>
      <c r="C782" s="1">
        <v>1.6224125765401501E-11</v>
      </c>
      <c r="D782" s="1">
        <v>1.06287719211957E-10</v>
      </c>
      <c r="E782" s="1">
        <v>39.902882434787998</v>
      </c>
      <c r="F782" s="1">
        <v>89.689812960692606</v>
      </c>
    </row>
    <row r="783" spans="1:6" x14ac:dyDescent="0.2">
      <c r="A783" s="2" t="s">
        <v>538</v>
      </c>
      <c r="B783" s="5">
        <v>1.1713226628063</v>
      </c>
      <c r="C783" s="1">
        <v>5.9552553083719494E-26</v>
      </c>
      <c r="D783" s="1">
        <v>1.1465028307723001E-24</v>
      </c>
      <c r="E783" s="1">
        <v>3915.15438144781</v>
      </c>
      <c r="F783" s="1">
        <v>8838.0668103286607</v>
      </c>
    </row>
    <row r="784" spans="1:6" x14ac:dyDescent="0.2">
      <c r="A784" s="2" t="s">
        <v>1039</v>
      </c>
      <c r="B784" s="5">
        <v>1.17131411126037</v>
      </c>
      <c r="C784" s="1">
        <v>5.8626918826513801E-4</v>
      </c>
      <c r="D784" s="1">
        <v>1.50078307325092E-3</v>
      </c>
      <c r="E784" s="1">
        <v>14.125291021607399</v>
      </c>
      <c r="F784" s="1">
        <v>36.784700260536297</v>
      </c>
    </row>
    <row r="785" spans="1:6" x14ac:dyDescent="0.2">
      <c r="A785" s="2" t="s">
        <v>842</v>
      </c>
      <c r="B785" s="5">
        <v>1.1694661089219101</v>
      </c>
      <c r="C785" s="1">
        <v>1.69823369414629E-4</v>
      </c>
      <c r="D785" s="1">
        <v>4.7454365152447002E-4</v>
      </c>
      <c r="E785" s="1">
        <v>977.25772423077603</v>
      </c>
      <c r="F785" s="1">
        <v>2198.2904126150402</v>
      </c>
    </row>
    <row r="786" spans="1:6" x14ac:dyDescent="0.2">
      <c r="A786" s="2" t="s">
        <v>1324</v>
      </c>
      <c r="B786" s="5">
        <v>1.1681034418762799</v>
      </c>
      <c r="C786" s="1">
        <v>8.8917151221374105E-8</v>
      </c>
      <c r="D786" s="1">
        <v>3.9534250371830799E-7</v>
      </c>
      <c r="E786" s="1">
        <v>42.815424713899702</v>
      </c>
      <c r="F786" s="1">
        <v>94.973596108459205</v>
      </c>
    </row>
    <row r="787" spans="1:6" x14ac:dyDescent="0.2">
      <c r="A787" s="2" t="s">
        <v>1096</v>
      </c>
      <c r="B787" s="5">
        <v>1.1680875493488501</v>
      </c>
      <c r="C787" s="1">
        <v>1.0746382668709801E-56</v>
      </c>
      <c r="D787" s="1">
        <v>7.4830355768528201E-55</v>
      </c>
      <c r="E787" s="1">
        <v>244.887884598618</v>
      </c>
      <c r="F787" s="1">
        <v>555.87705999350396</v>
      </c>
    </row>
    <row r="788" spans="1:6" x14ac:dyDescent="0.2">
      <c r="A788" s="2" t="s">
        <v>722</v>
      </c>
      <c r="B788" s="5">
        <v>1.1670582356146</v>
      </c>
      <c r="C788" s="1">
        <v>1.5823165567891201E-59</v>
      </c>
      <c r="D788" s="1">
        <v>1.2037455779379401E-57</v>
      </c>
      <c r="E788" s="1">
        <v>241.67525759994399</v>
      </c>
      <c r="F788" s="1">
        <v>543.79531002631802</v>
      </c>
    </row>
    <row r="789" spans="1:6" x14ac:dyDescent="0.2">
      <c r="A789" s="2" t="s">
        <v>668</v>
      </c>
      <c r="B789" s="5">
        <v>1.1661912659997999</v>
      </c>
      <c r="C789" s="1">
        <v>1.68855265951528E-9</v>
      </c>
      <c r="D789" s="1">
        <v>9.04735211826538E-9</v>
      </c>
      <c r="E789" s="1">
        <v>46.567354276925101</v>
      </c>
      <c r="F789" s="1">
        <v>103.935619166245</v>
      </c>
    </row>
    <row r="790" spans="1:6" x14ac:dyDescent="0.2">
      <c r="A790" s="2" t="s">
        <v>284</v>
      </c>
      <c r="B790" s="5">
        <v>1.16605539981252</v>
      </c>
      <c r="C790" s="1">
        <v>3.4152340356983598E-27</v>
      </c>
      <c r="D790" s="1">
        <v>7.1229077974003595E-26</v>
      </c>
      <c r="E790" s="1">
        <v>245.32455834213999</v>
      </c>
      <c r="F790" s="1">
        <v>551.17572579271905</v>
      </c>
    </row>
    <row r="791" spans="1:6" x14ac:dyDescent="0.2">
      <c r="A791" s="2" t="s">
        <v>1341</v>
      </c>
      <c r="B791" s="5">
        <v>1.16587714268897</v>
      </c>
      <c r="C791" s="1">
        <v>5.6652015887527904E-3</v>
      </c>
      <c r="D791" s="1">
        <v>1.19921998328232E-2</v>
      </c>
      <c r="E791" s="1">
        <v>4.1496143050122303</v>
      </c>
      <c r="F791" s="1">
        <v>9.5538298462393101</v>
      </c>
    </row>
    <row r="792" spans="1:6" x14ac:dyDescent="0.2">
      <c r="A792" s="2" t="s">
        <v>483</v>
      </c>
      <c r="B792" s="5">
        <v>1.1638055298055401</v>
      </c>
      <c r="C792" s="1">
        <v>5.1940514092351003E-28</v>
      </c>
      <c r="D792" s="1">
        <v>1.1543896240164901E-26</v>
      </c>
      <c r="E792" s="1">
        <v>201.090317343446</v>
      </c>
      <c r="F792" s="1">
        <v>452.70114628522202</v>
      </c>
    </row>
    <row r="793" spans="1:6" x14ac:dyDescent="0.2">
      <c r="A793" s="2" t="s">
        <v>189</v>
      </c>
      <c r="B793" s="5">
        <v>1.16294435797337</v>
      </c>
      <c r="C793" s="1">
        <v>9.9240078101166107E-15</v>
      </c>
      <c r="D793" s="1">
        <v>8.6554389329749405E-14</v>
      </c>
      <c r="E793" s="1">
        <v>63.081129398032402</v>
      </c>
      <c r="F793" s="1">
        <v>140.72552460172199</v>
      </c>
    </row>
    <row r="794" spans="1:6" x14ac:dyDescent="0.2">
      <c r="A794" s="2" t="s">
        <v>704</v>
      </c>
      <c r="B794" s="5">
        <v>1.1622832630500399</v>
      </c>
      <c r="C794" s="1">
        <v>4.1388102274563001E-20</v>
      </c>
      <c r="D794" s="1">
        <v>5.4937059045305802E-19</v>
      </c>
      <c r="E794" s="1">
        <v>1909.13263914152</v>
      </c>
      <c r="F794" s="1">
        <v>4304.4270906072097</v>
      </c>
    </row>
    <row r="795" spans="1:6" x14ac:dyDescent="0.2">
      <c r="A795" s="2" t="s">
        <v>200</v>
      </c>
      <c r="B795" s="5">
        <v>1.16102392557065</v>
      </c>
      <c r="C795" s="1">
        <v>4.4096159265761598E-4</v>
      </c>
      <c r="D795" s="1">
        <v>1.15238585708299E-3</v>
      </c>
      <c r="E795" s="1">
        <v>5.7321804599114499</v>
      </c>
      <c r="F795" s="1">
        <v>12.853836019772199</v>
      </c>
    </row>
    <row r="796" spans="1:6" x14ac:dyDescent="0.2">
      <c r="A796" s="2" t="s">
        <v>194</v>
      </c>
      <c r="B796" s="5">
        <v>1.1596389590495499</v>
      </c>
      <c r="C796" s="1">
        <v>1.4912620504181899E-11</v>
      </c>
      <c r="D796" s="1">
        <v>9.7975376440619299E-11</v>
      </c>
      <c r="E796" s="1">
        <v>52.636799374884099</v>
      </c>
      <c r="F796" s="1">
        <v>118.242039920633</v>
      </c>
    </row>
    <row r="797" spans="1:6" x14ac:dyDescent="0.2">
      <c r="A797" s="2" t="s">
        <v>1358</v>
      </c>
      <c r="B797" s="5">
        <v>1.15941554051079</v>
      </c>
      <c r="C797" s="1">
        <v>1.00765492008279E-38</v>
      </c>
      <c r="D797" s="1">
        <v>3.8755440567727797E-37</v>
      </c>
      <c r="E797" s="1">
        <v>409.65086262855402</v>
      </c>
      <c r="F797" s="1">
        <v>919.70115218468698</v>
      </c>
    </row>
    <row r="798" spans="1:6" x14ac:dyDescent="0.2">
      <c r="A798" s="2" t="s">
        <v>1441</v>
      </c>
      <c r="B798" s="5">
        <v>1.1580497547680499</v>
      </c>
      <c r="C798" s="1">
        <v>1.46258662083976E-22</v>
      </c>
      <c r="D798" s="1">
        <v>2.27749399055742E-21</v>
      </c>
      <c r="E798" s="1">
        <v>88.084608036817002</v>
      </c>
      <c r="F798" s="1">
        <v>196.20355338516501</v>
      </c>
    </row>
    <row r="799" spans="1:6" x14ac:dyDescent="0.2">
      <c r="A799" s="2" t="s">
        <v>496</v>
      </c>
      <c r="B799" s="5">
        <v>1.1577507707863799</v>
      </c>
      <c r="C799" s="1">
        <v>6.7386174336013097E-6</v>
      </c>
      <c r="D799" s="1">
        <v>2.3213481839389802E-5</v>
      </c>
      <c r="E799" s="1">
        <v>12.332734307729901</v>
      </c>
      <c r="F799" s="1">
        <v>27.910106528113801</v>
      </c>
    </row>
    <row r="800" spans="1:6" x14ac:dyDescent="0.2">
      <c r="A800" s="2" t="s">
        <v>1456</v>
      </c>
      <c r="B800" s="5">
        <v>1.15748389573865</v>
      </c>
      <c r="C800" s="1">
        <v>6.37760085179771E-7</v>
      </c>
      <c r="D800" s="1">
        <v>2.5266067701237599E-6</v>
      </c>
      <c r="E800" s="1">
        <v>18.907482005092199</v>
      </c>
      <c r="F800" s="1">
        <v>43.161176370166501</v>
      </c>
    </row>
    <row r="801" spans="1:6" x14ac:dyDescent="0.2">
      <c r="A801" s="2" t="s">
        <v>168</v>
      </c>
      <c r="B801" s="5">
        <v>1.1574514541090699</v>
      </c>
      <c r="C801" s="1">
        <v>3.6399751834651499E-26</v>
      </c>
      <c r="D801" s="1">
        <v>7.0866664535805704E-25</v>
      </c>
      <c r="E801" s="1">
        <v>1298.58468756714</v>
      </c>
      <c r="F801" s="1">
        <v>2897.6511008223902</v>
      </c>
    </row>
    <row r="802" spans="1:6" x14ac:dyDescent="0.2">
      <c r="A802" s="2" t="s">
        <v>345</v>
      </c>
      <c r="B802" s="5">
        <v>1.1572675659847</v>
      </c>
      <c r="C802" s="1">
        <v>1.74594684073646E-16</v>
      </c>
      <c r="D802" s="1">
        <v>1.76011418521179E-15</v>
      </c>
      <c r="E802" s="1">
        <v>3202.4069813215901</v>
      </c>
      <c r="F802" s="1">
        <v>7296.3948109076</v>
      </c>
    </row>
    <row r="803" spans="1:6" x14ac:dyDescent="0.2">
      <c r="A803" s="2" t="s">
        <v>93</v>
      </c>
      <c r="B803" s="5">
        <v>1.1567248437222399</v>
      </c>
      <c r="C803" s="1">
        <v>2.9327416753346501E-23</v>
      </c>
      <c r="D803" s="1">
        <v>4.7608617949571005E-22</v>
      </c>
      <c r="E803" s="1">
        <v>138.085651781542</v>
      </c>
      <c r="F803" s="1">
        <v>306.430780223635</v>
      </c>
    </row>
    <row r="804" spans="1:6" x14ac:dyDescent="0.2">
      <c r="A804" s="2" t="s">
        <v>566</v>
      </c>
      <c r="B804" s="5">
        <v>1.15656642418549</v>
      </c>
      <c r="C804" s="1">
        <v>8.9549493160858499E-7</v>
      </c>
      <c r="D804" s="1">
        <v>3.4704447876904498E-6</v>
      </c>
      <c r="E804" s="1">
        <v>16.4968809884442</v>
      </c>
      <c r="F804" s="1">
        <v>36.964530204341301</v>
      </c>
    </row>
    <row r="805" spans="1:6" x14ac:dyDescent="0.2">
      <c r="A805" s="2" t="s">
        <v>1248</v>
      </c>
      <c r="B805" s="5">
        <v>1.1562493792662301</v>
      </c>
      <c r="C805" s="1">
        <v>2.18099310627477E-8</v>
      </c>
      <c r="D805" s="1">
        <v>1.0398556033202401E-7</v>
      </c>
      <c r="E805" s="1">
        <v>17.112036683510301</v>
      </c>
      <c r="F805" s="1">
        <v>38.0755375625968</v>
      </c>
    </row>
    <row r="806" spans="1:6" x14ac:dyDescent="0.2">
      <c r="A806" s="2" t="s">
        <v>1422</v>
      </c>
      <c r="B806" s="5">
        <v>1.1559756721833001</v>
      </c>
      <c r="C806" s="1">
        <v>2.38935027551257E-10</v>
      </c>
      <c r="D806" s="1">
        <v>1.3916252920009001E-9</v>
      </c>
      <c r="E806" s="1">
        <v>25.051931250522099</v>
      </c>
      <c r="F806" s="1">
        <v>55.8947500661818</v>
      </c>
    </row>
    <row r="807" spans="1:6" x14ac:dyDescent="0.2">
      <c r="A807" s="2" t="s">
        <v>603</v>
      </c>
      <c r="B807" s="5">
        <v>1.1551125374822999</v>
      </c>
      <c r="C807" s="1">
        <v>2.0844428647431E-10</v>
      </c>
      <c r="D807" s="1">
        <v>1.22561266023999E-9</v>
      </c>
      <c r="E807" s="1">
        <v>33.911713580755702</v>
      </c>
      <c r="F807" s="1">
        <v>76.229876497738303</v>
      </c>
    </row>
    <row r="808" spans="1:6" x14ac:dyDescent="0.2">
      <c r="A808" s="2" t="s">
        <v>1046</v>
      </c>
      <c r="B808" s="5">
        <v>1.1550232862751599</v>
      </c>
      <c r="C808" s="1">
        <v>2.11514374353083E-19</v>
      </c>
      <c r="D808" s="1">
        <v>2.6739690561518302E-18</v>
      </c>
      <c r="E808" s="1">
        <v>130.29056481100301</v>
      </c>
      <c r="F808" s="1">
        <v>293.37714143722297</v>
      </c>
    </row>
    <row r="809" spans="1:6" x14ac:dyDescent="0.2">
      <c r="A809" s="2" t="s">
        <v>811</v>
      </c>
      <c r="B809" s="5">
        <v>1.15312210982018</v>
      </c>
      <c r="C809" s="1">
        <v>2.11998181658186E-11</v>
      </c>
      <c r="D809" s="1">
        <v>1.37321702890293E-10</v>
      </c>
      <c r="E809" s="1">
        <v>29.587556987932501</v>
      </c>
      <c r="F809" s="1">
        <v>66.017969243553694</v>
      </c>
    </row>
    <row r="810" spans="1:6" x14ac:dyDescent="0.2">
      <c r="A810" s="2" t="s">
        <v>277</v>
      </c>
      <c r="B810" s="5">
        <v>1.1529640519251401</v>
      </c>
      <c r="C810" s="1">
        <v>1.2993090966507101E-5</v>
      </c>
      <c r="D810" s="1">
        <v>4.29842313985846E-5</v>
      </c>
      <c r="E810" s="1">
        <v>12.578920452260901</v>
      </c>
      <c r="F810" s="1">
        <v>27.9659007472561</v>
      </c>
    </row>
    <row r="811" spans="1:6" x14ac:dyDescent="0.2">
      <c r="A811" s="2" t="s">
        <v>755</v>
      </c>
      <c r="B811" s="5">
        <v>1.1524465044741501</v>
      </c>
      <c r="C811" s="1">
        <v>4.3490901198769098E-30</v>
      </c>
      <c r="D811" s="1">
        <v>1.0683419243265199E-28</v>
      </c>
      <c r="E811" s="1">
        <v>908.09937312007605</v>
      </c>
      <c r="F811" s="1">
        <v>2029.1450654758801</v>
      </c>
    </row>
    <row r="812" spans="1:6" x14ac:dyDescent="0.2">
      <c r="A812" s="2" t="s">
        <v>1177</v>
      </c>
      <c r="B812" s="5">
        <v>1.1522325608837301</v>
      </c>
      <c r="C812" s="1">
        <v>1.46779193013294E-3</v>
      </c>
      <c r="D812" s="1">
        <v>3.4798598079991399E-3</v>
      </c>
      <c r="E812" s="1">
        <v>1275.0792344756001</v>
      </c>
      <c r="F812" s="1">
        <v>7877.27697774433</v>
      </c>
    </row>
    <row r="813" spans="1:6" x14ac:dyDescent="0.2">
      <c r="A813" s="2" t="s">
        <v>819</v>
      </c>
      <c r="B813" s="5">
        <v>1.1516707540581901</v>
      </c>
      <c r="C813" s="1">
        <v>1.9030743996983901E-18</v>
      </c>
      <c r="D813" s="1">
        <v>2.2618163667165601E-17</v>
      </c>
      <c r="E813" s="1">
        <v>133.23205383340999</v>
      </c>
      <c r="F813" s="1">
        <v>298.13642004440499</v>
      </c>
    </row>
    <row r="814" spans="1:6" x14ac:dyDescent="0.2">
      <c r="A814" s="2" t="s">
        <v>961</v>
      </c>
      <c r="B814" s="5">
        <v>1.14918195332673</v>
      </c>
      <c r="C814" s="1">
        <v>2.9431924511074399E-5</v>
      </c>
      <c r="D814" s="1">
        <v>9.2562357381486694E-5</v>
      </c>
      <c r="E814" s="1">
        <v>13.0162127248846</v>
      </c>
      <c r="F814" s="1">
        <v>28.266615212583002</v>
      </c>
    </row>
    <row r="815" spans="1:6" x14ac:dyDescent="0.2">
      <c r="A815" s="2" t="s">
        <v>368</v>
      </c>
      <c r="B815" s="5">
        <v>1.1489851487436</v>
      </c>
      <c r="C815" s="1">
        <v>2.9744321188713899E-27</v>
      </c>
      <c r="D815" s="1">
        <v>6.2412476623074098E-26</v>
      </c>
      <c r="E815" s="1">
        <v>3267.7550724375701</v>
      </c>
      <c r="F815" s="1">
        <v>7288.0334246081102</v>
      </c>
    </row>
    <row r="816" spans="1:6" x14ac:dyDescent="0.2">
      <c r="A816" s="2" t="s">
        <v>1138</v>
      </c>
      <c r="B816" s="5">
        <v>1.1485736788838301</v>
      </c>
      <c r="C816" s="1">
        <v>6.5521073156511203E-25</v>
      </c>
      <c r="D816" s="1">
        <v>1.19229021321369E-23</v>
      </c>
      <c r="E816" s="1">
        <v>149.481772974759</v>
      </c>
      <c r="F816" s="1">
        <v>334.29482296747801</v>
      </c>
    </row>
    <row r="817" spans="1:6" x14ac:dyDescent="0.2">
      <c r="A817" s="2" t="s">
        <v>212</v>
      </c>
      <c r="B817" s="5">
        <v>1.14689835682684</v>
      </c>
      <c r="C817" s="1">
        <v>1.1473406701744101E-3</v>
      </c>
      <c r="D817" s="1">
        <v>2.7796613402415599E-3</v>
      </c>
      <c r="E817" s="1">
        <v>5.1628535943749201</v>
      </c>
      <c r="F817" s="1">
        <v>11.800980859079001</v>
      </c>
    </row>
    <row r="818" spans="1:6" x14ac:dyDescent="0.2">
      <c r="A818" s="2" t="s">
        <v>250</v>
      </c>
      <c r="B818" s="5">
        <v>1.1467450218794899</v>
      </c>
      <c r="C818" s="1">
        <v>1.68541951390676E-19</v>
      </c>
      <c r="D818" s="1">
        <v>2.1448422686555502E-18</v>
      </c>
      <c r="E818" s="1">
        <v>91.131474189670499</v>
      </c>
      <c r="F818" s="1">
        <v>202.847747343393</v>
      </c>
    </row>
    <row r="819" spans="1:6" x14ac:dyDescent="0.2">
      <c r="A819" s="2" t="s">
        <v>1486</v>
      </c>
      <c r="B819" s="5">
        <v>1.14330989469724</v>
      </c>
      <c r="C819" s="1">
        <v>7.5279822312288995E-36</v>
      </c>
      <c r="D819" s="1">
        <v>2.4952154539556998E-34</v>
      </c>
      <c r="E819" s="1">
        <v>262.19730346629899</v>
      </c>
      <c r="F819" s="1">
        <v>578.74489128982998</v>
      </c>
    </row>
    <row r="820" spans="1:6" x14ac:dyDescent="0.2">
      <c r="A820" s="2" t="s">
        <v>1065</v>
      </c>
      <c r="B820" s="5">
        <v>1.14308018625054</v>
      </c>
      <c r="C820" s="1">
        <v>7.1510513869393105E-7</v>
      </c>
      <c r="D820" s="1">
        <v>2.8104575876434901E-6</v>
      </c>
      <c r="E820" s="1">
        <v>69.661426690644205</v>
      </c>
      <c r="F820" s="1">
        <v>152.08690758332901</v>
      </c>
    </row>
    <row r="821" spans="1:6" x14ac:dyDescent="0.2">
      <c r="A821" s="2" t="s">
        <v>686</v>
      </c>
      <c r="B821" s="5">
        <v>1.14277986165251</v>
      </c>
      <c r="C821" s="1">
        <v>8.8025294481200705E-3</v>
      </c>
      <c r="D821" s="1">
        <v>1.7873119463796099E-2</v>
      </c>
      <c r="E821" s="1">
        <v>3.8258934083915999</v>
      </c>
      <c r="F821" s="1">
        <v>8.3432434951357006</v>
      </c>
    </row>
    <row r="822" spans="1:6" x14ac:dyDescent="0.2">
      <c r="A822" s="2" t="s">
        <v>1113</v>
      </c>
      <c r="B822" s="5">
        <v>1.1417902176661801</v>
      </c>
      <c r="C822" s="1">
        <v>1.0872920628185599E-30</v>
      </c>
      <c r="D822" s="1">
        <v>2.7941140822639503E-29</v>
      </c>
      <c r="E822" s="1">
        <v>467.81056225437101</v>
      </c>
      <c r="F822" s="1">
        <v>1042.55737306686</v>
      </c>
    </row>
    <row r="823" spans="1:6" x14ac:dyDescent="0.2">
      <c r="A823" s="2" t="s">
        <v>936</v>
      </c>
      <c r="B823" s="5">
        <v>1.1417416165789001</v>
      </c>
      <c r="C823" s="1">
        <v>2.4275769214701102E-10</v>
      </c>
      <c r="D823" s="1">
        <v>1.4119847038352101E-9</v>
      </c>
      <c r="E823" s="1">
        <v>20.439419885139099</v>
      </c>
      <c r="F823" s="1">
        <v>45.877897705493297</v>
      </c>
    </row>
    <row r="824" spans="1:6" x14ac:dyDescent="0.2">
      <c r="A824" s="2" t="s">
        <v>1153</v>
      </c>
      <c r="B824" s="5">
        <v>1.14142881375852</v>
      </c>
      <c r="C824" s="1">
        <v>8.7928443904342704E-20</v>
      </c>
      <c r="D824" s="1">
        <v>1.14598965870498E-18</v>
      </c>
      <c r="E824" s="1">
        <v>157.32440723340099</v>
      </c>
      <c r="F824" s="1">
        <v>346.42337229112002</v>
      </c>
    </row>
    <row r="825" spans="1:6" x14ac:dyDescent="0.2">
      <c r="A825" s="2" t="s">
        <v>956</v>
      </c>
      <c r="B825" s="5">
        <v>1.1407429538284299</v>
      </c>
      <c r="C825" s="1">
        <v>3.3978394369748001E-14</v>
      </c>
      <c r="D825" s="1">
        <v>2.8332829182577402E-13</v>
      </c>
      <c r="E825" s="1">
        <v>49.2515814520088</v>
      </c>
      <c r="F825" s="1">
        <v>108.745186016503</v>
      </c>
    </row>
    <row r="826" spans="1:6" x14ac:dyDescent="0.2">
      <c r="A826" s="2" t="s">
        <v>1270</v>
      </c>
      <c r="B826" s="5">
        <v>1.14019898878682</v>
      </c>
      <c r="C826" s="1">
        <v>2.4795408857699801E-22</v>
      </c>
      <c r="D826" s="1">
        <v>3.7960276202448397E-21</v>
      </c>
      <c r="E826" s="1">
        <v>64.540050394241405</v>
      </c>
      <c r="F826" s="1">
        <v>143.37767456491099</v>
      </c>
    </row>
    <row r="827" spans="1:6" x14ac:dyDescent="0.2">
      <c r="A827" s="2" t="s">
        <v>589</v>
      </c>
      <c r="B827" s="5">
        <v>1.1400846068415</v>
      </c>
      <c r="C827" s="1">
        <v>1.9183036674718001E-39</v>
      </c>
      <c r="D827" s="1">
        <v>7.6198696460114199E-38</v>
      </c>
      <c r="E827" s="1">
        <v>400.50170691309398</v>
      </c>
      <c r="F827" s="1">
        <v>883.506900545956</v>
      </c>
    </row>
    <row r="828" spans="1:6" x14ac:dyDescent="0.2">
      <c r="A828" s="2" t="s">
        <v>983</v>
      </c>
      <c r="B828" s="5">
        <v>1.13934878569408</v>
      </c>
      <c r="C828" s="1">
        <v>2.6325980291497201E-15</v>
      </c>
      <c r="D828" s="1">
        <v>2.4041425365090699E-14</v>
      </c>
      <c r="E828" s="1">
        <v>53.803261902570199</v>
      </c>
      <c r="F828" s="1">
        <v>123.331646342057</v>
      </c>
    </row>
    <row r="829" spans="1:6" x14ac:dyDescent="0.2">
      <c r="A829" s="2" t="s">
        <v>1271</v>
      </c>
      <c r="B829" s="5">
        <v>1.1391423434916499</v>
      </c>
      <c r="C829" s="1">
        <v>1.82753105402918E-16</v>
      </c>
      <c r="D829" s="1">
        <v>1.8391394972045399E-15</v>
      </c>
      <c r="E829" s="1">
        <v>55.980316458394398</v>
      </c>
      <c r="F829" s="1">
        <v>123.681592261102</v>
      </c>
    </row>
    <row r="830" spans="1:6" x14ac:dyDescent="0.2">
      <c r="A830" s="2" t="s">
        <v>103</v>
      </c>
      <c r="B830" s="5">
        <v>1.1388148272458101</v>
      </c>
      <c r="C830" s="1">
        <v>2.27513143235752E-2</v>
      </c>
      <c r="D830" s="1">
        <v>4.17260457788678E-2</v>
      </c>
      <c r="E830" s="1">
        <v>2.9308277078057001</v>
      </c>
      <c r="F830" s="1">
        <v>6.45759832782967</v>
      </c>
    </row>
    <row r="831" spans="1:6" x14ac:dyDescent="0.2">
      <c r="A831" s="2" t="s">
        <v>587</v>
      </c>
      <c r="B831" s="5">
        <v>1.1386404990927099</v>
      </c>
      <c r="C831" s="1">
        <v>9.3293889022702992E-37</v>
      </c>
      <c r="D831" s="1">
        <v>3.2481696966392301E-35</v>
      </c>
      <c r="E831" s="1">
        <v>1467.0956164951599</v>
      </c>
      <c r="F831" s="1">
        <v>3229.3238512459302</v>
      </c>
    </row>
    <row r="832" spans="1:6" x14ac:dyDescent="0.2">
      <c r="A832" s="2" t="s">
        <v>482</v>
      </c>
      <c r="B832" s="5">
        <v>1.13855302924767</v>
      </c>
      <c r="C832" s="1">
        <v>3.30632753340046E-16</v>
      </c>
      <c r="D832" s="1">
        <v>3.2552434534944398E-15</v>
      </c>
      <c r="E832" s="1">
        <v>33.442859535125699</v>
      </c>
      <c r="F832" s="1">
        <v>73.792101630014699</v>
      </c>
    </row>
    <row r="833" spans="1:6" x14ac:dyDescent="0.2">
      <c r="A833" s="2" t="s">
        <v>508</v>
      </c>
      <c r="B833" s="5">
        <v>1.1385048195612699</v>
      </c>
      <c r="C833" s="1">
        <v>9.8294782717216405E-83</v>
      </c>
      <c r="D833" s="1">
        <v>1.2762801524388E-80</v>
      </c>
      <c r="E833" s="1">
        <v>7123.2164747739198</v>
      </c>
      <c r="F833" s="1">
        <v>15819.421709460999</v>
      </c>
    </row>
    <row r="834" spans="1:6" x14ac:dyDescent="0.2">
      <c r="A834" s="2" t="s">
        <v>104</v>
      </c>
      <c r="B834" s="5">
        <v>1.13718978698313</v>
      </c>
      <c r="C834" s="1">
        <v>5.90920235807058E-37</v>
      </c>
      <c r="D834" s="1">
        <v>2.0868305832621801E-35</v>
      </c>
      <c r="E834" s="1">
        <v>277.83294986566301</v>
      </c>
      <c r="F834" s="1">
        <v>610.39605953457794</v>
      </c>
    </row>
    <row r="835" spans="1:6" x14ac:dyDescent="0.2">
      <c r="A835" s="2" t="s">
        <v>433</v>
      </c>
      <c r="B835" s="5">
        <v>1.1363571359230999</v>
      </c>
      <c r="C835" s="1">
        <v>3.9991481287490199E-27</v>
      </c>
      <c r="D835" s="1">
        <v>8.2906709526250596E-26</v>
      </c>
      <c r="E835" s="1">
        <v>278.690232351394</v>
      </c>
      <c r="F835" s="1">
        <v>613.40940628131898</v>
      </c>
    </row>
    <row r="836" spans="1:6" x14ac:dyDescent="0.2">
      <c r="A836" s="2" t="s">
        <v>330</v>
      </c>
      <c r="B836" s="5">
        <v>1.1360422479341601</v>
      </c>
      <c r="C836" s="1">
        <v>1.0785495233113E-13</v>
      </c>
      <c r="D836" s="1">
        <v>8.5752632219442498E-13</v>
      </c>
      <c r="E836" s="1">
        <v>67.922512303126396</v>
      </c>
      <c r="F836" s="1">
        <v>148.14152361285099</v>
      </c>
    </row>
    <row r="837" spans="1:6" x14ac:dyDescent="0.2">
      <c r="A837" s="2" t="s">
        <v>32</v>
      </c>
      <c r="B837" s="5">
        <v>1.13406363645032</v>
      </c>
      <c r="C837" s="1">
        <v>8.8193030939130496E-4</v>
      </c>
      <c r="D837" s="1">
        <v>2.18258161548846E-3</v>
      </c>
      <c r="E837" s="1">
        <v>7.9154443176489702</v>
      </c>
      <c r="F837" s="1">
        <v>17.0212183411453</v>
      </c>
    </row>
    <row r="838" spans="1:6" x14ac:dyDescent="0.2">
      <c r="A838" s="2" t="s">
        <v>1109</v>
      </c>
      <c r="B838" s="5">
        <v>1.13188545461704</v>
      </c>
      <c r="C838" s="1">
        <v>6.3650353524635197E-4</v>
      </c>
      <c r="D838" s="1">
        <v>1.61667591560071E-3</v>
      </c>
      <c r="E838" s="1">
        <v>8.0098235891028295</v>
      </c>
      <c r="F838" s="1">
        <v>17.666642446297701</v>
      </c>
    </row>
    <row r="839" spans="1:6" x14ac:dyDescent="0.2">
      <c r="A839" s="2" t="s">
        <v>1479</v>
      </c>
      <c r="B839" s="5">
        <v>1.1314278003693199</v>
      </c>
      <c r="C839" s="1">
        <v>9.6060017465413892E-53</v>
      </c>
      <c r="D839" s="1">
        <v>5.9671238906842905E-51</v>
      </c>
      <c r="E839" s="1">
        <v>596.13013501994499</v>
      </c>
      <c r="F839" s="1">
        <v>1307.6863078066799</v>
      </c>
    </row>
    <row r="840" spans="1:6" x14ac:dyDescent="0.2">
      <c r="A840" s="2" t="s">
        <v>800</v>
      </c>
      <c r="B840" s="5">
        <v>1.1306402545008001</v>
      </c>
      <c r="C840" s="1">
        <v>2.82433065929092E-16</v>
      </c>
      <c r="D840" s="1">
        <v>2.7982424644460601E-15</v>
      </c>
      <c r="E840" s="1">
        <v>63.859356370582603</v>
      </c>
      <c r="F840" s="1">
        <v>139.052368288894</v>
      </c>
    </row>
    <row r="841" spans="1:6" x14ac:dyDescent="0.2">
      <c r="A841" s="2" t="s">
        <v>105</v>
      </c>
      <c r="B841" s="5">
        <v>1.1298492988203701</v>
      </c>
      <c r="C841" s="1">
        <v>1.9194182037263101E-39</v>
      </c>
      <c r="D841" s="1">
        <v>7.6198696460114199E-38</v>
      </c>
      <c r="E841" s="1">
        <v>308.07922747108302</v>
      </c>
      <c r="F841" s="1">
        <v>678.145998333958</v>
      </c>
    </row>
    <row r="842" spans="1:6" x14ac:dyDescent="0.2">
      <c r="A842" s="2" t="s">
        <v>1342</v>
      </c>
      <c r="B842" s="5">
        <v>1.1280631181152201</v>
      </c>
      <c r="C842" s="1">
        <v>2.7564892974292498E-51</v>
      </c>
      <c r="D842" s="1">
        <v>1.64144185094158E-49</v>
      </c>
      <c r="E842" s="1">
        <v>353.97533861916099</v>
      </c>
      <c r="F842" s="1">
        <v>771.88801088434604</v>
      </c>
    </row>
    <row r="843" spans="1:6" x14ac:dyDescent="0.2">
      <c r="A843" s="2" t="s">
        <v>1252</v>
      </c>
      <c r="B843" s="5">
        <v>1.12788601594018</v>
      </c>
      <c r="C843" s="1">
        <v>9.6987985345556108E-53</v>
      </c>
      <c r="D843" s="1">
        <v>6.0031739029835399E-51</v>
      </c>
      <c r="E843" s="1">
        <v>3001.1518829207298</v>
      </c>
      <c r="F843" s="1">
        <v>6555.9712688341497</v>
      </c>
    </row>
    <row r="844" spans="1:6" x14ac:dyDescent="0.2">
      <c r="A844" s="2" t="s">
        <v>1232</v>
      </c>
      <c r="B844" s="5">
        <v>1.12760017216247</v>
      </c>
      <c r="C844" s="1">
        <v>7.9300955532668898E-40</v>
      </c>
      <c r="D844" s="1">
        <v>3.2528460833578601E-38</v>
      </c>
      <c r="E844" s="1">
        <v>1108.8388513633499</v>
      </c>
      <c r="F844" s="1">
        <v>2428.9363390531198</v>
      </c>
    </row>
    <row r="845" spans="1:6" x14ac:dyDescent="0.2">
      <c r="A845" s="2" t="s">
        <v>1288</v>
      </c>
      <c r="B845" s="5">
        <v>1.1274883450647599</v>
      </c>
      <c r="C845" s="1">
        <v>3.42405194682687E-34</v>
      </c>
      <c r="D845" s="1">
        <v>1.04654784194253E-32</v>
      </c>
      <c r="E845" s="1">
        <v>3035.68314219481</v>
      </c>
      <c r="F845" s="1">
        <v>6921.3931721613499</v>
      </c>
    </row>
    <row r="846" spans="1:6" x14ac:dyDescent="0.2">
      <c r="A846" s="2" t="s">
        <v>1005</v>
      </c>
      <c r="B846" s="5">
        <v>1.12682456690565</v>
      </c>
      <c r="C846" s="1">
        <v>1.83141441636982E-26</v>
      </c>
      <c r="D846" s="1">
        <v>3.6299959891026998E-25</v>
      </c>
      <c r="E846" s="1">
        <v>72.129855156576895</v>
      </c>
      <c r="F846" s="1">
        <v>157.054633741722</v>
      </c>
    </row>
    <row r="847" spans="1:6" x14ac:dyDescent="0.2">
      <c r="A847" s="2" t="s">
        <v>1129</v>
      </c>
      <c r="B847" s="5">
        <v>1.1260411713468199</v>
      </c>
      <c r="C847" s="1">
        <v>6.13294336022846E-6</v>
      </c>
      <c r="D847" s="1">
        <v>2.1241435797790899E-5</v>
      </c>
      <c r="E847" s="1">
        <v>11.846203383439899</v>
      </c>
      <c r="F847" s="1">
        <v>25.756721806832999</v>
      </c>
    </row>
    <row r="848" spans="1:6" x14ac:dyDescent="0.2">
      <c r="A848" s="2" t="s">
        <v>732</v>
      </c>
      <c r="B848" s="5">
        <v>1.1258670067692</v>
      </c>
      <c r="C848" s="1">
        <v>4.2155175332950399E-7</v>
      </c>
      <c r="D848" s="1">
        <v>1.7197678309112201E-6</v>
      </c>
      <c r="E848" s="1">
        <v>17.937238244955399</v>
      </c>
      <c r="F848" s="1">
        <v>38.876518566561202</v>
      </c>
    </row>
    <row r="849" spans="1:6" x14ac:dyDescent="0.2">
      <c r="A849" s="2" t="s">
        <v>1293</v>
      </c>
      <c r="B849" s="5">
        <v>1.1239652679513199</v>
      </c>
      <c r="C849" s="1">
        <v>1.74296909421375E-15</v>
      </c>
      <c r="D849" s="1">
        <v>1.6165055471523701E-14</v>
      </c>
      <c r="E849" s="1">
        <v>51.2535453096148</v>
      </c>
      <c r="F849" s="1">
        <v>114.659354365092</v>
      </c>
    </row>
    <row r="850" spans="1:6" x14ac:dyDescent="0.2">
      <c r="A850" s="2" t="s">
        <v>444</v>
      </c>
      <c r="B850" s="5">
        <v>1.12353416925171</v>
      </c>
      <c r="C850" s="1">
        <v>2.0434746839379401E-4</v>
      </c>
      <c r="D850" s="1">
        <v>5.6416889395562403E-4</v>
      </c>
      <c r="E850" s="1">
        <v>8.2463026293029404</v>
      </c>
      <c r="F850" s="1">
        <v>17.525407235842899</v>
      </c>
    </row>
    <row r="851" spans="1:6" x14ac:dyDescent="0.2">
      <c r="A851" s="2" t="s">
        <v>610</v>
      </c>
      <c r="B851" s="5">
        <v>1.12198346333462</v>
      </c>
      <c r="C851" s="1">
        <v>1.41019869185134E-6</v>
      </c>
      <c r="D851" s="1">
        <v>5.3241629229516302E-6</v>
      </c>
      <c r="E851" s="1">
        <v>22.518253480857702</v>
      </c>
      <c r="F851" s="1">
        <v>50.0313901211114</v>
      </c>
    </row>
    <row r="852" spans="1:6" x14ac:dyDescent="0.2">
      <c r="A852" s="2" t="s">
        <v>1171</v>
      </c>
      <c r="B852" s="5">
        <v>1.1214362097759201</v>
      </c>
      <c r="C852" s="1">
        <v>1.9794857795012902E-99</v>
      </c>
      <c r="D852" s="1">
        <v>3.4183739926207802E-97</v>
      </c>
      <c r="E852" s="1">
        <v>3211.0693724662001</v>
      </c>
      <c r="F852" s="1">
        <v>6984.85217206979</v>
      </c>
    </row>
    <row r="853" spans="1:6" x14ac:dyDescent="0.2">
      <c r="A853" s="2" t="s">
        <v>1291</v>
      </c>
      <c r="B853" s="5">
        <v>1.11996981656224</v>
      </c>
      <c r="C853" s="1">
        <v>1.74296253138157E-27</v>
      </c>
      <c r="D853" s="1">
        <v>3.7068004869985699E-26</v>
      </c>
      <c r="E853" s="1">
        <v>320.752774210236</v>
      </c>
      <c r="F853" s="1">
        <v>700.71155231077898</v>
      </c>
    </row>
    <row r="854" spans="1:6" x14ac:dyDescent="0.2">
      <c r="A854" s="2" t="s">
        <v>818</v>
      </c>
      <c r="B854" s="5">
        <v>1.11947976501436</v>
      </c>
      <c r="C854" s="1">
        <v>4.8766116925826802E-5</v>
      </c>
      <c r="D854" s="1">
        <v>1.4818618215592201E-4</v>
      </c>
      <c r="E854" s="1">
        <v>242.76067223950801</v>
      </c>
      <c r="F854" s="1">
        <v>587.74823737991403</v>
      </c>
    </row>
    <row r="855" spans="1:6" x14ac:dyDescent="0.2">
      <c r="A855" s="2" t="s">
        <v>352</v>
      </c>
      <c r="B855" s="5">
        <v>1.11897780050718</v>
      </c>
      <c r="C855" s="1">
        <v>1.0987583674681701E-46</v>
      </c>
      <c r="D855" s="1">
        <v>5.6980355098522194E-45</v>
      </c>
      <c r="E855" s="1">
        <v>731.65943103630195</v>
      </c>
      <c r="F855" s="1">
        <v>1593.0334207447099</v>
      </c>
    </row>
    <row r="856" spans="1:6" x14ac:dyDescent="0.2">
      <c r="A856" s="2" t="s">
        <v>109</v>
      </c>
      <c r="B856" s="5">
        <v>1.1186855844224799</v>
      </c>
      <c r="C856" s="1">
        <v>1.9311628853340401E-26</v>
      </c>
      <c r="D856" s="1">
        <v>3.8083197741176201E-25</v>
      </c>
      <c r="E856" s="1">
        <v>171.01363834616299</v>
      </c>
      <c r="F856" s="1">
        <v>370.62671278853298</v>
      </c>
    </row>
    <row r="857" spans="1:6" x14ac:dyDescent="0.2">
      <c r="A857" s="2" t="s">
        <v>728</v>
      </c>
      <c r="B857" s="5">
        <v>1.1186358933540701</v>
      </c>
      <c r="C857" s="1">
        <v>9.9893750652120804E-9</v>
      </c>
      <c r="D857" s="1">
        <v>4.9442968759285599E-8</v>
      </c>
      <c r="E857" s="1">
        <v>53.475405194765798</v>
      </c>
      <c r="F857" s="1">
        <v>117.776737424922</v>
      </c>
    </row>
    <row r="858" spans="1:6" x14ac:dyDescent="0.2">
      <c r="A858" s="2" t="s">
        <v>1447</v>
      </c>
      <c r="B858" s="5">
        <v>1.11835024490085</v>
      </c>
      <c r="C858" s="1">
        <v>4.8362339899544498E-12</v>
      </c>
      <c r="D858" s="1">
        <v>3.30106422025784E-11</v>
      </c>
      <c r="E858" s="1">
        <v>98.206721307477693</v>
      </c>
      <c r="F858" s="1">
        <v>213.22903207873301</v>
      </c>
    </row>
    <row r="859" spans="1:6" x14ac:dyDescent="0.2">
      <c r="A859" s="2" t="s">
        <v>1481</v>
      </c>
      <c r="B859" s="5">
        <v>1.1180540304372499</v>
      </c>
      <c r="C859" s="1">
        <v>2.9559368329567002E-4</v>
      </c>
      <c r="D859" s="1">
        <v>7.9635059544975496E-4</v>
      </c>
      <c r="E859" s="1">
        <v>10.9722678646639</v>
      </c>
      <c r="F859" s="1">
        <v>23.9650248969836</v>
      </c>
    </row>
    <row r="860" spans="1:6" x14ac:dyDescent="0.2">
      <c r="A860" s="2" t="s">
        <v>82</v>
      </c>
      <c r="B860" s="5">
        <v>1.1179536014393101</v>
      </c>
      <c r="C860" s="1">
        <v>2.2019991802653901E-6</v>
      </c>
      <c r="D860" s="1">
        <v>8.1304947282452599E-6</v>
      </c>
      <c r="E860" s="1">
        <v>58.061742250059098</v>
      </c>
      <c r="F860" s="1">
        <v>133.94341003457001</v>
      </c>
    </row>
    <row r="861" spans="1:6" x14ac:dyDescent="0.2">
      <c r="A861" s="2" t="s">
        <v>820</v>
      </c>
      <c r="B861" s="5">
        <v>1.11700629582332</v>
      </c>
      <c r="C861" s="1">
        <v>1.2159865523684001E-39</v>
      </c>
      <c r="D861" s="1">
        <v>4.8834585518255405E-38</v>
      </c>
      <c r="E861" s="1">
        <v>2883.1877642661402</v>
      </c>
      <c r="F861" s="1">
        <v>6379.1192204287599</v>
      </c>
    </row>
    <row r="862" spans="1:6" x14ac:dyDescent="0.2">
      <c r="A862" s="2" t="s">
        <v>1162</v>
      </c>
      <c r="B862" s="5">
        <v>1.1157099277017399</v>
      </c>
      <c r="C862" s="1">
        <v>1.76835208031793E-3</v>
      </c>
      <c r="D862" s="1">
        <v>4.1311785815760704E-3</v>
      </c>
      <c r="E862" s="1">
        <v>6.86050961716378</v>
      </c>
      <c r="F862" s="1">
        <v>14.530626764185101</v>
      </c>
    </row>
    <row r="863" spans="1:6" x14ac:dyDescent="0.2">
      <c r="A863" s="2" t="s">
        <v>1004</v>
      </c>
      <c r="B863" s="5">
        <v>1.1148136411664999</v>
      </c>
      <c r="C863" s="1">
        <v>1.5116779562388301E-18</v>
      </c>
      <c r="D863" s="1">
        <v>1.8141185980742399E-17</v>
      </c>
      <c r="E863" s="1">
        <v>131.56654847075399</v>
      </c>
      <c r="F863" s="1">
        <v>282.93963747983503</v>
      </c>
    </row>
    <row r="864" spans="1:6" x14ac:dyDescent="0.2">
      <c r="A864" s="2" t="s">
        <v>805</v>
      </c>
      <c r="B864" s="5">
        <v>1.1146019554616999</v>
      </c>
      <c r="C864" s="1">
        <v>1.2616520026574399E-38</v>
      </c>
      <c r="D864" s="1">
        <v>4.8044701500927199E-37</v>
      </c>
      <c r="E864" s="1">
        <v>438.19475989166199</v>
      </c>
      <c r="F864" s="1">
        <v>950.12223524233502</v>
      </c>
    </row>
    <row r="865" spans="1:6" x14ac:dyDescent="0.2">
      <c r="A865" s="2" t="s">
        <v>325</v>
      </c>
      <c r="B865" s="5">
        <v>1.11433247248154</v>
      </c>
      <c r="C865" s="1">
        <v>3.65889176677394E-9</v>
      </c>
      <c r="D865" s="1">
        <v>1.8923450709918901E-8</v>
      </c>
      <c r="E865" s="1">
        <v>23.1363072035839</v>
      </c>
      <c r="F865" s="1">
        <v>49.639867482400099</v>
      </c>
    </row>
    <row r="866" spans="1:6" x14ac:dyDescent="0.2">
      <c r="A866" s="2" t="s">
        <v>1146</v>
      </c>
      <c r="B866" s="5">
        <v>1.1142363994626101</v>
      </c>
      <c r="C866" s="1">
        <v>4.0091396222525201E-21</v>
      </c>
      <c r="D866" s="1">
        <v>5.6935717217663502E-20</v>
      </c>
      <c r="E866" s="1">
        <v>106.334196197748</v>
      </c>
      <c r="F866" s="1">
        <v>231.91774204569001</v>
      </c>
    </row>
    <row r="867" spans="1:6" x14ac:dyDescent="0.2">
      <c r="A867" s="2" t="s">
        <v>157</v>
      </c>
      <c r="B867" s="5">
        <v>1.1140514627829801</v>
      </c>
      <c r="C867" s="1">
        <v>1.54160012178148E-26</v>
      </c>
      <c r="D867" s="1">
        <v>3.0812375582227298E-25</v>
      </c>
      <c r="E867" s="1">
        <v>176.408119124032</v>
      </c>
      <c r="F867" s="1">
        <v>386.80391665476299</v>
      </c>
    </row>
    <row r="868" spans="1:6" x14ac:dyDescent="0.2">
      <c r="A868" s="2" t="s">
        <v>138</v>
      </c>
      <c r="B868" s="5">
        <v>1.11386249174605</v>
      </c>
      <c r="C868" s="1">
        <v>5.1721897680196897E-6</v>
      </c>
      <c r="D868" s="1">
        <v>1.8102664188068901E-5</v>
      </c>
      <c r="E868" s="1">
        <v>16.530094987143499</v>
      </c>
      <c r="F868" s="1">
        <v>35.488272943168298</v>
      </c>
    </row>
    <row r="869" spans="1:6" x14ac:dyDescent="0.2">
      <c r="A869" s="2" t="s">
        <v>1009</v>
      </c>
      <c r="B869" s="5">
        <v>1.1133839559829199</v>
      </c>
      <c r="C869" s="1">
        <v>3.7992635801143599E-15</v>
      </c>
      <c r="D869" s="1">
        <v>3.4314583036085201E-14</v>
      </c>
      <c r="E869" s="1">
        <v>101.72757049365001</v>
      </c>
      <c r="F869" s="1">
        <v>220.70859113748</v>
      </c>
    </row>
    <row r="870" spans="1:6" x14ac:dyDescent="0.2">
      <c r="A870" s="2" t="s">
        <v>578</v>
      </c>
      <c r="B870" s="5">
        <v>1.1127384865263299</v>
      </c>
      <c r="C870" s="1">
        <v>3.71831582103735E-13</v>
      </c>
      <c r="D870" s="1">
        <v>2.8274590891014601E-12</v>
      </c>
      <c r="E870" s="1">
        <v>71.004710580673802</v>
      </c>
      <c r="F870" s="1">
        <v>153.192026299796</v>
      </c>
    </row>
    <row r="871" spans="1:6" x14ac:dyDescent="0.2">
      <c r="A871" s="2" t="s">
        <v>591</v>
      </c>
      <c r="B871" s="5">
        <v>1.1118213151804499</v>
      </c>
      <c r="C871" s="1">
        <v>2.6130941834591899E-3</v>
      </c>
      <c r="D871" s="1">
        <v>5.8887542025520996E-3</v>
      </c>
      <c r="E871" s="1">
        <v>6.1833867662454596</v>
      </c>
      <c r="F871" s="1">
        <v>13.371953018771899</v>
      </c>
    </row>
    <row r="872" spans="1:6" x14ac:dyDescent="0.2">
      <c r="A872" s="2" t="s">
        <v>533</v>
      </c>
      <c r="B872" s="5">
        <v>1.1103980327587599</v>
      </c>
      <c r="C872" s="1">
        <v>2.2540441047335001E-8</v>
      </c>
      <c r="D872" s="1">
        <v>1.07143098388777E-7</v>
      </c>
      <c r="E872" s="1">
        <v>26.9055914218862</v>
      </c>
      <c r="F872" s="1">
        <v>58.684404052660298</v>
      </c>
    </row>
    <row r="873" spans="1:6" x14ac:dyDescent="0.2">
      <c r="A873" s="2" t="s">
        <v>1060</v>
      </c>
      <c r="B873" s="5">
        <v>1.11039402902282</v>
      </c>
      <c r="C873" s="1">
        <v>2.4471367434311498E-28</v>
      </c>
      <c r="D873" s="1">
        <v>5.5169196373776102E-27</v>
      </c>
      <c r="E873" s="1">
        <v>340.50911353695898</v>
      </c>
      <c r="F873" s="1">
        <v>735.56527040816695</v>
      </c>
    </row>
    <row r="874" spans="1:6" x14ac:dyDescent="0.2">
      <c r="A874" s="2" t="s">
        <v>584</v>
      </c>
      <c r="B874" s="5">
        <v>1.1085843159359601</v>
      </c>
      <c r="C874" s="1">
        <v>3.2129484361143302E-14</v>
      </c>
      <c r="D874" s="1">
        <v>2.6934177933620599E-13</v>
      </c>
      <c r="E874" s="1">
        <v>255.59669513690901</v>
      </c>
      <c r="F874" s="1">
        <v>551.91592039668501</v>
      </c>
    </row>
    <row r="875" spans="1:6" x14ac:dyDescent="0.2">
      <c r="A875" s="2" t="s">
        <v>514</v>
      </c>
      <c r="B875" s="5">
        <v>1.1083915969831499</v>
      </c>
      <c r="C875" s="1">
        <v>2.2980298522602799E-22</v>
      </c>
      <c r="D875" s="1">
        <v>3.5275268905495698E-21</v>
      </c>
      <c r="E875" s="1">
        <v>144.375237162986</v>
      </c>
      <c r="F875" s="1">
        <v>311.26824522212598</v>
      </c>
    </row>
    <row r="876" spans="1:6" x14ac:dyDescent="0.2">
      <c r="A876" s="2" t="s">
        <v>492</v>
      </c>
      <c r="B876" s="5">
        <v>1.1079783613279901</v>
      </c>
      <c r="C876" s="1">
        <v>4.5191815624313899E-21</v>
      </c>
      <c r="D876" s="1">
        <v>6.3811730500104401E-20</v>
      </c>
      <c r="E876" s="1">
        <v>161.55890917764799</v>
      </c>
      <c r="F876" s="1">
        <v>352.96821188540002</v>
      </c>
    </row>
    <row r="877" spans="1:6" x14ac:dyDescent="0.2">
      <c r="A877" s="2" t="s">
        <v>96</v>
      </c>
      <c r="B877" s="5">
        <v>1.1071849573003101</v>
      </c>
      <c r="C877" s="1">
        <v>5.5106494093357096E-12</v>
      </c>
      <c r="D877" s="1">
        <v>3.7392300451795099E-11</v>
      </c>
      <c r="E877" s="1">
        <v>43.001053781677598</v>
      </c>
      <c r="F877" s="1">
        <v>93.644909987145894</v>
      </c>
    </row>
    <row r="878" spans="1:6" x14ac:dyDescent="0.2">
      <c r="A878" s="2" t="s">
        <v>292</v>
      </c>
      <c r="B878" s="5">
        <v>1.10681447699797</v>
      </c>
      <c r="C878" s="1">
        <v>2.2550007200063898E-5</v>
      </c>
      <c r="D878" s="1">
        <v>7.21675452813016E-5</v>
      </c>
      <c r="E878" s="1">
        <v>9.9645612331573403</v>
      </c>
      <c r="F878" s="1">
        <v>21.7687140347915</v>
      </c>
    </row>
    <row r="879" spans="1:6" x14ac:dyDescent="0.2">
      <c r="A879" s="2" t="s">
        <v>806</v>
      </c>
      <c r="B879" s="5">
        <v>1.10615154054668</v>
      </c>
      <c r="C879" s="1">
        <v>5.47395336745654E-11</v>
      </c>
      <c r="D879" s="1">
        <v>3.4249891558915498E-10</v>
      </c>
      <c r="E879" s="1">
        <v>348.301183646666</v>
      </c>
      <c r="F879" s="1">
        <v>838.34927877882296</v>
      </c>
    </row>
    <row r="880" spans="1:6" x14ac:dyDescent="0.2">
      <c r="A880" s="2" t="s">
        <v>184</v>
      </c>
      <c r="B880" s="5">
        <v>1.1031186741833501</v>
      </c>
      <c r="C880" s="1">
        <v>3.2652798580521701E-29</v>
      </c>
      <c r="D880" s="1">
        <v>7.6200159282031102E-28</v>
      </c>
      <c r="E880" s="1">
        <v>7127.3604206746104</v>
      </c>
      <c r="F880" s="1">
        <v>15317.5780581049</v>
      </c>
    </row>
    <row r="881" spans="1:6" x14ac:dyDescent="0.2">
      <c r="A881" s="2" t="s">
        <v>1040</v>
      </c>
      <c r="B881" s="5">
        <v>1.10292711536607</v>
      </c>
      <c r="C881" s="1">
        <v>3.0967376701355901E-6</v>
      </c>
      <c r="D881" s="1">
        <v>1.11948006752295E-5</v>
      </c>
      <c r="E881" s="1">
        <v>18.705592192494301</v>
      </c>
      <c r="F881" s="1">
        <v>39.862045287602101</v>
      </c>
    </row>
    <row r="882" spans="1:6" x14ac:dyDescent="0.2">
      <c r="A882" s="2" t="s">
        <v>1115</v>
      </c>
      <c r="B882" s="5">
        <v>1.10278858930561</v>
      </c>
      <c r="C882" s="1">
        <v>1.7815189482209201E-5</v>
      </c>
      <c r="D882" s="1">
        <v>5.7742212306357103E-5</v>
      </c>
      <c r="E882" s="1">
        <v>10.5695883581805</v>
      </c>
      <c r="F882" s="1">
        <v>22.4578276580961</v>
      </c>
    </row>
    <row r="883" spans="1:6" x14ac:dyDescent="0.2">
      <c r="A883" s="2" t="s">
        <v>1488</v>
      </c>
      <c r="B883" s="5">
        <v>1.10199288833701</v>
      </c>
      <c r="C883" s="1">
        <v>5.7155217364871298E-5</v>
      </c>
      <c r="D883" s="1">
        <v>1.7192361063820999E-4</v>
      </c>
      <c r="E883" s="1">
        <v>13.139527583800101</v>
      </c>
      <c r="F883" s="1">
        <v>27.9568302546258</v>
      </c>
    </row>
    <row r="884" spans="1:6" x14ac:dyDescent="0.2">
      <c r="A884" s="2" t="s">
        <v>942</v>
      </c>
      <c r="B884" s="5">
        <v>1.1013701855882101</v>
      </c>
      <c r="C884" s="1">
        <v>1.4191863236945999E-22</v>
      </c>
      <c r="D884" s="1">
        <v>2.2139050247409199E-21</v>
      </c>
      <c r="E884" s="1">
        <v>6259.7216626568097</v>
      </c>
      <c r="F884" s="1">
        <v>13501.1099735186</v>
      </c>
    </row>
    <row r="885" spans="1:6" x14ac:dyDescent="0.2">
      <c r="A885" s="2" t="s">
        <v>353</v>
      </c>
      <c r="B885" s="5">
        <v>1.1009996536834299</v>
      </c>
      <c r="C885" s="1">
        <v>1.58932205091863E-2</v>
      </c>
      <c r="D885" s="1">
        <v>3.0279715879258699E-2</v>
      </c>
      <c r="E885" s="1">
        <v>3.1764666209344501</v>
      </c>
      <c r="F885" s="1">
        <v>6.8226702101223804</v>
      </c>
    </row>
    <row r="886" spans="1:6" x14ac:dyDescent="0.2">
      <c r="A886" s="2" t="s">
        <v>554</v>
      </c>
      <c r="B886" s="5">
        <v>1.1009659768604501</v>
      </c>
      <c r="C886" s="1">
        <v>4.8937349962493797E-232</v>
      </c>
      <c r="D886" s="1">
        <v>3.1299966537122402E-229</v>
      </c>
      <c r="E886" s="1">
        <v>9182.8056844894199</v>
      </c>
      <c r="F886" s="1">
        <v>19754.232199567901</v>
      </c>
    </row>
    <row r="887" spans="1:6" x14ac:dyDescent="0.2">
      <c r="A887" s="2" t="s">
        <v>187</v>
      </c>
      <c r="B887" s="5">
        <v>1.10051818731148</v>
      </c>
      <c r="C887" s="1">
        <v>9.6052892487835395E-7</v>
      </c>
      <c r="D887" s="1">
        <v>3.7091623443032901E-6</v>
      </c>
      <c r="E887" s="1">
        <v>53.429046086171603</v>
      </c>
      <c r="F887" s="1">
        <v>115.165496915731</v>
      </c>
    </row>
    <row r="888" spans="1:6" x14ac:dyDescent="0.2">
      <c r="A888" s="2" t="s">
        <v>1021</v>
      </c>
      <c r="B888" s="5">
        <v>1.1003021799539301</v>
      </c>
      <c r="C888" s="1">
        <v>5.7752721788957096E-23</v>
      </c>
      <c r="D888" s="1">
        <v>9.1919977195714194E-22</v>
      </c>
      <c r="E888" s="1">
        <v>106.64195928583401</v>
      </c>
      <c r="F888" s="1">
        <v>228.31991491531099</v>
      </c>
    </row>
    <row r="889" spans="1:6" x14ac:dyDescent="0.2">
      <c r="A889" s="2" t="s">
        <v>1106</v>
      </c>
      <c r="B889" s="5">
        <v>1.09992754957948</v>
      </c>
      <c r="C889" s="1">
        <v>2.5306571599431702E-4</v>
      </c>
      <c r="D889" s="1">
        <v>6.8941344841549998E-4</v>
      </c>
      <c r="E889" s="1">
        <v>7.9711979653866898</v>
      </c>
      <c r="F889" s="1">
        <v>17.422825854156802</v>
      </c>
    </row>
    <row r="890" spans="1:6" x14ac:dyDescent="0.2">
      <c r="A890" s="2" t="s">
        <v>478</v>
      </c>
      <c r="B890" s="5">
        <v>1.0986274579192301</v>
      </c>
      <c r="C890" s="1">
        <v>1.0431004918541899E-2</v>
      </c>
      <c r="D890" s="1">
        <v>2.0786178622005599E-2</v>
      </c>
      <c r="E890" s="1">
        <v>4.1921596154450196</v>
      </c>
      <c r="F890" s="1">
        <v>9.5996451551303394</v>
      </c>
    </row>
    <row r="891" spans="1:6" x14ac:dyDescent="0.2">
      <c r="A891" s="3" t="s">
        <v>1512</v>
      </c>
      <c r="B891" s="5">
        <v>1.09822890025703</v>
      </c>
      <c r="C891" s="1">
        <v>5.7315061239991596E-20</v>
      </c>
      <c r="D891" s="1">
        <v>7.5440075651937198E-19</v>
      </c>
      <c r="E891" s="1">
        <v>194.871149291162</v>
      </c>
      <c r="F891" s="1">
        <v>415.62646243856199</v>
      </c>
    </row>
    <row r="892" spans="1:6" x14ac:dyDescent="0.2">
      <c r="A892" s="2" t="s">
        <v>1229</v>
      </c>
      <c r="B892" s="5">
        <v>1.09728554434619</v>
      </c>
      <c r="C892" s="1">
        <v>7.1186675862125105E-11</v>
      </c>
      <c r="D892" s="1">
        <v>4.3951473202110798E-10</v>
      </c>
      <c r="E892" s="1">
        <v>27.1085741648807</v>
      </c>
      <c r="F892" s="1">
        <v>57.862761534761901</v>
      </c>
    </row>
    <row r="893" spans="1:6" x14ac:dyDescent="0.2">
      <c r="A893" s="2" t="s">
        <v>211</v>
      </c>
      <c r="B893" s="5">
        <v>1.0967714940270901</v>
      </c>
      <c r="C893" s="1">
        <v>6.4658568060409698E-31</v>
      </c>
      <c r="D893" s="1">
        <v>1.6790809200529601E-29</v>
      </c>
      <c r="E893" s="1">
        <v>192.492646576613</v>
      </c>
      <c r="F893" s="1">
        <v>413.866632439017</v>
      </c>
    </row>
    <row r="894" spans="1:6" x14ac:dyDescent="0.2">
      <c r="A894" s="2" t="s">
        <v>950</v>
      </c>
      <c r="B894" s="5">
        <v>1.0960834735813001</v>
      </c>
      <c r="C894" s="1">
        <v>1.1952952211890301E-22</v>
      </c>
      <c r="D894" s="1">
        <v>1.8748004700012099E-21</v>
      </c>
      <c r="E894" s="1">
        <v>928.20040199722098</v>
      </c>
      <c r="F894" s="1">
        <v>1994.20279188065</v>
      </c>
    </row>
    <row r="895" spans="1:6" x14ac:dyDescent="0.2">
      <c r="A895" s="2" t="s">
        <v>359</v>
      </c>
      <c r="B895" s="5">
        <v>1.0954210403931199</v>
      </c>
      <c r="C895" s="1">
        <v>1.4665341793289799E-13</v>
      </c>
      <c r="D895" s="1">
        <v>1.1564191206772601E-12</v>
      </c>
      <c r="E895" s="1">
        <v>54.075471515467797</v>
      </c>
      <c r="F895" s="1">
        <v>116.704945287735</v>
      </c>
    </row>
    <row r="896" spans="1:6" x14ac:dyDescent="0.2">
      <c r="A896" s="2" t="s">
        <v>694</v>
      </c>
      <c r="B896" s="5">
        <v>1.09538821671614</v>
      </c>
      <c r="C896" s="1">
        <v>1.1335951941912399E-2</v>
      </c>
      <c r="D896" s="1">
        <v>2.23983546955548E-2</v>
      </c>
      <c r="E896" s="1">
        <v>3.9074068338672898</v>
      </c>
      <c r="F896" s="1">
        <v>8.4719297228310904</v>
      </c>
    </row>
    <row r="897" spans="1:6" x14ac:dyDescent="0.2">
      <c r="A897" s="2" t="s">
        <v>487</v>
      </c>
      <c r="B897" s="5">
        <v>1.0951799928671699</v>
      </c>
      <c r="C897" s="1">
        <v>1.6286805438517699E-2</v>
      </c>
      <c r="D897" s="1">
        <v>3.0931138581080202E-2</v>
      </c>
      <c r="E897" s="1">
        <v>5.8036140914689298</v>
      </c>
      <c r="F897" s="1">
        <v>12.093159189181099</v>
      </c>
    </row>
    <row r="898" spans="1:6" x14ac:dyDescent="0.2">
      <c r="A898" s="2" t="s">
        <v>1322</v>
      </c>
      <c r="B898" s="5">
        <v>1.0950783488642599</v>
      </c>
      <c r="C898" s="1">
        <v>2.2702215399459899E-18</v>
      </c>
      <c r="D898" s="1">
        <v>2.6797304014577801E-17</v>
      </c>
      <c r="E898" s="1">
        <v>208.90242585203799</v>
      </c>
      <c r="F898" s="1">
        <v>446.503583205577</v>
      </c>
    </row>
    <row r="899" spans="1:6" x14ac:dyDescent="0.2">
      <c r="A899" s="2" t="s">
        <v>369</v>
      </c>
      <c r="B899" s="5">
        <v>1.0940854973498999</v>
      </c>
      <c r="C899" s="1">
        <v>1.5248416055430599E-27</v>
      </c>
      <c r="D899" s="1">
        <v>3.2630098743647003E-26</v>
      </c>
      <c r="E899" s="1">
        <v>451.35456286820897</v>
      </c>
      <c r="F899" s="1">
        <v>968.96015005809602</v>
      </c>
    </row>
    <row r="900" spans="1:6" x14ac:dyDescent="0.2">
      <c r="A900" s="2" t="s">
        <v>186</v>
      </c>
      <c r="B900" s="5">
        <v>1.0925695092429399</v>
      </c>
      <c r="C900" s="1">
        <v>5.1192524244957602E-15</v>
      </c>
      <c r="D900" s="1">
        <v>4.5616290050886102E-14</v>
      </c>
      <c r="E900" s="1">
        <v>81.612995932340894</v>
      </c>
      <c r="F900" s="1">
        <v>177.211110171516</v>
      </c>
    </row>
    <row r="901" spans="1:6" x14ac:dyDescent="0.2">
      <c r="A901" s="2" t="s">
        <v>1236</v>
      </c>
      <c r="B901" s="5">
        <v>1.0918685448871599</v>
      </c>
      <c r="C901" s="1">
        <v>5.1939160296324204E-130</v>
      </c>
      <c r="D901" s="1">
        <v>1.42371009390035E-127</v>
      </c>
      <c r="E901" s="1">
        <v>2853.24486680885</v>
      </c>
      <c r="F901" s="1">
        <v>6102.4131068904298</v>
      </c>
    </row>
    <row r="902" spans="1:6" x14ac:dyDescent="0.2">
      <c r="A902" s="2" t="s">
        <v>1048</v>
      </c>
      <c r="B902" s="5">
        <v>1.09163099287791</v>
      </c>
      <c r="C902" s="1">
        <v>6.2414251445231299E-13</v>
      </c>
      <c r="D902" s="1">
        <v>4.6199387407102402E-12</v>
      </c>
      <c r="E902" s="1">
        <v>54.947903198848898</v>
      </c>
      <c r="F902" s="1">
        <v>117.237686320493</v>
      </c>
    </row>
    <row r="903" spans="1:6" x14ac:dyDescent="0.2">
      <c r="A903" s="2" t="s">
        <v>163</v>
      </c>
      <c r="B903" s="5">
        <v>1.0909382798893099</v>
      </c>
      <c r="C903" s="1">
        <v>2.4564047838499001E-14</v>
      </c>
      <c r="D903" s="1">
        <v>2.0743107194280699E-13</v>
      </c>
      <c r="E903" s="1">
        <v>67.374939040094702</v>
      </c>
      <c r="F903" s="1">
        <v>142.80640403789701</v>
      </c>
    </row>
    <row r="904" spans="1:6" x14ac:dyDescent="0.2">
      <c r="A904" s="2" t="s">
        <v>276</v>
      </c>
      <c r="B904" s="5">
        <v>1.0903780127000899</v>
      </c>
      <c r="C904" s="1">
        <v>1.5453465114328699E-6</v>
      </c>
      <c r="D904" s="1">
        <v>5.8102740923000899E-6</v>
      </c>
      <c r="E904" s="1">
        <v>14.464427609461399</v>
      </c>
      <c r="F904" s="1">
        <v>30.952239086974298</v>
      </c>
    </row>
    <row r="905" spans="1:6" x14ac:dyDescent="0.2">
      <c r="A905" s="2" t="s">
        <v>1159</v>
      </c>
      <c r="B905" s="5">
        <v>1.0900412829822901</v>
      </c>
      <c r="C905" s="1">
        <v>7.6816210784292201E-22</v>
      </c>
      <c r="D905" s="1">
        <v>1.14016881179935E-20</v>
      </c>
      <c r="E905" s="1">
        <v>77.404895653127696</v>
      </c>
      <c r="F905" s="1">
        <v>164.583311531742</v>
      </c>
    </row>
    <row r="906" spans="1:6" x14ac:dyDescent="0.2">
      <c r="A906" s="2" t="s">
        <v>432</v>
      </c>
      <c r="B906" s="5">
        <v>1.0900086991154401</v>
      </c>
      <c r="C906" s="1">
        <v>1.7004413163225299E-11</v>
      </c>
      <c r="D906" s="1">
        <v>1.11062485217753E-10</v>
      </c>
      <c r="E906" s="1">
        <v>27.9086963298619</v>
      </c>
      <c r="F906" s="1">
        <v>60.119377850364401</v>
      </c>
    </row>
    <row r="907" spans="1:6" x14ac:dyDescent="0.2">
      <c r="A907" s="2" t="s">
        <v>259</v>
      </c>
      <c r="B907" s="5">
        <v>1.08808686583111</v>
      </c>
      <c r="C907" s="1">
        <v>4.1169790423800003E-21</v>
      </c>
      <c r="D907" s="1">
        <v>5.8419154546310805E-20</v>
      </c>
      <c r="E907" s="1">
        <v>253.31359986053499</v>
      </c>
      <c r="F907" s="1">
        <v>538.16511354309</v>
      </c>
    </row>
    <row r="908" spans="1:6" x14ac:dyDescent="0.2">
      <c r="A908" s="2" t="s">
        <v>851</v>
      </c>
      <c r="B908" s="5">
        <v>1.0880741573755299</v>
      </c>
      <c r="C908" s="1">
        <v>1.8232539574407401E-26</v>
      </c>
      <c r="D908" s="1">
        <v>3.6190543208096701E-25</v>
      </c>
      <c r="E908" s="1">
        <v>278.043640400458</v>
      </c>
      <c r="F908" s="1">
        <v>596.20337129394898</v>
      </c>
    </row>
    <row r="909" spans="1:6" x14ac:dyDescent="0.2">
      <c r="A909" s="2" t="s">
        <v>1392</v>
      </c>
      <c r="B909" s="5">
        <v>1.08632836120149</v>
      </c>
      <c r="C909" s="1">
        <v>2.4582760974322301E-13</v>
      </c>
      <c r="D909" s="1">
        <v>1.8968708635637699E-12</v>
      </c>
      <c r="E909" s="1">
        <v>279.611184002789</v>
      </c>
      <c r="F909" s="1">
        <v>600.04163520622001</v>
      </c>
    </row>
    <row r="910" spans="1:6" x14ac:dyDescent="0.2">
      <c r="A910" s="2" t="s">
        <v>1163</v>
      </c>
      <c r="B910" s="5">
        <v>1.08455918096801</v>
      </c>
      <c r="C910" s="1">
        <v>3.4945686081335899E-9</v>
      </c>
      <c r="D910" s="1">
        <v>1.80898397163846E-8</v>
      </c>
      <c r="E910" s="1">
        <v>21.438721087524101</v>
      </c>
      <c r="F910" s="1">
        <v>44.775603707308399</v>
      </c>
    </row>
    <row r="911" spans="1:6" x14ac:dyDescent="0.2">
      <c r="A911" s="2" t="s">
        <v>1368</v>
      </c>
      <c r="B911" s="5">
        <v>1.0841369249910899</v>
      </c>
      <c r="C911" s="1">
        <v>8.2842386553288394E-24</v>
      </c>
      <c r="D911" s="1">
        <v>1.38490336242859E-22</v>
      </c>
      <c r="E911" s="1">
        <v>164.50849868517699</v>
      </c>
      <c r="F911" s="1">
        <v>349.32497787868601</v>
      </c>
    </row>
    <row r="912" spans="1:6" x14ac:dyDescent="0.2">
      <c r="A912" s="2" t="s">
        <v>516</v>
      </c>
      <c r="B912" s="5">
        <v>1.0834858344824201</v>
      </c>
      <c r="C912" s="1">
        <v>5.0998568488496602E-12</v>
      </c>
      <c r="D912" s="1">
        <v>3.4700326210711098E-11</v>
      </c>
      <c r="E912" s="1">
        <v>82.629079636067601</v>
      </c>
      <c r="F912" s="1">
        <v>177.26185933080501</v>
      </c>
    </row>
    <row r="913" spans="1:6" x14ac:dyDescent="0.2">
      <c r="A913" s="2" t="s">
        <v>726</v>
      </c>
      <c r="B913" s="5">
        <v>1.0829224627780001</v>
      </c>
      <c r="C913" s="1">
        <v>1.4690366399402299E-7</v>
      </c>
      <c r="D913" s="1">
        <v>6.3612822806238201E-7</v>
      </c>
      <c r="E913" s="1">
        <v>19.867117758034102</v>
      </c>
      <c r="F913" s="1">
        <v>42.119609185215701</v>
      </c>
    </row>
    <row r="914" spans="1:6" x14ac:dyDescent="0.2">
      <c r="A914" s="2" t="s">
        <v>389</v>
      </c>
      <c r="B914" s="5">
        <v>1.08274673076918</v>
      </c>
      <c r="C914" s="1">
        <v>1.3585194725369501E-27</v>
      </c>
      <c r="D914" s="1">
        <v>2.92887300514865E-26</v>
      </c>
      <c r="E914" s="1">
        <v>325.581356580575</v>
      </c>
      <c r="F914" s="1">
        <v>691.26750360275003</v>
      </c>
    </row>
    <row r="915" spans="1:6" x14ac:dyDescent="0.2">
      <c r="A915" s="2" t="s">
        <v>1343</v>
      </c>
      <c r="B915" s="5">
        <v>1.08258690332547</v>
      </c>
      <c r="C915" s="1">
        <v>6.0084832841944297E-5</v>
      </c>
      <c r="D915" s="1">
        <v>1.8023362486495299E-4</v>
      </c>
      <c r="E915" s="1">
        <v>10.752986391551801</v>
      </c>
      <c r="F915" s="1">
        <v>22.772979961150298</v>
      </c>
    </row>
    <row r="916" spans="1:6" x14ac:dyDescent="0.2">
      <c r="A916" s="2" t="s">
        <v>246</v>
      </c>
      <c r="B916" s="5">
        <v>1.08241394809878</v>
      </c>
      <c r="C916" s="1">
        <v>3.9495967250703098E-27</v>
      </c>
      <c r="D916" s="1">
        <v>8.1977867602450996E-26</v>
      </c>
      <c r="E916" s="1">
        <v>216.57780241751999</v>
      </c>
      <c r="F916" s="1">
        <v>461.040605904389</v>
      </c>
    </row>
    <row r="917" spans="1:6" x14ac:dyDescent="0.2">
      <c r="A917" s="2" t="s">
        <v>323</v>
      </c>
      <c r="B917" s="5">
        <v>1.0823297633459601</v>
      </c>
      <c r="C917" s="1">
        <v>1.12923480507185E-24</v>
      </c>
      <c r="D917" s="1">
        <v>2.02500060735055E-23</v>
      </c>
      <c r="E917" s="1">
        <v>276.91600669510001</v>
      </c>
      <c r="F917" s="1">
        <v>583.851694495213</v>
      </c>
    </row>
    <row r="918" spans="1:6" x14ac:dyDescent="0.2">
      <c r="A918" s="2" t="s">
        <v>162</v>
      </c>
      <c r="B918" s="5">
        <v>1.08224966012387</v>
      </c>
      <c r="C918" s="1">
        <v>1.1728510997308599E-13</v>
      </c>
      <c r="D918" s="1">
        <v>9.2950737224654702E-13</v>
      </c>
      <c r="E918" s="1">
        <v>133.13332673178499</v>
      </c>
      <c r="F918" s="1">
        <v>282.15003101583397</v>
      </c>
    </row>
    <row r="919" spans="1:6" x14ac:dyDescent="0.2">
      <c r="A919" s="2" t="s">
        <v>1022</v>
      </c>
      <c r="B919" s="5">
        <v>1.08195637572207</v>
      </c>
      <c r="C919" s="1">
        <v>2.7467468980040999E-34</v>
      </c>
      <c r="D919" s="1">
        <v>8.5006401759198395E-33</v>
      </c>
      <c r="E919" s="1">
        <v>188.773877155972</v>
      </c>
      <c r="F919" s="1">
        <v>398.80607274989097</v>
      </c>
    </row>
    <row r="920" spans="1:6" x14ac:dyDescent="0.2">
      <c r="A920" s="2" t="s">
        <v>458</v>
      </c>
      <c r="B920" s="5">
        <v>1.08124713362445</v>
      </c>
      <c r="C920" s="1">
        <v>2.3605985378220001E-36</v>
      </c>
      <c r="D920" s="1">
        <v>8.0563589228553404E-35</v>
      </c>
      <c r="E920" s="1">
        <v>586.49465512099698</v>
      </c>
      <c r="F920" s="1">
        <v>1244.4155787012</v>
      </c>
    </row>
    <row r="921" spans="1:6" x14ac:dyDescent="0.2">
      <c r="A921" s="2" t="s">
        <v>269</v>
      </c>
      <c r="B921" s="5">
        <v>1.0809187148489601</v>
      </c>
      <c r="C921" s="1">
        <v>2.7330325086738E-29</v>
      </c>
      <c r="D921" s="1">
        <v>6.4213249513316804E-28</v>
      </c>
      <c r="E921" s="1">
        <v>124.53557497970399</v>
      </c>
      <c r="F921" s="1">
        <v>262.883325029216</v>
      </c>
    </row>
    <row r="922" spans="1:6" x14ac:dyDescent="0.2">
      <c r="A922" s="2" t="s">
        <v>1128</v>
      </c>
      <c r="B922" s="5">
        <v>1.08058523659047</v>
      </c>
      <c r="C922" s="1">
        <v>3.91106632929061E-30</v>
      </c>
      <c r="D922" s="1">
        <v>9.6348365820998005E-29</v>
      </c>
      <c r="E922" s="1">
        <v>126.121397844008</v>
      </c>
      <c r="F922" s="1">
        <v>267.45354444965801</v>
      </c>
    </row>
    <row r="923" spans="1:6" x14ac:dyDescent="0.2">
      <c r="A923" s="2" t="s">
        <v>47</v>
      </c>
      <c r="B923" s="5">
        <v>1.08034005676158</v>
      </c>
      <c r="C923" s="1">
        <v>7.6859323814602804E-3</v>
      </c>
      <c r="D923" s="1">
        <v>1.5808523856054999E-2</v>
      </c>
      <c r="E923" s="1">
        <v>5.3928520848979904</v>
      </c>
      <c r="F923" s="1">
        <v>11.306996949275399</v>
      </c>
    </row>
    <row r="924" spans="1:6" x14ac:dyDescent="0.2">
      <c r="A924" s="2" t="s">
        <v>362</v>
      </c>
      <c r="B924" s="5">
        <v>1.07991424454008</v>
      </c>
      <c r="C924" s="1">
        <v>1.5973561985820801E-17</v>
      </c>
      <c r="D924" s="1">
        <v>1.7525250440479001E-16</v>
      </c>
      <c r="E924" s="1">
        <v>101.357728461761</v>
      </c>
      <c r="F924" s="1">
        <v>213.17797083037999</v>
      </c>
    </row>
    <row r="925" spans="1:6" x14ac:dyDescent="0.2">
      <c r="A925" s="2" t="s">
        <v>887</v>
      </c>
      <c r="B925" s="5">
        <v>1.0789148144943299</v>
      </c>
      <c r="C925" s="1">
        <v>1.6712250528634101E-16</v>
      </c>
      <c r="D925" s="1">
        <v>1.6877418384735799E-15</v>
      </c>
      <c r="E925" s="1">
        <v>42.236693005343596</v>
      </c>
      <c r="F925" s="1">
        <v>91.478744806570901</v>
      </c>
    </row>
    <row r="926" spans="1:6" x14ac:dyDescent="0.2">
      <c r="A926" s="2" t="s">
        <v>88</v>
      </c>
      <c r="B926" s="5">
        <v>1.0788257929185101</v>
      </c>
      <c r="C926" s="1">
        <v>6.9159673378204694E-8</v>
      </c>
      <c r="D926" s="1">
        <v>3.1158841627138499E-7</v>
      </c>
      <c r="E926" s="1">
        <v>76.729372106603606</v>
      </c>
      <c r="F926" s="1">
        <v>162.34215958693099</v>
      </c>
    </row>
    <row r="927" spans="1:6" x14ac:dyDescent="0.2">
      <c r="A927" s="2" t="s">
        <v>962</v>
      </c>
      <c r="B927" s="5">
        <v>1.0782976702968601</v>
      </c>
      <c r="C927" s="1">
        <v>8.6693401721580807E-18</v>
      </c>
      <c r="D927" s="1">
        <v>9.7088738931905195E-17</v>
      </c>
      <c r="E927" s="1">
        <v>74.040537921004301</v>
      </c>
      <c r="F927" s="1">
        <v>156.509388319061</v>
      </c>
    </row>
    <row r="928" spans="1:6" x14ac:dyDescent="0.2">
      <c r="A928" s="2" t="s">
        <v>201</v>
      </c>
      <c r="B928" s="5">
        <v>1.0777656052669</v>
      </c>
      <c r="C928" s="1">
        <v>3.04533894456065E-8</v>
      </c>
      <c r="D928" s="1">
        <v>1.42520212015225E-7</v>
      </c>
      <c r="E928" s="1">
        <v>40.193954340131</v>
      </c>
      <c r="F928" s="1">
        <v>84.633127307390694</v>
      </c>
    </row>
    <row r="929" spans="1:6" x14ac:dyDescent="0.2">
      <c r="A929" s="2" t="s">
        <v>1037</v>
      </c>
      <c r="B929" s="5">
        <v>1.07713072906876</v>
      </c>
      <c r="C929" s="1">
        <v>1.0717628177717601E-12</v>
      </c>
      <c r="D929" s="1">
        <v>7.7831253574854699E-12</v>
      </c>
      <c r="E929" s="1">
        <v>46.967181667158201</v>
      </c>
      <c r="F929" s="1">
        <v>101.35367487862101</v>
      </c>
    </row>
    <row r="930" spans="1:6" x14ac:dyDescent="0.2">
      <c r="A930" s="2" t="s">
        <v>424</v>
      </c>
      <c r="B930" s="5">
        <v>1.0769028730903401</v>
      </c>
      <c r="C930" s="1">
        <v>5.2038491432787904E-10</v>
      </c>
      <c r="D930" s="1">
        <v>2.92054828908942E-9</v>
      </c>
      <c r="E930" s="1">
        <v>26.274695497545999</v>
      </c>
      <c r="F930" s="1">
        <v>55.459743868166299</v>
      </c>
    </row>
    <row r="931" spans="1:6" x14ac:dyDescent="0.2">
      <c r="A931" s="2" t="s">
        <v>1053</v>
      </c>
      <c r="B931" s="5">
        <v>1.07680659574958</v>
      </c>
      <c r="C931" s="1">
        <v>3.3925782825055799E-15</v>
      </c>
      <c r="D931" s="1">
        <v>3.0770186113754698E-14</v>
      </c>
      <c r="E931" s="1">
        <v>94.976370099143793</v>
      </c>
      <c r="F931" s="1">
        <v>206.37754358038899</v>
      </c>
    </row>
    <row r="932" spans="1:6" x14ac:dyDescent="0.2">
      <c r="A932" s="2" t="s">
        <v>23</v>
      </c>
      <c r="B932" s="5">
        <v>1.07655576610398</v>
      </c>
      <c r="C932" s="1">
        <v>8.8804845704692106E-30</v>
      </c>
      <c r="D932" s="1">
        <v>2.1538916860594501E-28</v>
      </c>
      <c r="E932" s="1">
        <v>425.48109475556998</v>
      </c>
      <c r="F932" s="1">
        <v>920.96185624616396</v>
      </c>
    </row>
    <row r="933" spans="1:6" x14ac:dyDescent="0.2">
      <c r="A933" s="2" t="s">
        <v>1390</v>
      </c>
      <c r="B933" s="5">
        <v>1.0765011341772299</v>
      </c>
      <c r="C933" s="1">
        <v>2.1232692214372502E-15</v>
      </c>
      <c r="D933" s="1">
        <v>1.95347555594032E-14</v>
      </c>
      <c r="E933" s="1">
        <v>141.93952619426699</v>
      </c>
      <c r="F933" s="1">
        <v>300.96086656603899</v>
      </c>
    </row>
    <row r="934" spans="1:6" x14ac:dyDescent="0.2">
      <c r="A934" s="2" t="s">
        <v>213</v>
      </c>
      <c r="B934" s="5">
        <v>1.0764963059017501</v>
      </c>
      <c r="C934" s="1">
        <v>1.0546153266507E-3</v>
      </c>
      <c r="D934" s="1">
        <v>2.5687097427265198E-3</v>
      </c>
      <c r="E934" s="1">
        <v>6.9941277652052296</v>
      </c>
      <c r="F934" s="1">
        <v>14.632879263644901</v>
      </c>
    </row>
    <row r="935" spans="1:6" x14ac:dyDescent="0.2">
      <c r="A935" s="2" t="s">
        <v>100</v>
      </c>
      <c r="B935" s="5">
        <v>1.0747748819568901</v>
      </c>
      <c r="C935" s="1">
        <v>4.1040997555335597E-5</v>
      </c>
      <c r="D935" s="1">
        <v>1.26222081350506E-4</v>
      </c>
      <c r="E935" s="1">
        <v>10.7416089879759</v>
      </c>
      <c r="F935" s="1">
        <v>22.674077009356701</v>
      </c>
    </row>
    <row r="936" spans="1:6" x14ac:dyDescent="0.2">
      <c r="A936" s="2" t="s">
        <v>661</v>
      </c>
      <c r="B936" s="5">
        <v>1.07474066222859</v>
      </c>
      <c r="C936" s="1">
        <v>8.3497038392341101E-10</v>
      </c>
      <c r="D936" s="1">
        <v>4.5935341063948299E-9</v>
      </c>
      <c r="E936" s="1">
        <v>74.156629583366794</v>
      </c>
      <c r="F936" s="1">
        <v>155.26150731020201</v>
      </c>
    </row>
    <row r="937" spans="1:6" x14ac:dyDescent="0.2">
      <c r="A937" s="2" t="s">
        <v>462</v>
      </c>
      <c r="B937" s="5">
        <v>1.0729095085651601</v>
      </c>
      <c r="C937" s="1">
        <v>2.2829360378056E-2</v>
      </c>
      <c r="D937" s="1">
        <v>4.18586892947094E-2</v>
      </c>
      <c r="E937" s="1">
        <v>3.1938665277150502</v>
      </c>
      <c r="F937" s="1">
        <v>6.5704414471537396</v>
      </c>
    </row>
    <row r="938" spans="1:6" x14ac:dyDescent="0.2">
      <c r="A938" s="2" t="s">
        <v>774</v>
      </c>
      <c r="B938" s="5">
        <v>1.0722343453871701</v>
      </c>
      <c r="C938" s="1">
        <v>3.3326686375799101E-8</v>
      </c>
      <c r="D938" s="1">
        <v>1.5533564022231399E-7</v>
      </c>
      <c r="E938" s="1">
        <v>24.958393232333101</v>
      </c>
      <c r="F938" s="1">
        <v>52.521674456475203</v>
      </c>
    </row>
    <row r="939" spans="1:6" x14ac:dyDescent="0.2">
      <c r="A939" s="2" t="s">
        <v>427</v>
      </c>
      <c r="B939" s="5">
        <v>1.0716086336723301</v>
      </c>
      <c r="C939" s="1">
        <v>4.7487997293957503E-21</v>
      </c>
      <c r="D939" s="1">
        <v>6.6889904181839502E-20</v>
      </c>
      <c r="E939" s="1">
        <v>5884.7956863627996</v>
      </c>
      <c r="F939" s="1">
        <v>12522.4557790503</v>
      </c>
    </row>
    <row r="940" spans="1:6" x14ac:dyDescent="0.2">
      <c r="A940" s="2" t="s">
        <v>99</v>
      </c>
      <c r="B940" s="5">
        <v>1.07072735465007</v>
      </c>
      <c r="C940" s="1">
        <v>8.6318179594988692E-3</v>
      </c>
      <c r="D940" s="1">
        <v>1.7557463409020702E-2</v>
      </c>
      <c r="E940" s="1">
        <v>8.3779970221378903</v>
      </c>
      <c r="F940" s="1">
        <v>17.875459658288499</v>
      </c>
    </row>
    <row r="941" spans="1:6" x14ac:dyDescent="0.2">
      <c r="A941" s="2" t="s">
        <v>783</v>
      </c>
      <c r="B941" s="5">
        <v>1.0701487218588399</v>
      </c>
      <c r="C941" s="1">
        <v>3.02440276528279E-43</v>
      </c>
      <c r="D941" s="1">
        <v>1.4077738909344599E-41</v>
      </c>
      <c r="E941" s="1">
        <v>337.46857414644802</v>
      </c>
      <c r="F941" s="1">
        <v>709.39283669163899</v>
      </c>
    </row>
    <row r="942" spans="1:6" x14ac:dyDescent="0.2">
      <c r="A942" s="2" t="s">
        <v>804</v>
      </c>
      <c r="B942" s="5">
        <v>1.0700676013524699</v>
      </c>
      <c r="C942" s="1">
        <v>5.4777713856930701E-5</v>
      </c>
      <c r="D942" s="1">
        <v>1.6520369203551101E-4</v>
      </c>
      <c r="E942" s="1">
        <v>10.2457005422216</v>
      </c>
      <c r="F942" s="1">
        <v>21.619522811264101</v>
      </c>
    </row>
    <row r="943" spans="1:6" x14ac:dyDescent="0.2">
      <c r="A943" s="2" t="s">
        <v>539</v>
      </c>
      <c r="B943" s="5">
        <v>1.06906384887107</v>
      </c>
      <c r="C943" s="1">
        <v>6.2392843845048503E-18</v>
      </c>
      <c r="D943" s="1">
        <v>7.0979052724647095E-17</v>
      </c>
      <c r="E943" s="1">
        <v>8616.6919434540396</v>
      </c>
      <c r="F943" s="1">
        <v>18133.970404702501</v>
      </c>
    </row>
    <row r="944" spans="1:6" x14ac:dyDescent="0.2">
      <c r="A944" s="2" t="s">
        <v>147</v>
      </c>
      <c r="B944" s="5">
        <v>1.0679506348055099</v>
      </c>
      <c r="C944" s="1">
        <v>5.0232342968280302E-19</v>
      </c>
      <c r="D944" s="1">
        <v>6.2094655026430398E-18</v>
      </c>
      <c r="E944" s="1">
        <v>476.11346621538598</v>
      </c>
      <c r="F944" s="1">
        <v>1030.6324604879901</v>
      </c>
    </row>
    <row r="945" spans="1:6" x14ac:dyDescent="0.2">
      <c r="A945" s="2" t="s">
        <v>541</v>
      </c>
      <c r="B945" s="5">
        <v>1.0677291572680001</v>
      </c>
      <c r="C945" s="1">
        <v>3.0131379630506901E-25</v>
      </c>
      <c r="D945" s="1">
        <v>5.5890310938692098E-24</v>
      </c>
      <c r="E945" s="1">
        <v>301.045635024457</v>
      </c>
      <c r="F945" s="1">
        <v>632.28144720957096</v>
      </c>
    </row>
    <row r="946" spans="1:6" x14ac:dyDescent="0.2">
      <c r="A946" s="2" t="s">
        <v>548</v>
      </c>
      <c r="B946" s="5">
        <v>1.06624340855258</v>
      </c>
      <c r="C946" s="1">
        <v>5.8335926396183902E-4</v>
      </c>
      <c r="D946" s="1">
        <v>1.49444164506112E-3</v>
      </c>
      <c r="E946" s="1">
        <v>17.913197302056599</v>
      </c>
      <c r="F946" s="1">
        <v>35.802946159715603</v>
      </c>
    </row>
    <row r="947" spans="1:6" x14ac:dyDescent="0.2">
      <c r="A947" s="2" t="s">
        <v>1250</v>
      </c>
      <c r="B947" s="5">
        <v>1.06605114149419</v>
      </c>
      <c r="C947" s="1">
        <v>1.25845410804395E-27</v>
      </c>
      <c r="D947" s="1">
        <v>2.73018140600641E-26</v>
      </c>
      <c r="E947" s="1">
        <v>359.36241224954898</v>
      </c>
      <c r="F947" s="1">
        <v>756.87352593289404</v>
      </c>
    </row>
    <row r="948" spans="1:6" x14ac:dyDescent="0.2">
      <c r="A948" s="2" t="s">
        <v>1029</v>
      </c>
      <c r="B948" s="5">
        <v>1.06584866191475</v>
      </c>
      <c r="C948" s="1">
        <v>6.0472968764086099E-11</v>
      </c>
      <c r="D948" s="1">
        <v>3.76419079271645E-10</v>
      </c>
      <c r="E948" s="1">
        <v>39.820569202632299</v>
      </c>
      <c r="F948" s="1">
        <v>82.5480901281923</v>
      </c>
    </row>
    <row r="949" spans="1:6" x14ac:dyDescent="0.2">
      <c r="A949" s="2" t="s">
        <v>118</v>
      </c>
      <c r="B949" s="5">
        <v>1.06579967418667</v>
      </c>
      <c r="C949" s="1">
        <v>1.2386295497254E-5</v>
      </c>
      <c r="D949" s="1">
        <v>4.1126502007706101E-5</v>
      </c>
      <c r="E949" s="1">
        <v>19.752159417568699</v>
      </c>
      <c r="F949" s="1">
        <v>41.380012098719597</v>
      </c>
    </row>
    <row r="950" spans="1:6" x14ac:dyDescent="0.2">
      <c r="A950" s="2" t="s">
        <v>1299</v>
      </c>
      <c r="B950" s="5">
        <v>1.0652075676055699</v>
      </c>
      <c r="C950" s="1">
        <v>3.06107073529529E-4</v>
      </c>
      <c r="D950" s="1">
        <v>8.2211986576079504E-4</v>
      </c>
      <c r="E950" s="1">
        <v>11.262804531841599</v>
      </c>
      <c r="F950" s="1">
        <v>23.886969299153201</v>
      </c>
    </row>
    <row r="951" spans="1:6" x14ac:dyDescent="0.2">
      <c r="A951" s="2" t="s">
        <v>532</v>
      </c>
      <c r="B951" s="5">
        <v>1.0648108970949499</v>
      </c>
      <c r="C951" s="1">
        <v>3.8124253613751798E-17</v>
      </c>
      <c r="D951" s="1">
        <v>4.0576648821481702E-16</v>
      </c>
      <c r="E951" s="1">
        <v>81.684403734826205</v>
      </c>
      <c r="F951" s="1">
        <v>170.68801141507799</v>
      </c>
    </row>
    <row r="952" spans="1:6" x14ac:dyDescent="0.2">
      <c r="A952" s="2" t="s">
        <v>590</v>
      </c>
      <c r="B952" s="5">
        <v>1.0645781571588699</v>
      </c>
      <c r="C952" s="1">
        <v>6.5364975909677995E-13</v>
      </c>
      <c r="D952" s="1">
        <v>4.8321394220215303E-12</v>
      </c>
      <c r="E952" s="1">
        <v>37.115612539194899</v>
      </c>
      <c r="F952" s="1">
        <v>77.754098937484997</v>
      </c>
    </row>
    <row r="953" spans="1:6" x14ac:dyDescent="0.2">
      <c r="A953" s="2" t="s">
        <v>1066</v>
      </c>
      <c r="B953" s="5">
        <v>1.0638417817018599</v>
      </c>
      <c r="C953" s="1">
        <v>1.17429171354658E-5</v>
      </c>
      <c r="D953" s="1">
        <v>3.9148346720532498E-5</v>
      </c>
      <c r="E953" s="1">
        <v>1664.93948690518</v>
      </c>
      <c r="F953" s="1">
        <v>3381.2676420703101</v>
      </c>
    </row>
    <row r="954" spans="1:6" x14ac:dyDescent="0.2">
      <c r="A954" s="2" t="s">
        <v>599</v>
      </c>
      <c r="B954" s="5">
        <v>1.0635781646325699</v>
      </c>
      <c r="C954" s="1">
        <v>3.9986794781557002E-7</v>
      </c>
      <c r="D954" s="1">
        <v>1.63400842187105E-6</v>
      </c>
      <c r="E954" s="1">
        <v>19.270651639800398</v>
      </c>
      <c r="F954" s="1">
        <v>41.075418991559403</v>
      </c>
    </row>
    <row r="955" spans="1:6" x14ac:dyDescent="0.2">
      <c r="A955" s="2" t="s">
        <v>867</v>
      </c>
      <c r="B955" s="5">
        <v>1.06314220535106</v>
      </c>
      <c r="C955" s="1">
        <v>3.5354710944153999E-7</v>
      </c>
      <c r="D955" s="1">
        <v>1.4547069413738301E-6</v>
      </c>
      <c r="E955" s="1">
        <v>18.929242454429001</v>
      </c>
      <c r="F955" s="1">
        <v>39.930664015321099</v>
      </c>
    </row>
    <row r="956" spans="1:6" x14ac:dyDescent="0.2">
      <c r="A956" s="2" t="s">
        <v>1207</v>
      </c>
      <c r="B956" s="5">
        <v>1.0629149623216401</v>
      </c>
      <c r="C956" s="1">
        <v>8.32422562245685E-12</v>
      </c>
      <c r="D956" s="1">
        <v>5.5912505746482897E-11</v>
      </c>
      <c r="E956" s="1">
        <v>304.24388086956299</v>
      </c>
      <c r="F956" s="1">
        <v>643.36522686425405</v>
      </c>
    </row>
    <row r="957" spans="1:6" x14ac:dyDescent="0.2">
      <c r="A957" s="2" t="s">
        <v>740</v>
      </c>
      <c r="B957" s="5">
        <v>1.06276769302977</v>
      </c>
      <c r="C957" s="1">
        <v>2.4367790141855802E-10</v>
      </c>
      <c r="D957" s="1">
        <v>1.41685982478016E-9</v>
      </c>
      <c r="E957" s="1">
        <v>302.87085243168201</v>
      </c>
      <c r="F957" s="1">
        <v>661.667611164356</v>
      </c>
    </row>
    <row r="958" spans="1:6" x14ac:dyDescent="0.2">
      <c r="A958" s="2" t="s">
        <v>1430</v>
      </c>
      <c r="B958" s="5">
        <v>1.0611405106396701</v>
      </c>
      <c r="C958" s="1">
        <v>7.1139594675090898E-43</v>
      </c>
      <c r="D958" s="1">
        <v>3.2760257611843798E-41</v>
      </c>
      <c r="E958" s="1">
        <v>509.59371172494798</v>
      </c>
      <c r="F958" s="1">
        <v>1066.39903391488</v>
      </c>
    </row>
    <row r="959" spans="1:6" x14ac:dyDescent="0.2">
      <c r="A959" s="2" t="s">
        <v>1084</v>
      </c>
      <c r="B959" s="5">
        <v>1.0596365201799001</v>
      </c>
      <c r="C959" s="1">
        <v>1.26371571633096E-7</v>
      </c>
      <c r="D959" s="1">
        <v>5.5164577111525202E-7</v>
      </c>
      <c r="E959" s="1">
        <v>52.632236585753901</v>
      </c>
      <c r="F959" s="1">
        <v>109.11181993588799</v>
      </c>
    </row>
    <row r="960" spans="1:6" x14ac:dyDescent="0.2">
      <c r="A960" s="2" t="s">
        <v>264</v>
      </c>
      <c r="B960" s="5">
        <v>1.0595468268528501</v>
      </c>
      <c r="C960" s="1">
        <v>1.2741621707536301E-11</v>
      </c>
      <c r="D960" s="1">
        <v>8.4272334457082894E-11</v>
      </c>
      <c r="E960" s="1">
        <v>63.175355206587703</v>
      </c>
      <c r="F960" s="1">
        <v>132.48364532347199</v>
      </c>
    </row>
    <row r="961" spans="1:6" x14ac:dyDescent="0.2">
      <c r="A961" s="2" t="s">
        <v>506</v>
      </c>
      <c r="B961" s="5">
        <v>1.0594233179766599</v>
      </c>
      <c r="C961" s="1">
        <v>1.15816912400913E-4</v>
      </c>
      <c r="D961" s="1">
        <v>3.3234334666855598E-4</v>
      </c>
      <c r="E961" s="1">
        <v>17.831120509630001</v>
      </c>
      <c r="F961" s="1">
        <v>37.388472407158901</v>
      </c>
    </row>
    <row r="962" spans="1:6" x14ac:dyDescent="0.2">
      <c r="A962" s="2" t="s">
        <v>1058</v>
      </c>
      <c r="B962" s="5">
        <v>1.0588907406597201</v>
      </c>
      <c r="C962" s="1">
        <v>2.9440784727804501E-39</v>
      </c>
      <c r="D962" s="1">
        <v>1.16076007183666E-37</v>
      </c>
      <c r="E962" s="1">
        <v>140.08972770795401</v>
      </c>
      <c r="F962" s="1">
        <v>294.67195312122601</v>
      </c>
    </row>
    <row r="963" spans="1:6" x14ac:dyDescent="0.2">
      <c r="A963" s="2" t="s">
        <v>480</v>
      </c>
      <c r="B963" s="5">
        <v>1.05858706822951</v>
      </c>
      <c r="C963" s="1">
        <v>2.8998854510878601E-50</v>
      </c>
      <c r="D963" s="1">
        <v>1.6975634527063099E-48</v>
      </c>
      <c r="E963" s="1">
        <v>290.67654918009703</v>
      </c>
      <c r="F963" s="1">
        <v>606.22448832729003</v>
      </c>
    </row>
    <row r="964" spans="1:6" x14ac:dyDescent="0.2">
      <c r="A964" s="2" t="s">
        <v>615</v>
      </c>
      <c r="B964" s="5">
        <v>1.0585540774965301</v>
      </c>
      <c r="C964" s="1">
        <v>1.3215088356018999E-14</v>
      </c>
      <c r="D964" s="1">
        <v>1.13934778242682E-13</v>
      </c>
      <c r="E964" s="1">
        <v>58.139640017737598</v>
      </c>
      <c r="F964" s="1">
        <v>121.759617476087</v>
      </c>
    </row>
    <row r="965" spans="1:6" x14ac:dyDescent="0.2">
      <c r="A965" s="2" t="s">
        <v>1336</v>
      </c>
      <c r="B965" s="5">
        <v>1.0581427733003601</v>
      </c>
      <c r="C965" s="1">
        <v>2.7490554858043001E-22</v>
      </c>
      <c r="D965" s="1">
        <v>4.1863702984439502E-21</v>
      </c>
      <c r="E965" s="1">
        <v>75.557461946375199</v>
      </c>
      <c r="F965" s="1">
        <v>156.16797632875301</v>
      </c>
    </row>
    <row r="966" spans="1:6" x14ac:dyDescent="0.2">
      <c r="A966" s="2" t="s">
        <v>1506</v>
      </c>
      <c r="B966" s="5">
        <v>1.05735560796961</v>
      </c>
      <c r="C966" s="1">
        <v>1.2469723135292401E-21</v>
      </c>
      <c r="D966" s="1">
        <v>1.8264601257282801E-20</v>
      </c>
      <c r="E966" s="1">
        <v>264.52120189110298</v>
      </c>
      <c r="F966" s="1">
        <v>556.92826103548896</v>
      </c>
    </row>
    <row r="967" spans="1:6" x14ac:dyDescent="0.2">
      <c r="A967" s="2" t="s">
        <v>778</v>
      </c>
      <c r="B967" s="5">
        <v>1.0564761725368701</v>
      </c>
      <c r="C967" s="1">
        <v>4.10315718605572E-5</v>
      </c>
      <c r="D967" s="1">
        <v>1.2622023082731499E-4</v>
      </c>
      <c r="E967" s="1">
        <v>9.7203521717281802</v>
      </c>
      <c r="F967" s="1">
        <v>20.200311143779501</v>
      </c>
    </row>
    <row r="968" spans="1:6" x14ac:dyDescent="0.2">
      <c r="A968" s="2" t="s">
        <v>528</v>
      </c>
      <c r="B968" s="5">
        <v>1.05624461260281</v>
      </c>
      <c r="C968" s="1">
        <v>2.2082759057345001E-7</v>
      </c>
      <c r="D968" s="1">
        <v>9.3421647761217902E-7</v>
      </c>
      <c r="E968" s="1">
        <v>23.837549311880199</v>
      </c>
      <c r="F968" s="1">
        <v>49.801408064620098</v>
      </c>
    </row>
    <row r="969" spans="1:6" x14ac:dyDescent="0.2">
      <c r="A969" s="2" t="s">
        <v>495</v>
      </c>
      <c r="B969" s="5">
        <v>1.0553907357780801</v>
      </c>
      <c r="C969" s="1">
        <v>9.11454399388619E-6</v>
      </c>
      <c r="D969" s="1">
        <v>3.0880725962413301E-5</v>
      </c>
      <c r="E969" s="1">
        <v>18.100711884143401</v>
      </c>
      <c r="F969" s="1">
        <v>37.236810686624999</v>
      </c>
    </row>
    <row r="970" spans="1:6" x14ac:dyDescent="0.2">
      <c r="A970" s="2" t="s">
        <v>1284</v>
      </c>
      <c r="B970" s="5">
        <v>1.0552759029126599</v>
      </c>
      <c r="C970" s="1">
        <v>2.9977505929194301E-7</v>
      </c>
      <c r="D970" s="1">
        <v>1.24622424143297E-6</v>
      </c>
      <c r="E970" s="1">
        <v>108.056285085479</v>
      </c>
      <c r="F970" s="1">
        <v>231.75029204049</v>
      </c>
    </row>
    <row r="971" spans="1:6" x14ac:dyDescent="0.2">
      <c r="A971" s="2" t="s">
        <v>974</v>
      </c>
      <c r="B971" s="5">
        <v>1.05468239833912</v>
      </c>
      <c r="C971" s="1">
        <v>5.4700131037220798E-7</v>
      </c>
      <c r="D971" s="1">
        <v>2.19152353539462E-6</v>
      </c>
      <c r="E971" s="1">
        <v>22.9179852780169</v>
      </c>
      <c r="F971" s="1">
        <v>48.653519124212202</v>
      </c>
    </row>
    <row r="972" spans="1:6" x14ac:dyDescent="0.2">
      <c r="A972" s="2" t="s">
        <v>129</v>
      </c>
      <c r="B972" s="5">
        <v>1.0539913160652801</v>
      </c>
      <c r="C972" s="1">
        <v>1.36082073636432E-30</v>
      </c>
      <c r="D972" s="1">
        <v>3.47119841894763E-29</v>
      </c>
      <c r="E972" s="1">
        <v>1692.3991435952701</v>
      </c>
      <c r="F972" s="1">
        <v>3512.9468984099599</v>
      </c>
    </row>
    <row r="973" spans="1:6" x14ac:dyDescent="0.2">
      <c r="A973" s="2" t="s">
        <v>672</v>
      </c>
      <c r="B973" s="5">
        <v>1.0506850851318701</v>
      </c>
      <c r="C973" s="1">
        <v>1.76387836039037E-6</v>
      </c>
      <c r="D973" s="1">
        <v>6.5874600790617103E-6</v>
      </c>
      <c r="E973" s="1">
        <v>44.721654029984101</v>
      </c>
      <c r="F973" s="1">
        <v>91.711395609789406</v>
      </c>
    </row>
    <row r="974" spans="1:6" x14ac:dyDescent="0.2">
      <c r="A974" s="2" t="s">
        <v>841</v>
      </c>
      <c r="B974" s="5">
        <v>1.0506427335287001</v>
      </c>
      <c r="C974" s="1">
        <v>6.3601182734495101E-3</v>
      </c>
      <c r="D974" s="1">
        <v>1.33130766623272E-2</v>
      </c>
      <c r="E974" s="1">
        <v>22.349972096659499</v>
      </c>
      <c r="F974" s="1">
        <v>46.059758403832603</v>
      </c>
    </row>
    <row r="975" spans="1:6" x14ac:dyDescent="0.2">
      <c r="A975" s="2" t="s">
        <v>1047</v>
      </c>
      <c r="B975" s="5">
        <v>1.04989834732811</v>
      </c>
      <c r="C975" s="1">
        <v>7.9237074680750502E-13</v>
      </c>
      <c r="D975" s="1">
        <v>5.8153210482867798E-12</v>
      </c>
      <c r="E975" s="1">
        <v>69.610623395081305</v>
      </c>
      <c r="F975" s="1">
        <v>147.89283461895201</v>
      </c>
    </row>
    <row r="976" spans="1:6" x14ac:dyDescent="0.2">
      <c r="A976" s="2" t="s">
        <v>701</v>
      </c>
      <c r="B976" s="5">
        <v>1.04928678822629</v>
      </c>
      <c r="C976" s="1">
        <v>1.4889734908323101E-30</v>
      </c>
      <c r="D976" s="1">
        <v>3.7647266783577098E-29</v>
      </c>
      <c r="E976" s="1">
        <v>524.095339397104</v>
      </c>
      <c r="F976" s="1">
        <v>1081.1705229489</v>
      </c>
    </row>
    <row r="977" spans="1:6" x14ac:dyDescent="0.2">
      <c r="A977" s="2" t="s">
        <v>815</v>
      </c>
      <c r="B977" s="5">
        <v>1.0470652690761999</v>
      </c>
      <c r="C977" s="1">
        <v>9.6695455875120702E-25</v>
      </c>
      <c r="D977" s="1">
        <v>1.73760023674033E-23</v>
      </c>
      <c r="E977" s="1">
        <v>310.07186460169299</v>
      </c>
      <c r="F977" s="1">
        <v>644.20356766951704</v>
      </c>
    </row>
    <row r="978" spans="1:6" x14ac:dyDescent="0.2">
      <c r="A978" s="2" t="s">
        <v>390</v>
      </c>
      <c r="B978" s="5">
        <v>1.04634634399815</v>
      </c>
      <c r="C978" s="1">
        <v>1.24844369121903E-19</v>
      </c>
      <c r="D978" s="1">
        <v>1.60770873256237E-18</v>
      </c>
      <c r="E978" s="1">
        <v>892.98376628532003</v>
      </c>
      <c r="F978" s="1">
        <v>1842.65851451411</v>
      </c>
    </row>
    <row r="979" spans="1:6" x14ac:dyDescent="0.2">
      <c r="A979" s="2" t="s">
        <v>1318</v>
      </c>
      <c r="B979" s="5">
        <v>1.0459312996016401</v>
      </c>
      <c r="C979" s="1">
        <v>9.7154805963921794E-5</v>
      </c>
      <c r="D979" s="1">
        <v>2.8207235107447301E-4</v>
      </c>
      <c r="E979" s="1">
        <v>11.663251568651599</v>
      </c>
      <c r="F979" s="1">
        <v>23.7099319342306</v>
      </c>
    </row>
    <row r="980" spans="1:6" x14ac:dyDescent="0.2">
      <c r="A980" s="2" t="s">
        <v>225</v>
      </c>
      <c r="B980" s="5">
        <v>1.0456185103201701</v>
      </c>
      <c r="C980" s="1">
        <v>2.2957083249771702E-3</v>
      </c>
      <c r="D980" s="1">
        <v>5.2446867395198899E-3</v>
      </c>
      <c r="E980" s="1">
        <v>7.5833238739066102</v>
      </c>
      <c r="F980" s="1">
        <v>15.8886402136563</v>
      </c>
    </row>
    <row r="981" spans="1:6" x14ac:dyDescent="0.2">
      <c r="A981" s="2" t="s">
        <v>785</v>
      </c>
      <c r="B981" s="5">
        <v>1.0455678718150601</v>
      </c>
      <c r="C981" s="1">
        <v>1.38651660279598E-5</v>
      </c>
      <c r="D981" s="1">
        <v>4.56419275899422E-5</v>
      </c>
      <c r="E981" s="1">
        <v>33.824341118236902</v>
      </c>
      <c r="F981" s="1">
        <v>69.496108697321901</v>
      </c>
    </row>
    <row r="982" spans="1:6" x14ac:dyDescent="0.2">
      <c r="A982" s="2" t="s">
        <v>1396</v>
      </c>
      <c r="B982" s="5">
        <v>1.04539719567906</v>
      </c>
      <c r="C982" s="1">
        <v>3.7612455511962998E-15</v>
      </c>
      <c r="D982" s="1">
        <v>3.4006779802936599E-14</v>
      </c>
      <c r="E982" s="1">
        <v>78.858565640710793</v>
      </c>
      <c r="F982" s="1">
        <v>162.94657127020801</v>
      </c>
    </row>
    <row r="983" spans="1:6" x14ac:dyDescent="0.2">
      <c r="A983" s="2" t="s">
        <v>12</v>
      </c>
      <c r="B983" s="5">
        <v>1.0446775006343101</v>
      </c>
      <c r="C983" s="1">
        <v>1.1208108965319201E-16</v>
      </c>
      <c r="D983" s="1">
        <v>1.15004654618002E-15</v>
      </c>
      <c r="E983" s="1">
        <v>313.24074876826302</v>
      </c>
      <c r="F983" s="1">
        <v>645.82161608298304</v>
      </c>
    </row>
    <row r="984" spans="1:6" x14ac:dyDescent="0.2">
      <c r="A984" s="2" t="s">
        <v>142</v>
      </c>
      <c r="B984" s="5">
        <v>1.0431774595175001</v>
      </c>
      <c r="C984" s="1">
        <v>1.47541778444749E-109</v>
      </c>
      <c r="D984" s="1">
        <v>3.3089597038472301E-107</v>
      </c>
      <c r="E984" s="1">
        <v>8745.2639047906305</v>
      </c>
      <c r="F984" s="1">
        <v>18104.512667514799</v>
      </c>
    </row>
    <row r="985" spans="1:6" x14ac:dyDescent="0.2">
      <c r="A985" s="2" t="s">
        <v>910</v>
      </c>
      <c r="B985" s="5">
        <v>1.04272354883382</v>
      </c>
      <c r="C985" s="1">
        <v>2.7767797456376402E-25</v>
      </c>
      <c r="D985" s="1">
        <v>5.1672639469198703E-24</v>
      </c>
      <c r="E985" s="1">
        <v>550.58716666606495</v>
      </c>
      <c r="F985" s="1">
        <v>1136.3311297543501</v>
      </c>
    </row>
    <row r="986" spans="1:6" x14ac:dyDescent="0.2">
      <c r="A986" s="2" t="s">
        <v>1076</v>
      </c>
      <c r="B986" s="5">
        <v>1.04227741843537</v>
      </c>
      <c r="C986" s="1">
        <v>6.7360627634973604E-8</v>
      </c>
      <c r="D986" s="1">
        <v>3.0427692352298199E-7</v>
      </c>
      <c r="E986" s="1">
        <v>63.037927589718201</v>
      </c>
      <c r="F986" s="1">
        <v>128.99856267200099</v>
      </c>
    </row>
    <row r="987" spans="1:6" x14ac:dyDescent="0.2">
      <c r="A987" s="2" t="s">
        <v>1431</v>
      </c>
      <c r="B987" s="5">
        <v>1.0421176513417401</v>
      </c>
      <c r="C987" s="1">
        <v>1.8003074397048499E-5</v>
      </c>
      <c r="D987" s="1">
        <v>5.83292855089363E-5</v>
      </c>
      <c r="E987" s="1">
        <v>13.4375060743959</v>
      </c>
      <c r="F987" s="1">
        <v>28.258501925409899</v>
      </c>
    </row>
    <row r="988" spans="1:6" x14ac:dyDescent="0.2">
      <c r="A988" s="2" t="s">
        <v>1303</v>
      </c>
      <c r="B988" s="5">
        <v>1.0414740015692101</v>
      </c>
      <c r="C988" s="1">
        <v>4.8772822705990904E-10</v>
      </c>
      <c r="D988" s="1">
        <v>2.7479865426093202E-9</v>
      </c>
      <c r="E988" s="1">
        <v>32.100888302631297</v>
      </c>
      <c r="F988" s="1">
        <v>66.393652001356998</v>
      </c>
    </row>
    <row r="989" spans="1:6" x14ac:dyDescent="0.2">
      <c r="A989" s="2" t="s">
        <v>1258</v>
      </c>
      <c r="B989" s="5">
        <v>1.04136577252121</v>
      </c>
      <c r="C989" s="1">
        <v>9.2806304018392005E-8</v>
      </c>
      <c r="D989" s="1">
        <v>4.1168046855731099E-7</v>
      </c>
      <c r="E989" s="1">
        <v>22.477874099372698</v>
      </c>
      <c r="F989" s="1">
        <v>46.549488790410301</v>
      </c>
    </row>
    <row r="990" spans="1:6" x14ac:dyDescent="0.2">
      <c r="A990" s="2" t="s">
        <v>11</v>
      </c>
      <c r="B990" s="5">
        <v>1.04124909463097</v>
      </c>
      <c r="C990" s="1">
        <v>3.8471299026663499E-208</v>
      </c>
      <c r="D990" s="1">
        <v>2.0761276965357899E-205</v>
      </c>
      <c r="E990" s="1">
        <v>7114.0874815093503</v>
      </c>
      <c r="F990" s="1">
        <v>14651.069467183001</v>
      </c>
    </row>
    <row r="991" spans="1:6" x14ac:dyDescent="0.2">
      <c r="A991" s="2" t="s">
        <v>1344</v>
      </c>
      <c r="B991" s="5">
        <v>1.0411971640731099</v>
      </c>
      <c r="C991" s="1">
        <v>3.0857892164393202E-4</v>
      </c>
      <c r="D991" s="1">
        <v>8.2823273202814105E-4</v>
      </c>
      <c r="E991" s="1">
        <v>10.250246193406699</v>
      </c>
      <c r="F991" s="1">
        <v>20.936756292201899</v>
      </c>
    </row>
    <row r="992" spans="1:6" x14ac:dyDescent="0.2">
      <c r="A992" s="2" t="s">
        <v>1397</v>
      </c>
      <c r="B992" s="5">
        <v>1.0411375216176699</v>
      </c>
      <c r="C992" s="1">
        <v>4.8820885443525397E-11</v>
      </c>
      <c r="D992" s="1">
        <v>3.0724776629892199E-10</v>
      </c>
      <c r="E992" s="1">
        <v>111.27099917253101</v>
      </c>
      <c r="F992" s="1">
        <v>228.24795126522699</v>
      </c>
    </row>
    <row r="993" spans="1:6" x14ac:dyDescent="0.2">
      <c r="A993" s="2" t="s">
        <v>304</v>
      </c>
      <c r="B993" s="5">
        <v>1.04015762702738</v>
      </c>
      <c r="C993" s="1">
        <v>1.5597681389821699E-14</v>
      </c>
      <c r="D993" s="1">
        <v>1.3354306391712001E-13</v>
      </c>
      <c r="E993" s="1">
        <v>821.385783296809</v>
      </c>
      <c r="F993" s="1">
        <v>1688.0356529002299</v>
      </c>
    </row>
    <row r="994" spans="1:6" x14ac:dyDescent="0.2">
      <c r="A994" s="2" t="s">
        <v>1362</v>
      </c>
      <c r="B994" s="5">
        <v>1.03943174135262</v>
      </c>
      <c r="C994" s="1">
        <v>3.7107690255450097E-24</v>
      </c>
      <c r="D994" s="1">
        <v>6.3635819565180601E-23</v>
      </c>
      <c r="E994" s="1">
        <v>468.63958675881997</v>
      </c>
      <c r="F994" s="1">
        <v>962.310083731178</v>
      </c>
    </row>
    <row r="995" spans="1:6" x14ac:dyDescent="0.2">
      <c r="A995" s="2" t="s">
        <v>1476</v>
      </c>
      <c r="B995" s="5">
        <v>1.0392597577629299</v>
      </c>
      <c r="C995" s="1">
        <v>1.40330184775561E-104</v>
      </c>
      <c r="D995" s="1">
        <v>2.8178627452199598E-102</v>
      </c>
      <c r="E995" s="1">
        <v>3886.4768917391498</v>
      </c>
      <c r="F995" s="1">
        <v>8052.7535944838</v>
      </c>
    </row>
    <row r="996" spans="1:6" x14ac:dyDescent="0.2">
      <c r="A996" s="2" t="s">
        <v>1160</v>
      </c>
      <c r="B996" s="5">
        <v>1.0388701221280601</v>
      </c>
      <c r="C996" s="1">
        <v>8.6818629975872402E-15</v>
      </c>
      <c r="D996" s="1">
        <v>7.6066510454253696E-14</v>
      </c>
      <c r="E996" s="1">
        <v>65.213499130436603</v>
      </c>
      <c r="F996" s="1">
        <v>134.91755541862199</v>
      </c>
    </row>
    <row r="997" spans="1:6" x14ac:dyDescent="0.2">
      <c r="A997" s="2" t="s">
        <v>1123</v>
      </c>
      <c r="B997" s="5">
        <v>1.0387122771594799</v>
      </c>
      <c r="C997" s="1">
        <v>2.6452716162487398E-3</v>
      </c>
      <c r="D997" s="1">
        <v>5.9519473017588904E-3</v>
      </c>
      <c r="E997" s="1">
        <v>8.42158346747987</v>
      </c>
      <c r="F997" s="1">
        <v>17.136795442334002</v>
      </c>
    </row>
    <row r="998" spans="1:6" x14ac:dyDescent="0.2">
      <c r="A998" s="2" t="s">
        <v>759</v>
      </c>
      <c r="B998" s="5">
        <v>1.03861626691457</v>
      </c>
      <c r="C998" s="1">
        <v>3.6618382548607099E-15</v>
      </c>
      <c r="D998" s="1">
        <v>3.3125345638129698E-14</v>
      </c>
      <c r="E998" s="1">
        <v>132.56120508391999</v>
      </c>
      <c r="F998" s="1">
        <v>274.09576655389702</v>
      </c>
    </row>
    <row r="999" spans="1:6" x14ac:dyDescent="0.2">
      <c r="A999" s="2" t="s">
        <v>1012</v>
      </c>
      <c r="B999" s="5">
        <v>1.0370053858033701</v>
      </c>
      <c r="C999" s="1">
        <v>2.3085795774596001E-76</v>
      </c>
      <c r="D999" s="1">
        <v>2.71203134171088E-74</v>
      </c>
      <c r="E999" s="1">
        <v>13410.6887657519</v>
      </c>
      <c r="F999" s="1">
        <v>27609.5434235961</v>
      </c>
    </row>
    <row r="1000" spans="1:6" x14ac:dyDescent="0.2">
      <c r="A1000" s="2" t="s">
        <v>572</v>
      </c>
      <c r="B1000" s="5">
        <v>1.0363261699355899</v>
      </c>
      <c r="C1000" s="1">
        <v>5.9559115741838598E-20</v>
      </c>
      <c r="D1000" s="1">
        <v>7.8274457362694902E-19</v>
      </c>
      <c r="E1000" s="1">
        <v>588.51699965358205</v>
      </c>
      <c r="F1000" s="1">
        <v>1213.65828539975</v>
      </c>
    </row>
    <row r="1001" spans="1:6" x14ac:dyDescent="0.2">
      <c r="A1001" s="2" t="s">
        <v>367</v>
      </c>
      <c r="B1001" s="5">
        <v>1.03604476540864</v>
      </c>
      <c r="C1001" s="1">
        <v>4.5926435225694901E-46</v>
      </c>
      <c r="D1001" s="1">
        <v>2.3395386723083399E-44</v>
      </c>
      <c r="E1001" s="1">
        <v>587.93863477443597</v>
      </c>
      <c r="F1001" s="1">
        <v>1204.0023392410999</v>
      </c>
    </row>
    <row r="1002" spans="1:6" x14ac:dyDescent="0.2">
      <c r="A1002" s="2" t="s">
        <v>1132</v>
      </c>
      <c r="B1002" s="5">
        <v>1.0344246457821999</v>
      </c>
      <c r="C1002" s="1">
        <v>8.6910620232826901E-21</v>
      </c>
      <c r="D1002" s="1">
        <v>1.1987695693296199E-19</v>
      </c>
      <c r="E1002" s="1">
        <v>828.622914835193</v>
      </c>
      <c r="F1002" s="1">
        <v>1701.55589451227</v>
      </c>
    </row>
    <row r="1003" spans="1:6" x14ac:dyDescent="0.2">
      <c r="A1003" s="2" t="s">
        <v>333</v>
      </c>
      <c r="B1003" s="5">
        <v>1.0340324182719201</v>
      </c>
      <c r="C1003" s="1">
        <v>2.4905456277919698E-25</v>
      </c>
      <c r="D1003" s="1">
        <v>4.6597218251722202E-24</v>
      </c>
      <c r="E1003" s="1">
        <v>4584.8510309325502</v>
      </c>
      <c r="F1003" s="1">
        <v>9422.9544378977098</v>
      </c>
    </row>
    <row r="1004" spans="1:6" x14ac:dyDescent="0.2">
      <c r="A1004" s="2" t="s">
        <v>265</v>
      </c>
      <c r="B1004" s="5">
        <v>1.0337499198845499</v>
      </c>
      <c r="C1004" s="1">
        <v>1.5284076114987099E-8</v>
      </c>
      <c r="D1004" s="1">
        <v>7.4015903093020799E-8</v>
      </c>
      <c r="E1004" s="1">
        <v>2761.7966646866598</v>
      </c>
      <c r="F1004" s="1">
        <v>5657.0521296154702</v>
      </c>
    </row>
    <row r="1005" spans="1:6" x14ac:dyDescent="0.2">
      <c r="A1005" s="2" t="s">
        <v>619</v>
      </c>
      <c r="B1005" s="5">
        <v>1.0327695394004399</v>
      </c>
      <c r="C1005" s="1">
        <v>4.5318249021558703E-21</v>
      </c>
      <c r="D1005" s="1">
        <v>6.3937977316445806E-20</v>
      </c>
      <c r="E1005" s="1">
        <v>459.59855391806599</v>
      </c>
      <c r="F1005" s="1">
        <v>944.454215382607</v>
      </c>
    </row>
    <row r="1006" spans="1:6" x14ac:dyDescent="0.2">
      <c r="A1006" s="2" t="s">
        <v>1471</v>
      </c>
      <c r="B1006" s="5">
        <v>1.0324192193157</v>
      </c>
      <c r="C1006" s="1">
        <v>4.25569575737282E-28</v>
      </c>
      <c r="D1006" s="1">
        <v>9.4705683033596905E-27</v>
      </c>
      <c r="E1006" s="1">
        <v>607.60610655843504</v>
      </c>
      <c r="F1006" s="1">
        <v>1243.7765208405499</v>
      </c>
    </row>
    <row r="1007" spans="1:6" x14ac:dyDescent="0.2">
      <c r="A1007" s="2" t="s">
        <v>1412</v>
      </c>
      <c r="B1007" s="5">
        <v>1.031883384518</v>
      </c>
      <c r="C1007" s="1">
        <v>2.3660233017857202E-3</v>
      </c>
      <c r="D1007" s="1">
        <v>5.3889285674673798E-3</v>
      </c>
      <c r="E1007" s="1">
        <v>8.4537432310995406</v>
      </c>
      <c r="F1007" s="1">
        <v>16.8808416236472</v>
      </c>
    </row>
    <row r="1008" spans="1:6" x14ac:dyDescent="0.2">
      <c r="A1008" s="2" t="s">
        <v>697</v>
      </c>
      <c r="B1008" s="5">
        <v>1.03092339628464</v>
      </c>
      <c r="C1008" s="1">
        <v>5.0654485943716597E-46</v>
      </c>
      <c r="D1008" s="1">
        <v>2.57280093459424E-44</v>
      </c>
      <c r="E1008" s="1">
        <v>1404.37804737394</v>
      </c>
      <c r="F1008" s="1">
        <v>2868.7322217002802</v>
      </c>
    </row>
    <row r="1009" spans="1:6" x14ac:dyDescent="0.2">
      <c r="A1009" s="2" t="s">
        <v>1260</v>
      </c>
      <c r="B1009" s="5">
        <v>1.03039204444008</v>
      </c>
      <c r="C1009" s="1">
        <v>6.9140765946808398E-15</v>
      </c>
      <c r="D1009" s="1">
        <v>6.1136297344364199E-14</v>
      </c>
      <c r="E1009" s="1">
        <v>107.707476952563</v>
      </c>
      <c r="F1009" s="1">
        <v>220.16143363369099</v>
      </c>
    </row>
    <row r="1010" spans="1:6" x14ac:dyDescent="0.2">
      <c r="A1010" s="2" t="s">
        <v>1195</v>
      </c>
      <c r="B1010" s="5">
        <v>1.02954586722105</v>
      </c>
      <c r="C1010" s="1">
        <v>1.65633001541802E-101</v>
      </c>
      <c r="D1010" s="1">
        <v>3.0428896847078501E-99</v>
      </c>
      <c r="E1010" s="1">
        <v>15331.836676238299</v>
      </c>
      <c r="F1010" s="1">
        <v>31399.394327277099</v>
      </c>
    </row>
    <row r="1011" spans="1:6" x14ac:dyDescent="0.2">
      <c r="A1011" s="2" t="s">
        <v>1043</v>
      </c>
      <c r="B1011" s="5">
        <v>1.02763936697902</v>
      </c>
      <c r="C1011" s="1">
        <v>5.0052665782974702E-3</v>
      </c>
      <c r="D1011" s="1">
        <v>1.0692225202946401E-2</v>
      </c>
      <c r="E1011" s="1">
        <v>5.1810909195578603</v>
      </c>
      <c r="F1011" s="1">
        <v>10.743959140134599</v>
      </c>
    </row>
    <row r="1012" spans="1:6" x14ac:dyDescent="0.2">
      <c r="A1012" s="2" t="s">
        <v>1059</v>
      </c>
      <c r="B1012" s="5">
        <v>1.0268278448105099</v>
      </c>
      <c r="C1012" s="1">
        <v>1.9318363090665501E-26</v>
      </c>
      <c r="D1012" s="1">
        <v>3.8083197741176201E-25</v>
      </c>
      <c r="E1012" s="1">
        <v>201.15989587599299</v>
      </c>
      <c r="F1012" s="1">
        <v>409.20126182952299</v>
      </c>
    </row>
    <row r="1013" spans="1:6" x14ac:dyDescent="0.2">
      <c r="A1013" s="2" t="s">
        <v>725</v>
      </c>
      <c r="B1013" s="5">
        <v>1.02612103682058</v>
      </c>
      <c r="C1013" s="1">
        <v>4.1993627579292602E-46</v>
      </c>
      <c r="D1013" s="1">
        <v>2.14552649309705E-44</v>
      </c>
      <c r="E1013" s="1">
        <v>499.18296001290702</v>
      </c>
      <c r="F1013" s="1">
        <v>1030.84134704552</v>
      </c>
    </row>
    <row r="1014" spans="1:6" x14ac:dyDescent="0.2">
      <c r="A1014" s="2" t="s">
        <v>1172</v>
      </c>
      <c r="B1014" s="5">
        <v>1.0261126688403199</v>
      </c>
      <c r="C1014" s="1">
        <v>3.0921630598688803E-17</v>
      </c>
      <c r="D1014" s="1">
        <v>3.3105123298745002E-16</v>
      </c>
      <c r="E1014" s="1">
        <v>84.9543183924891</v>
      </c>
      <c r="F1014" s="1">
        <v>172.81137917983699</v>
      </c>
    </row>
    <row r="1015" spans="1:6" x14ac:dyDescent="0.2">
      <c r="A1015" s="2" t="s">
        <v>1317</v>
      </c>
      <c r="B1015" s="5">
        <v>1.0244294704287</v>
      </c>
      <c r="C1015" s="1">
        <v>1.45516184141563E-39</v>
      </c>
      <c r="D1015" s="1">
        <v>5.8169420924552101E-38</v>
      </c>
      <c r="E1015" s="1">
        <v>251.715719546656</v>
      </c>
      <c r="F1015" s="1">
        <v>514.25072635305901</v>
      </c>
    </row>
    <row r="1016" spans="1:6" x14ac:dyDescent="0.2">
      <c r="A1016" s="2" t="s">
        <v>880</v>
      </c>
      <c r="B1016" s="5">
        <v>1.0241717036010001</v>
      </c>
      <c r="C1016" s="1">
        <v>1.72976663306984E-3</v>
      </c>
      <c r="D1016" s="1">
        <v>4.0503511846078696E-3</v>
      </c>
      <c r="E1016" s="1">
        <v>8.7246936562460196</v>
      </c>
      <c r="F1016" s="1">
        <v>17.680523909726499</v>
      </c>
    </row>
    <row r="1017" spans="1:6" x14ac:dyDescent="0.2">
      <c r="A1017" s="2" t="s">
        <v>1311</v>
      </c>
      <c r="B1017" s="5">
        <v>1.02408275109096</v>
      </c>
      <c r="C1017" s="1">
        <v>5.7575501494276497E-67</v>
      </c>
      <c r="D1017" s="1">
        <v>5.3169590123243901E-65</v>
      </c>
      <c r="E1017" s="1">
        <v>1744.7404228585201</v>
      </c>
      <c r="F1017" s="1">
        <v>3546.1397833633901</v>
      </c>
    </row>
    <row r="1018" spans="1:6" x14ac:dyDescent="0.2">
      <c r="A1018" s="2" t="s">
        <v>652</v>
      </c>
      <c r="B1018" s="5">
        <v>1.0232224626967801</v>
      </c>
      <c r="C1018" s="1">
        <v>1.2664660179014501E-4</v>
      </c>
      <c r="D1018" s="1">
        <v>3.6131838201123602E-4</v>
      </c>
      <c r="E1018" s="1">
        <v>14.858688374056801</v>
      </c>
      <c r="F1018" s="1">
        <v>29.6724308491297</v>
      </c>
    </row>
    <row r="1019" spans="1:6" x14ac:dyDescent="0.2">
      <c r="A1019" s="2" t="s">
        <v>326</v>
      </c>
      <c r="B1019" s="5">
        <v>1.0230401406304499</v>
      </c>
      <c r="C1019" s="1">
        <v>7.3061159821589296E-12</v>
      </c>
      <c r="D1019" s="1">
        <v>4.9208001909478402E-11</v>
      </c>
      <c r="E1019" s="1">
        <v>168.51627242856199</v>
      </c>
      <c r="F1019" s="1">
        <v>339.69617378999197</v>
      </c>
    </row>
    <row r="1020" spans="1:6" x14ac:dyDescent="0.2">
      <c r="A1020" s="2" t="s">
        <v>371</v>
      </c>
      <c r="B1020" s="5">
        <v>1.0229897337600999</v>
      </c>
      <c r="C1020" s="1">
        <v>1.46447359624111E-22</v>
      </c>
      <c r="D1020" s="1">
        <v>2.2783778858998001E-21</v>
      </c>
      <c r="E1020" s="1">
        <v>134.672676680275</v>
      </c>
      <c r="F1020" s="1">
        <v>274.17395956708998</v>
      </c>
    </row>
    <row r="1021" spans="1:6" x14ac:dyDescent="0.2">
      <c r="A1021" s="2" t="s">
        <v>1475</v>
      </c>
      <c r="B1021" s="5">
        <v>1.0227474109380099</v>
      </c>
      <c r="C1021" s="1">
        <v>8.6842207419745298E-8</v>
      </c>
      <c r="D1021" s="1">
        <v>3.8651496905453099E-7</v>
      </c>
      <c r="E1021" s="1">
        <v>2052.7892640875898</v>
      </c>
      <c r="F1021" s="1">
        <v>4392.4529884696703</v>
      </c>
    </row>
    <row r="1022" spans="1:6" x14ac:dyDescent="0.2">
      <c r="A1022" s="2" t="s">
        <v>743</v>
      </c>
      <c r="B1022" s="5">
        <v>1.0222907762115301</v>
      </c>
      <c r="C1022" s="1">
        <v>1.37504690186204E-30</v>
      </c>
      <c r="D1022" s="1">
        <v>3.4920124923905198E-29</v>
      </c>
      <c r="E1022" s="1">
        <v>138.62977982594199</v>
      </c>
      <c r="F1022" s="1">
        <v>281.77182969980799</v>
      </c>
    </row>
    <row r="1023" spans="1:6" x14ac:dyDescent="0.2">
      <c r="A1023" s="2" t="s">
        <v>20</v>
      </c>
      <c r="B1023" s="5">
        <v>1.0212355744380599</v>
      </c>
      <c r="C1023" s="1">
        <v>3.8745324616194901E-7</v>
      </c>
      <c r="D1023" s="1">
        <v>1.58477738227634E-6</v>
      </c>
      <c r="E1023" s="1">
        <v>15379.996198982901</v>
      </c>
      <c r="F1023" s="1">
        <v>31272.1394491461</v>
      </c>
    </row>
    <row r="1024" spans="1:6" x14ac:dyDescent="0.2">
      <c r="A1024" s="2" t="s">
        <v>1024</v>
      </c>
      <c r="B1024" s="5">
        <v>1.02053881572576</v>
      </c>
      <c r="C1024" s="1">
        <v>1.60046172129668E-7</v>
      </c>
      <c r="D1024" s="1">
        <v>6.8923624601177798E-7</v>
      </c>
      <c r="E1024" s="1">
        <v>204.04772542652199</v>
      </c>
      <c r="F1024" s="1">
        <v>415.21243632727999</v>
      </c>
    </row>
    <row r="1025" spans="1:6" x14ac:dyDescent="0.2">
      <c r="A1025" s="2" t="s">
        <v>624</v>
      </c>
      <c r="B1025" s="5">
        <v>1.0197733143943699</v>
      </c>
      <c r="C1025" s="1">
        <v>3.72514205748777E-6</v>
      </c>
      <c r="D1025" s="1">
        <v>1.3324249832385301E-5</v>
      </c>
      <c r="E1025" s="1">
        <v>32.316537295573099</v>
      </c>
      <c r="F1025" s="1">
        <v>66.215194100714101</v>
      </c>
    </row>
    <row r="1026" spans="1:6" x14ac:dyDescent="0.2">
      <c r="A1026" s="2" t="s">
        <v>1243</v>
      </c>
      <c r="B1026" s="5">
        <v>1.0194984087655099</v>
      </c>
      <c r="C1026" s="1">
        <v>2.2203046608862098E-21</v>
      </c>
      <c r="D1026" s="1">
        <v>3.1952034324036599E-20</v>
      </c>
      <c r="E1026" s="1">
        <v>443.74288063021498</v>
      </c>
      <c r="F1026" s="1">
        <v>903.71223420028696</v>
      </c>
    </row>
    <row r="1027" spans="1:6" x14ac:dyDescent="0.2">
      <c r="A1027" s="2" t="s">
        <v>324</v>
      </c>
      <c r="B1027" s="5">
        <v>1.01863921373943</v>
      </c>
      <c r="C1027" s="1">
        <v>3.1460297706696299E-31</v>
      </c>
      <c r="D1027" s="1">
        <v>8.3198756676407094E-30</v>
      </c>
      <c r="E1027" s="1">
        <v>307.04380571577502</v>
      </c>
      <c r="F1027" s="1">
        <v>638.01671310303595</v>
      </c>
    </row>
    <row r="1028" spans="1:6" x14ac:dyDescent="0.2">
      <c r="A1028" s="2" t="s">
        <v>183</v>
      </c>
      <c r="B1028" s="5">
        <v>1.01821516808052</v>
      </c>
      <c r="C1028" s="1">
        <v>5.0777942045415198E-5</v>
      </c>
      <c r="D1028" s="1">
        <v>1.5389334524083399E-4</v>
      </c>
      <c r="E1028" s="1">
        <v>23.019941566155701</v>
      </c>
      <c r="F1028" s="1">
        <v>46.408579942476599</v>
      </c>
    </row>
    <row r="1029" spans="1:6" x14ac:dyDescent="0.2">
      <c r="A1029" s="2" t="s">
        <v>1457</v>
      </c>
      <c r="B1029" s="5">
        <v>1.0178926994559001</v>
      </c>
      <c r="C1029" s="1">
        <v>1.7274424614065101E-13</v>
      </c>
      <c r="D1029" s="1">
        <v>1.3535028977327201E-12</v>
      </c>
      <c r="E1029" s="1">
        <v>276.35922063768299</v>
      </c>
      <c r="F1029" s="1">
        <v>554.80601554291798</v>
      </c>
    </row>
    <row r="1030" spans="1:6" x14ac:dyDescent="0.2">
      <c r="A1030" s="2" t="s">
        <v>1098</v>
      </c>
      <c r="B1030" s="5">
        <v>1.0168063141182899</v>
      </c>
      <c r="C1030" s="1">
        <v>9.2854824067338301E-13</v>
      </c>
      <c r="D1030" s="1">
        <v>6.7715792095391301E-12</v>
      </c>
      <c r="E1030" s="1">
        <v>46.736685049692298</v>
      </c>
      <c r="F1030" s="1">
        <v>94.365103895637802</v>
      </c>
    </row>
    <row r="1031" spans="1:6" x14ac:dyDescent="0.2">
      <c r="A1031" s="2" t="s">
        <v>59</v>
      </c>
      <c r="B1031" s="5">
        <v>1.01632361401231</v>
      </c>
      <c r="C1031" s="1">
        <v>3.2622187589070198E-26</v>
      </c>
      <c r="D1031" s="1">
        <v>6.3799836633709403E-25</v>
      </c>
      <c r="E1031" s="1">
        <v>295.79540417246301</v>
      </c>
      <c r="F1031" s="1">
        <v>601.85636237658798</v>
      </c>
    </row>
    <row r="1032" spans="1:6" x14ac:dyDescent="0.2">
      <c r="A1032" s="2" t="s">
        <v>401</v>
      </c>
      <c r="B1032" s="5">
        <v>1.0160499590409999</v>
      </c>
      <c r="C1032" s="1">
        <v>3.6613814248875799E-35</v>
      </c>
      <c r="D1032" s="1">
        <v>1.1818391743249299E-33</v>
      </c>
      <c r="E1032" s="1">
        <v>16541.429355841799</v>
      </c>
      <c r="F1032" s="1">
        <v>33797.8768726177</v>
      </c>
    </row>
    <row r="1033" spans="1:6" x14ac:dyDescent="0.2">
      <c r="A1033" s="2" t="s">
        <v>1120</v>
      </c>
      <c r="B1033" s="5">
        <v>1.01454572899384</v>
      </c>
      <c r="C1033" s="1">
        <v>3.2418272189587602E-15</v>
      </c>
      <c r="D1033" s="1">
        <v>2.9433814008516702E-14</v>
      </c>
      <c r="E1033" s="1">
        <v>49.121393920980204</v>
      </c>
      <c r="F1033" s="1">
        <v>98.916588748284596</v>
      </c>
    </row>
    <row r="1034" spans="1:6" x14ac:dyDescent="0.2">
      <c r="A1034" s="2" t="s">
        <v>844</v>
      </c>
      <c r="B1034" s="5">
        <v>1.01333390530516</v>
      </c>
      <c r="C1034" s="1">
        <v>1.3974598480370899E-7</v>
      </c>
      <c r="D1034" s="1">
        <v>6.0635010341086495E-7</v>
      </c>
      <c r="E1034" s="1">
        <v>32.9537668506754</v>
      </c>
      <c r="F1034" s="1">
        <v>66.649274932711606</v>
      </c>
    </row>
    <row r="1035" spans="1:6" x14ac:dyDescent="0.2">
      <c r="A1035" s="2" t="s">
        <v>684</v>
      </c>
      <c r="B1035" s="5">
        <v>1.0122412216491099</v>
      </c>
      <c r="C1035" s="1">
        <v>4.7590302589497202E-16</v>
      </c>
      <c r="D1035" s="1">
        <v>4.6170614349327298E-15</v>
      </c>
      <c r="E1035" s="1">
        <v>763.28673947684001</v>
      </c>
      <c r="F1035" s="1">
        <v>1551.1791117508501</v>
      </c>
    </row>
    <row r="1036" spans="1:6" x14ac:dyDescent="0.2">
      <c r="A1036" s="2" t="s">
        <v>632</v>
      </c>
      <c r="B1036" s="5">
        <v>1.0117714242702001</v>
      </c>
      <c r="C1036" s="1">
        <v>9.8960976179627194E-20</v>
      </c>
      <c r="D1036" s="1">
        <v>1.28589698844694E-18</v>
      </c>
      <c r="E1036" s="1">
        <v>3358.8514855240301</v>
      </c>
      <c r="F1036" s="1">
        <v>6844.5496756058801</v>
      </c>
    </row>
    <row r="1037" spans="1:6" x14ac:dyDescent="0.2">
      <c r="A1037" s="2" t="s">
        <v>955</v>
      </c>
      <c r="B1037" s="5">
        <v>1.01154337276176</v>
      </c>
      <c r="C1037" s="1">
        <v>9.6203742678637408E-3</v>
      </c>
      <c r="D1037" s="1">
        <v>1.9340424124765901E-2</v>
      </c>
      <c r="E1037" s="1">
        <v>6.7668537840959697</v>
      </c>
      <c r="F1037" s="1">
        <v>13.867040410262501</v>
      </c>
    </row>
    <row r="1038" spans="1:6" x14ac:dyDescent="0.2">
      <c r="A1038" s="2" t="s">
        <v>342</v>
      </c>
      <c r="B1038" s="5">
        <v>1.01150778290066</v>
      </c>
      <c r="C1038" s="1">
        <v>3.6232865807320202E-17</v>
      </c>
      <c r="D1038" s="1">
        <v>3.86715302612245E-16</v>
      </c>
      <c r="E1038" s="1">
        <v>1491.7233522081201</v>
      </c>
      <c r="F1038" s="1">
        <v>3020.4954547362399</v>
      </c>
    </row>
    <row r="1039" spans="1:6" x14ac:dyDescent="0.2">
      <c r="A1039" s="2" t="s">
        <v>1085</v>
      </c>
      <c r="B1039" s="5">
        <v>1.01040502764478</v>
      </c>
      <c r="C1039" s="1">
        <v>4.1322235429490296E-12</v>
      </c>
      <c r="D1039" s="1">
        <v>2.8418705043085101E-11</v>
      </c>
      <c r="E1039" s="1">
        <v>44.139135027244301</v>
      </c>
      <c r="F1039" s="1">
        <v>88.463710802364204</v>
      </c>
    </row>
    <row r="1040" spans="1:6" x14ac:dyDescent="0.2">
      <c r="A1040" s="2" t="s">
        <v>567</v>
      </c>
      <c r="B1040" s="5">
        <v>1.0101085087059201</v>
      </c>
      <c r="C1040" s="1">
        <v>2.6710161299366901E-4</v>
      </c>
      <c r="D1040" s="1">
        <v>7.2502008091601298E-4</v>
      </c>
      <c r="E1040" s="1">
        <v>10.6543290478249</v>
      </c>
      <c r="F1040" s="1">
        <v>21.706046650575999</v>
      </c>
    </row>
    <row r="1041" spans="1:6" x14ac:dyDescent="0.2">
      <c r="A1041" s="2" t="s">
        <v>63</v>
      </c>
      <c r="B1041" s="5">
        <v>1.00977832632584</v>
      </c>
      <c r="C1041" s="1">
        <v>2.9278724856289799E-42</v>
      </c>
      <c r="D1041" s="1">
        <v>1.3201417742644101E-40</v>
      </c>
      <c r="E1041" s="1">
        <v>343.67058900393499</v>
      </c>
      <c r="F1041" s="1">
        <v>693.78277550868995</v>
      </c>
    </row>
    <row r="1042" spans="1:6" x14ac:dyDescent="0.2">
      <c r="A1042" s="2" t="s">
        <v>219</v>
      </c>
      <c r="B1042" s="5">
        <v>1.0086110897598699</v>
      </c>
      <c r="C1042" s="1">
        <v>1.7916977625792601E-16</v>
      </c>
      <c r="D1042" s="1">
        <v>1.8041299511359301E-15</v>
      </c>
      <c r="E1042" s="1">
        <v>189.64972746316599</v>
      </c>
      <c r="F1042" s="1">
        <v>391.16011287837199</v>
      </c>
    </row>
    <row r="1043" spans="1:6" x14ac:dyDescent="0.2">
      <c r="A1043" s="2" t="s">
        <v>233</v>
      </c>
      <c r="B1043" s="5">
        <v>1.0082965582654899</v>
      </c>
      <c r="C1043" s="1">
        <v>8.9980414785578597E-12</v>
      </c>
      <c r="D1043" s="1">
        <v>6.0297702092827196E-11</v>
      </c>
      <c r="E1043" s="1">
        <v>125.275571453472</v>
      </c>
      <c r="F1043" s="1">
        <v>250.953340856849</v>
      </c>
    </row>
    <row r="1044" spans="1:6" x14ac:dyDescent="0.2">
      <c r="A1044" s="2" t="s">
        <v>941</v>
      </c>
      <c r="B1044" s="5">
        <v>1.0076360670031801</v>
      </c>
      <c r="C1044" s="1">
        <v>6.9857833099093202E-3</v>
      </c>
      <c r="D1044" s="1">
        <v>1.4496213888346999E-2</v>
      </c>
      <c r="E1044" s="1">
        <v>6.4160208525850102</v>
      </c>
      <c r="F1044" s="1">
        <v>12.9655945614273</v>
      </c>
    </row>
    <row r="1045" spans="1:6" x14ac:dyDescent="0.2">
      <c r="A1045" s="2" t="s">
        <v>628</v>
      </c>
      <c r="B1045" s="5">
        <v>1.0072627045528899</v>
      </c>
      <c r="C1045" s="1">
        <v>1.5346129667582699E-58</v>
      </c>
      <c r="D1045" s="1">
        <v>1.1042179717895201E-56</v>
      </c>
      <c r="E1045" s="1">
        <v>9253.7785341384097</v>
      </c>
      <c r="F1045" s="1">
        <v>18584.7499890291</v>
      </c>
    </row>
    <row r="1046" spans="1:6" x14ac:dyDescent="0.2">
      <c r="A1046" s="2" t="s">
        <v>1434</v>
      </c>
      <c r="B1046" s="5">
        <v>1.00694184034068</v>
      </c>
      <c r="C1046" s="1">
        <v>1.7942518295465799E-7</v>
      </c>
      <c r="D1046" s="1">
        <v>7.6809456728904098E-7</v>
      </c>
      <c r="E1046" s="1">
        <v>27.154534922398302</v>
      </c>
      <c r="F1046" s="1">
        <v>54.872252720977002</v>
      </c>
    </row>
    <row r="1047" spans="1:6" x14ac:dyDescent="0.2">
      <c r="A1047" s="2" t="s">
        <v>41</v>
      </c>
      <c r="B1047" s="5">
        <v>1.0067862307384401</v>
      </c>
      <c r="C1047" s="1">
        <v>7.2610138790630805E-13</v>
      </c>
      <c r="D1047" s="1">
        <v>5.3403087171013799E-12</v>
      </c>
      <c r="E1047" s="1">
        <v>387.855348906122</v>
      </c>
      <c r="F1047" s="1">
        <v>786.25425038840899</v>
      </c>
    </row>
    <row r="1048" spans="1:6" x14ac:dyDescent="0.2">
      <c r="A1048" s="2" t="s">
        <v>1073</v>
      </c>
      <c r="B1048" s="5">
        <v>1.0058841739995299</v>
      </c>
      <c r="C1048" s="1">
        <v>9.1508156532066503E-6</v>
      </c>
      <c r="D1048" s="1">
        <v>3.0991456268920502E-5</v>
      </c>
      <c r="E1048" s="1">
        <v>18.098983199398301</v>
      </c>
      <c r="F1048" s="1">
        <v>36.240019278511099</v>
      </c>
    </row>
    <row r="1049" spans="1:6" x14ac:dyDescent="0.2">
      <c r="A1049" s="2" t="s">
        <v>1196</v>
      </c>
      <c r="B1049" s="5">
        <v>1.0056611932211501</v>
      </c>
      <c r="C1049" s="1">
        <v>2.1062201117566801E-24</v>
      </c>
      <c r="D1049" s="1">
        <v>3.6739712232248602E-23</v>
      </c>
      <c r="E1049" s="1">
        <v>3740.2845620583298</v>
      </c>
      <c r="F1049" s="1">
        <v>7527.9052976029698</v>
      </c>
    </row>
    <row r="1050" spans="1:6" x14ac:dyDescent="0.2">
      <c r="A1050" s="2" t="s">
        <v>945</v>
      </c>
      <c r="B1050" s="5">
        <v>1.00561572195181</v>
      </c>
      <c r="C1050" s="1">
        <v>3.45175551799202E-22</v>
      </c>
      <c r="D1050" s="1">
        <v>5.2242213882738098E-21</v>
      </c>
      <c r="E1050" s="1">
        <v>218.248447242418</v>
      </c>
      <c r="F1050" s="1">
        <v>443.72168462676501</v>
      </c>
    </row>
    <row r="1051" spans="1:6" x14ac:dyDescent="0.2">
      <c r="A1051" s="2" t="s">
        <v>1345</v>
      </c>
      <c r="B1051" s="5">
        <v>1.0056068772320099</v>
      </c>
      <c r="C1051" s="1">
        <v>1.5498752978121201E-8</v>
      </c>
      <c r="D1051" s="1">
        <v>7.4950424301085004E-8</v>
      </c>
      <c r="E1051" s="1">
        <v>38.957273453305397</v>
      </c>
      <c r="F1051" s="1">
        <v>78.925334644175294</v>
      </c>
    </row>
    <row r="1052" spans="1:6" x14ac:dyDescent="0.2">
      <c r="A1052" s="2" t="s">
        <v>1186</v>
      </c>
      <c r="B1052" s="5">
        <v>1.0046824346535499</v>
      </c>
      <c r="C1052" s="1">
        <v>4.9696952818325997E-6</v>
      </c>
      <c r="D1052" s="1">
        <v>1.7436340475816202E-5</v>
      </c>
      <c r="E1052" s="1">
        <v>2110.01995041075</v>
      </c>
      <c r="F1052" s="1">
        <v>4258.4936573639397</v>
      </c>
    </row>
    <row r="1053" spans="1:6" x14ac:dyDescent="0.2">
      <c r="A1053" s="2" t="s">
        <v>1503</v>
      </c>
      <c r="B1053" s="5">
        <v>1.0044878266516799</v>
      </c>
      <c r="C1053" s="1">
        <v>4.1086343753472399E-16</v>
      </c>
      <c r="D1053" s="1">
        <v>4.0267881400608098E-15</v>
      </c>
      <c r="E1053" s="1">
        <v>50.693397695213903</v>
      </c>
      <c r="F1053" s="1">
        <v>102.468946288704</v>
      </c>
    </row>
    <row r="1054" spans="1:6" x14ac:dyDescent="0.2">
      <c r="A1054" s="2" t="s">
        <v>570</v>
      </c>
      <c r="B1054" s="5">
        <v>1.0043751319466001</v>
      </c>
      <c r="C1054" s="1">
        <v>9.2589884617903401E-7</v>
      </c>
      <c r="D1054" s="1">
        <v>3.5786363416888402E-6</v>
      </c>
      <c r="E1054" s="1">
        <v>18.103486428466798</v>
      </c>
      <c r="F1054" s="1">
        <v>36.818589321979402</v>
      </c>
    </row>
    <row r="1055" spans="1:6" x14ac:dyDescent="0.2">
      <c r="A1055" s="2" t="s">
        <v>600</v>
      </c>
      <c r="B1055" s="5">
        <v>1.0031034924973701</v>
      </c>
      <c r="C1055" s="1">
        <v>9.7514195914782405E-5</v>
      </c>
      <c r="D1055" s="1">
        <v>2.8302061331972702E-4</v>
      </c>
      <c r="E1055" s="1">
        <v>15.513609472488801</v>
      </c>
      <c r="F1055" s="1">
        <v>30.537679008539602</v>
      </c>
    </row>
    <row r="1056" spans="1:6" x14ac:dyDescent="0.2">
      <c r="A1056" s="2" t="s">
        <v>750</v>
      </c>
      <c r="B1056" s="5">
        <v>1.00271282147758</v>
      </c>
      <c r="C1056" s="1">
        <v>1.0017597943792201E-9</v>
      </c>
      <c r="D1056" s="1">
        <v>5.4692980996315803E-9</v>
      </c>
      <c r="E1056" s="1">
        <v>238.050355257935</v>
      </c>
      <c r="F1056" s="1">
        <v>588.21849313738005</v>
      </c>
    </row>
    <row r="1057" spans="1:6" x14ac:dyDescent="0.2">
      <c r="A1057" s="2" t="s">
        <v>1321</v>
      </c>
      <c r="B1057" s="5">
        <v>1.00261227243213</v>
      </c>
      <c r="C1057" s="1">
        <v>3.7393323925553697E-5</v>
      </c>
      <c r="D1057" s="1">
        <v>1.1576645946044901E-4</v>
      </c>
      <c r="E1057" s="1">
        <v>18.203131837761202</v>
      </c>
      <c r="F1057" s="1">
        <v>36.823674227105997</v>
      </c>
    </row>
    <row r="1058" spans="1:6" x14ac:dyDescent="0.2">
      <c r="A1058" s="2" t="s">
        <v>1194</v>
      </c>
      <c r="B1058" s="5">
        <v>1.0008841937728901</v>
      </c>
      <c r="C1058" s="1">
        <v>7.4581505043237699E-6</v>
      </c>
      <c r="D1058" s="1">
        <v>2.55342587349657E-5</v>
      </c>
      <c r="E1058" s="1">
        <v>22.774437402938801</v>
      </c>
      <c r="F1058" s="1">
        <v>46.042454866019099</v>
      </c>
    </row>
    <row r="1059" spans="1:6" x14ac:dyDescent="0.2">
      <c r="A1059" s="2" t="s">
        <v>1349</v>
      </c>
      <c r="B1059" s="5">
        <v>1.0004685849667101</v>
      </c>
      <c r="C1059" s="1">
        <v>8.0273522621031002E-54</v>
      </c>
      <c r="D1059" s="1">
        <v>5.1390428852081703E-52</v>
      </c>
      <c r="E1059" s="1">
        <v>10253.675986968699</v>
      </c>
      <c r="F1059" s="1">
        <v>20525.907500922702</v>
      </c>
    </row>
    <row r="1060" spans="1:6" x14ac:dyDescent="0.2">
      <c r="A1060" s="2" t="s">
        <v>712</v>
      </c>
      <c r="B1060" s="5">
        <v>1.00039810989898</v>
      </c>
      <c r="C1060" s="1">
        <v>6.0769336667276004E-14</v>
      </c>
      <c r="D1060" s="1">
        <v>4.9688715667953998E-13</v>
      </c>
      <c r="E1060" s="1">
        <v>171.21083666089399</v>
      </c>
      <c r="F1060" s="1">
        <v>344.38175225486401</v>
      </c>
    </row>
    <row r="1061" spans="1:6" x14ac:dyDescent="0.2">
      <c r="A1061" s="10" t="s">
        <v>1034</v>
      </c>
      <c r="B1061" s="5">
        <v>-1.0007905992556401</v>
      </c>
      <c r="C1061" s="1">
        <v>5.99731696912759E-5</v>
      </c>
      <c r="D1061" s="1">
        <v>1.7992992831804099E-4</v>
      </c>
      <c r="E1061" s="1">
        <v>2632.35759024446</v>
      </c>
      <c r="F1061" s="1">
        <v>1373.8435703856801</v>
      </c>
    </row>
    <row r="1062" spans="1:6" x14ac:dyDescent="0.2">
      <c r="A1062" s="10" t="s">
        <v>1357</v>
      </c>
      <c r="B1062" s="5">
        <v>-1.00133531558828</v>
      </c>
      <c r="C1062" s="1">
        <v>8.3532002742825502E-37</v>
      </c>
      <c r="D1062" s="1">
        <v>2.9200691404167101E-35</v>
      </c>
      <c r="E1062" s="1">
        <v>1184.6370961729201</v>
      </c>
      <c r="F1062" s="1">
        <v>594.64319323376196</v>
      </c>
    </row>
    <row r="1063" spans="1:6" x14ac:dyDescent="0.2">
      <c r="A1063" s="10" t="s">
        <v>179</v>
      </c>
      <c r="B1063" s="5">
        <v>-1.00242141898535</v>
      </c>
      <c r="C1063" s="1">
        <v>8.54303632069988E-13</v>
      </c>
      <c r="D1063" s="1">
        <v>6.2512582297528097E-12</v>
      </c>
      <c r="E1063" s="1">
        <v>394.03089464924699</v>
      </c>
      <c r="F1063" s="1">
        <v>198.19707274926199</v>
      </c>
    </row>
    <row r="1064" spans="1:6" x14ac:dyDescent="0.2">
      <c r="A1064" s="10" t="s">
        <v>1261</v>
      </c>
      <c r="B1064" s="5">
        <v>-1.00927732770967</v>
      </c>
      <c r="C1064" s="1">
        <v>3.7555054663548802E-5</v>
      </c>
      <c r="D1064" s="1">
        <v>1.16246323531963E-4</v>
      </c>
      <c r="E1064" s="1">
        <v>31.449049266522501</v>
      </c>
      <c r="F1064" s="1">
        <v>15.557016209237601</v>
      </c>
    </row>
    <row r="1065" spans="1:6" x14ac:dyDescent="0.2">
      <c r="A1065" s="10" t="s">
        <v>21</v>
      </c>
      <c r="B1065" s="5">
        <v>-1.0098737852767601</v>
      </c>
      <c r="C1065" s="1">
        <v>3.0730923157555701E-19</v>
      </c>
      <c r="D1065" s="1">
        <v>3.8623894614834696E-18</v>
      </c>
      <c r="E1065" s="1">
        <v>1143.57423008102</v>
      </c>
      <c r="F1065" s="1">
        <v>569.16322696700695</v>
      </c>
    </row>
    <row r="1066" spans="1:6" x14ac:dyDescent="0.2">
      <c r="A1066" s="10" t="s">
        <v>618</v>
      </c>
      <c r="B1066" s="5">
        <v>-1.01100439403692</v>
      </c>
      <c r="C1066" s="1">
        <v>6.9286248399410901E-6</v>
      </c>
      <c r="D1066" s="1">
        <v>2.3839494393493301E-5</v>
      </c>
      <c r="E1066" s="1">
        <v>48.478784671922398</v>
      </c>
      <c r="F1066" s="1">
        <v>24.248475285143201</v>
      </c>
    </row>
    <row r="1067" spans="1:6" x14ac:dyDescent="0.2">
      <c r="A1067" s="10" t="s">
        <v>469</v>
      </c>
      <c r="B1067" s="5">
        <v>-1.01113992097476</v>
      </c>
      <c r="C1067" s="1">
        <v>3.4744063364179299E-5</v>
      </c>
      <c r="D1067" s="1">
        <v>1.0804884391068099E-4</v>
      </c>
      <c r="E1067" s="1">
        <v>56.041636788214603</v>
      </c>
      <c r="F1067" s="1">
        <v>29.128180257376801</v>
      </c>
    </row>
    <row r="1068" spans="1:6" x14ac:dyDescent="0.2">
      <c r="A1068" s="10" t="s">
        <v>507</v>
      </c>
      <c r="B1068" s="5">
        <v>-1.01142595844757</v>
      </c>
      <c r="C1068" s="1">
        <v>9.6549673816041904E-22</v>
      </c>
      <c r="D1068" s="1">
        <v>1.4238397242777301E-20</v>
      </c>
      <c r="E1068" s="1">
        <v>2690.42455794221</v>
      </c>
      <c r="F1068" s="1">
        <v>1329.31122674943</v>
      </c>
    </row>
    <row r="1069" spans="1:6" x14ac:dyDescent="0.2">
      <c r="A1069" s="10" t="s">
        <v>1286</v>
      </c>
      <c r="B1069" s="5">
        <v>-1.01198327860611</v>
      </c>
      <c r="C1069" s="1">
        <v>1.30925034658912E-4</v>
      </c>
      <c r="D1069" s="1">
        <v>3.7272410542775399E-4</v>
      </c>
      <c r="E1069" s="1">
        <v>22.4323204786254</v>
      </c>
      <c r="F1069" s="1">
        <v>11.584077539592201</v>
      </c>
    </row>
    <row r="1070" spans="1:6" x14ac:dyDescent="0.2">
      <c r="A1070" s="10" t="s">
        <v>92</v>
      </c>
      <c r="B1070" s="5">
        <v>-1.0120836689195201</v>
      </c>
      <c r="C1070" s="1">
        <v>6.0380910604492197E-6</v>
      </c>
      <c r="D1070" s="1">
        <v>2.09339077540449E-5</v>
      </c>
      <c r="E1070" s="1">
        <v>29.820008787636699</v>
      </c>
      <c r="F1070" s="1">
        <v>14.9199957122344</v>
      </c>
    </row>
    <row r="1071" spans="1:6" x14ac:dyDescent="0.2">
      <c r="A1071" s="10" t="s">
        <v>828</v>
      </c>
      <c r="B1071" s="5">
        <v>-1.0148059039192301</v>
      </c>
      <c r="C1071" s="1">
        <v>2.3448245998128398E-12</v>
      </c>
      <c r="D1071" s="1">
        <v>1.64671720269084E-11</v>
      </c>
      <c r="E1071" s="1">
        <v>122.642557946439</v>
      </c>
      <c r="F1071" s="1">
        <v>62.567212701035501</v>
      </c>
    </row>
    <row r="1072" spans="1:6" x14ac:dyDescent="0.2">
      <c r="A1072" s="10" t="s">
        <v>953</v>
      </c>
      <c r="B1072" s="5">
        <v>-1.01921310046997</v>
      </c>
      <c r="C1072" s="1">
        <v>3.8215777569999398E-4</v>
      </c>
      <c r="D1072" s="1">
        <v>1.00847839678533E-3</v>
      </c>
      <c r="E1072" s="1">
        <v>15.4364448519321</v>
      </c>
      <c r="F1072" s="1">
        <v>7.58733989113394</v>
      </c>
    </row>
    <row r="1073" spans="1:6" x14ac:dyDescent="0.2">
      <c r="A1073" s="10" t="s">
        <v>19</v>
      </c>
      <c r="B1073" s="5">
        <v>-1.0223786230529699</v>
      </c>
      <c r="C1073" s="1">
        <v>1.04835744461768E-17</v>
      </c>
      <c r="D1073" s="1">
        <v>1.16875950362187E-16</v>
      </c>
      <c r="E1073" s="1">
        <v>91903.025454997303</v>
      </c>
      <c r="F1073" s="1">
        <v>46624.093720896999</v>
      </c>
    </row>
    <row r="1074" spans="1:6" x14ac:dyDescent="0.2">
      <c r="A1074" s="10" t="s">
        <v>279</v>
      </c>
      <c r="B1074" s="5">
        <v>-1.02496561000829</v>
      </c>
      <c r="C1074" s="1">
        <v>1.2402650843130201E-2</v>
      </c>
      <c r="D1074" s="1">
        <v>2.4313926371894098E-2</v>
      </c>
      <c r="E1074" s="1">
        <v>8.5668300995866407</v>
      </c>
      <c r="F1074" s="1">
        <v>4.8389487942525697</v>
      </c>
    </row>
    <row r="1075" spans="1:6" x14ac:dyDescent="0.2">
      <c r="A1075" s="10" t="s">
        <v>1014</v>
      </c>
      <c r="B1075" s="5">
        <v>-1.0253829972574799</v>
      </c>
      <c r="C1075" s="1">
        <v>3.5034383107842E-30</v>
      </c>
      <c r="D1075" s="1">
        <v>8.6429823127046097E-29</v>
      </c>
      <c r="E1075" s="1">
        <v>3230.4025671224899</v>
      </c>
      <c r="F1075" s="1">
        <v>1599.5822772547799</v>
      </c>
    </row>
    <row r="1076" spans="1:6" x14ac:dyDescent="0.2">
      <c r="A1076" s="10" t="s">
        <v>1507</v>
      </c>
      <c r="B1076" s="5">
        <v>-1.0269680413062301</v>
      </c>
      <c r="C1076" s="1">
        <v>4.3642296064244998E-12</v>
      </c>
      <c r="D1076" s="1">
        <v>2.9942741785198503E-11</v>
      </c>
      <c r="E1076" s="1">
        <v>770.71482371335105</v>
      </c>
      <c r="F1076" s="1">
        <v>373.26153251305698</v>
      </c>
    </row>
    <row r="1077" spans="1:6" x14ac:dyDescent="0.2">
      <c r="A1077" s="10" t="s">
        <v>890</v>
      </c>
      <c r="B1077" s="5">
        <v>-1.0274437066047699</v>
      </c>
      <c r="C1077" s="1">
        <v>2.7482016493805098E-6</v>
      </c>
      <c r="D1077" s="1">
        <v>1.00271908479087E-5</v>
      </c>
      <c r="E1077" s="1">
        <v>39.909390566722998</v>
      </c>
      <c r="F1077" s="1">
        <v>19.486226702076301</v>
      </c>
    </row>
    <row r="1078" spans="1:6" x14ac:dyDescent="0.2">
      <c r="A1078" s="10" t="s">
        <v>862</v>
      </c>
      <c r="B1078" s="5">
        <v>-1.02785067438356</v>
      </c>
      <c r="C1078" s="1">
        <v>9.3853678732971906E-24</v>
      </c>
      <c r="D1078" s="1">
        <v>1.5659508966567101E-22</v>
      </c>
      <c r="E1078" s="1">
        <v>1247.56210496587</v>
      </c>
      <c r="F1078" s="1">
        <v>609.569180652407</v>
      </c>
    </row>
    <row r="1079" spans="1:6" x14ac:dyDescent="0.2">
      <c r="A1079" s="10" t="s">
        <v>751</v>
      </c>
      <c r="B1079" s="5">
        <v>-1.0296062938897099</v>
      </c>
      <c r="C1079" s="1">
        <v>4.5085098984060704E-16</v>
      </c>
      <c r="D1079" s="1">
        <v>4.4012129697894E-15</v>
      </c>
      <c r="E1079" s="1">
        <v>189.55144942142701</v>
      </c>
      <c r="F1079" s="1">
        <v>92.5725773504534</v>
      </c>
    </row>
    <row r="1080" spans="1:6" x14ac:dyDescent="0.2">
      <c r="A1080" s="10" t="s">
        <v>178</v>
      </c>
      <c r="B1080" s="5">
        <v>-1.0322533836274901</v>
      </c>
      <c r="C1080" s="1">
        <v>1.24659382821251E-5</v>
      </c>
      <c r="D1080" s="1">
        <v>4.1359133178485799E-5</v>
      </c>
      <c r="E1080" s="1">
        <v>20.9330212943748</v>
      </c>
      <c r="F1080" s="1">
        <v>10.274541526108001</v>
      </c>
    </row>
    <row r="1081" spans="1:6" x14ac:dyDescent="0.2">
      <c r="A1081" s="10" t="s">
        <v>1497</v>
      </c>
      <c r="B1081" s="5">
        <v>-1.0333691554591899</v>
      </c>
      <c r="C1081" s="1">
        <v>6.2170888968388394E-11</v>
      </c>
      <c r="D1081" s="1">
        <v>3.8633648132245399E-10</v>
      </c>
      <c r="E1081" s="1">
        <v>60.895336579955398</v>
      </c>
      <c r="F1081" s="1">
        <v>29.791576393607102</v>
      </c>
    </row>
    <row r="1082" spans="1:6" x14ac:dyDescent="0.2">
      <c r="A1082" s="10" t="s">
        <v>1170</v>
      </c>
      <c r="B1082" s="5">
        <v>-1.0352705624538601</v>
      </c>
      <c r="C1082" s="1">
        <v>1.90421460089189E-2</v>
      </c>
      <c r="D1082" s="1">
        <v>3.5614219832656002E-2</v>
      </c>
      <c r="E1082" s="1">
        <v>7.4916502056676402</v>
      </c>
      <c r="F1082" s="1">
        <v>3.8280648729663298</v>
      </c>
    </row>
    <row r="1083" spans="1:6" x14ac:dyDescent="0.2">
      <c r="A1083" s="10" t="s">
        <v>1280</v>
      </c>
      <c r="B1083" s="5">
        <v>-1.0363569476971499</v>
      </c>
      <c r="C1083" s="1">
        <v>7.3096580470205498E-61</v>
      </c>
      <c r="D1083" s="1">
        <v>5.76394907826474E-59</v>
      </c>
      <c r="E1083" s="1">
        <v>95364.346882119906</v>
      </c>
      <c r="F1083" s="1">
        <v>46588.02241315</v>
      </c>
    </row>
    <row r="1084" spans="1:6" x14ac:dyDescent="0.2">
      <c r="A1084" s="10" t="s">
        <v>170</v>
      </c>
      <c r="B1084" s="5">
        <v>-1.0391523198170001</v>
      </c>
      <c r="C1084" s="1">
        <v>1.74292430939989E-13</v>
      </c>
      <c r="D1084" s="1">
        <v>1.36501405437763E-12</v>
      </c>
      <c r="E1084" s="1">
        <v>107.646581439778</v>
      </c>
      <c r="F1084" s="1">
        <v>52.882921788327998</v>
      </c>
    </row>
    <row r="1085" spans="1:6" x14ac:dyDescent="0.2">
      <c r="A1085" s="10" t="s">
        <v>451</v>
      </c>
      <c r="B1085" s="5">
        <v>-1.04184021106756</v>
      </c>
      <c r="C1085" s="1">
        <v>3.97401699075709E-47</v>
      </c>
      <c r="D1085" s="1">
        <v>2.09229571382269E-45</v>
      </c>
      <c r="E1085" s="1">
        <v>4412.0527865372896</v>
      </c>
      <c r="F1085" s="1">
        <v>2138.6785618102599</v>
      </c>
    </row>
    <row r="1086" spans="1:6" x14ac:dyDescent="0.2">
      <c r="A1086" s="10" t="s">
        <v>932</v>
      </c>
      <c r="B1086" s="5">
        <v>-1.0463616046164801</v>
      </c>
      <c r="C1086" s="1">
        <v>1.48328187758915E-6</v>
      </c>
      <c r="D1086" s="1">
        <v>5.5915290862446998E-6</v>
      </c>
      <c r="E1086" s="1">
        <v>28.421447666430101</v>
      </c>
      <c r="F1086" s="1">
        <v>13.891114274940399</v>
      </c>
    </row>
    <row r="1087" spans="1:6" x14ac:dyDescent="0.2">
      <c r="A1087" s="10" t="s">
        <v>975</v>
      </c>
      <c r="B1087" s="5">
        <v>-1.04699078363533</v>
      </c>
      <c r="C1087" s="1">
        <v>3.0101098190623602E-6</v>
      </c>
      <c r="D1087" s="1">
        <v>1.0904465379775101E-5</v>
      </c>
      <c r="E1087" s="1">
        <v>28.6051116209381</v>
      </c>
      <c r="F1087" s="1">
        <v>13.6358279668514</v>
      </c>
    </row>
    <row r="1088" spans="1:6" x14ac:dyDescent="0.2">
      <c r="A1088" s="10" t="s">
        <v>133</v>
      </c>
      <c r="B1088" s="5">
        <v>-1.04893464257372</v>
      </c>
      <c r="C1088" s="1">
        <v>9.29076372484428E-25</v>
      </c>
      <c r="D1088" s="1">
        <v>1.6712729037951699E-23</v>
      </c>
      <c r="E1088" s="1">
        <v>3601.3301840351201</v>
      </c>
      <c r="F1088" s="1">
        <v>1736.130582023</v>
      </c>
    </row>
    <row r="1089" spans="1:6" x14ac:dyDescent="0.2">
      <c r="A1089" s="10" t="s">
        <v>182</v>
      </c>
      <c r="B1089" s="5">
        <v>-1.0493673729670101</v>
      </c>
      <c r="C1089" s="1">
        <v>3.8971117192463998E-3</v>
      </c>
      <c r="D1089" s="1">
        <v>8.5068372274054796E-3</v>
      </c>
      <c r="E1089" s="1">
        <v>21.743717307847799</v>
      </c>
      <c r="F1089" s="1">
        <v>10.730511980556299</v>
      </c>
    </row>
    <row r="1090" spans="1:6" x14ac:dyDescent="0.2">
      <c r="A1090" s="10" t="s">
        <v>742</v>
      </c>
      <c r="B1090" s="5">
        <v>-1.04976479707718</v>
      </c>
      <c r="C1090" s="1">
        <v>2.02347050442097E-26</v>
      </c>
      <c r="D1090" s="1">
        <v>3.9844141551705499E-25</v>
      </c>
      <c r="E1090" s="1">
        <v>52269.007557081102</v>
      </c>
      <c r="F1090" s="1">
        <v>25564.9609502067</v>
      </c>
    </row>
    <row r="1091" spans="1:6" x14ac:dyDescent="0.2">
      <c r="A1091" s="10" t="s">
        <v>203</v>
      </c>
      <c r="B1091" s="5">
        <v>-1.05630890177973</v>
      </c>
      <c r="C1091" s="1">
        <v>5.0937801831935003E-3</v>
      </c>
      <c r="D1091" s="1">
        <v>1.08611544614852E-2</v>
      </c>
      <c r="E1091" s="1">
        <v>10.8003185514491</v>
      </c>
      <c r="F1091" s="1">
        <v>5.2741985909575702</v>
      </c>
    </row>
    <row r="1092" spans="1:6" x14ac:dyDescent="0.2">
      <c r="A1092" s="10" t="s">
        <v>1093</v>
      </c>
      <c r="B1092" s="5">
        <v>-1.0567208374058701</v>
      </c>
      <c r="C1092" s="1">
        <v>5.4353262021053401E-3</v>
      </c>
      <c r="D1092" s="1">
        <v>1.15310378604616E-2</v>
      </c>
      <c r="E1092" s="1">
        <v>12.4517113794316</v>
      </c>
      <c r="F1092" s="1">
        <v>5.8982443897657797</v>
      </c>
    </row>
    <row r="1093" spans="1:6" x14ac:dyDescent="0.2">
      <c r="A1093" s="10" t="s">
        <v>1205</v>
      </c>
      <c r="B1093" s="5">
        <v>-1.05679591740401</v>
      </c>
      <c r="C1093" s="1">
        <v>1.01948068034339E-3</v>
      </c>
      <c r="D1093" s="1">
        <v>2.4933312376221599E-3</v>
      </c>
      <c r="E1093" s="1">
        <v>14.156798806812199</v>
      </c>
      <c r="F1093" s="1">
        <v>6.9715328587603898</v>
      </c>
    </row>
    <row r="1094" spans="1:6" x14ac:dyDescent="0.2">
      <c r="A1094" s="10" t="s">
        <v>1327</v>
      </c>
      <c r="B1094" s="5">
        <v>-1.0571263177554999</v>
      </c>
      <c r="C1094" s="1">
        <v>3.3281828962686901E-21</v>
      </c>
      <c r="D1094" s="1">
        <v>4.7538784479457399E-20</v>
      </c>
      <c r="E1094" s="1">
        <v>2653.7221501118602</v>
      </c>
      <c r="F1094" s="1">
        <v>1293.9754217064601</v>
      </c>
    </row>
    <row r="1095" spans="1:6" x14ac:dyDescent="0.2">
      <c r="A1095" s="10" t="s">
        <v>865</v>
      </c>
      <c r="B1095" s="5">
        <v>-1.0588192112814201</v>
      </c>
      <c r="C1095" s="1">
        <v>6.2359242607089395E-20</v>
      </c>
      <c r="D1095" s="1">
        <v>8.1892149093675099E-19</v>
      </c>
      <c r="E1095" s="1">
        <v>3661.6514663124299</v>
      </c>
      <c r="F1095" s="1">
        <v>1771.4362591715201</v>
      </c>
    </row>
    <row r="1096" spans="1:6" x14ac:dyDescent="0.2">
      <c r="A1096" s="10" t="s">
        <v>198</v>
      </c>
      <c r="B1096" s="5">
        <v>-1.06056010536887</v>
      </c>
      <c r="C1096" s="1">
        <v>6.7454742438511704E-15</v>
      </c>
      <c r="D1096" s="1">
        <v>5.9676021883742704E-14</v>
      </c>
      <c r="E1096" s="1">
        <v>159.263871686127</v>
      </c>
      <c r="F1096" s="1">
        <v>77.851477946867604</v>
      </c>
    </row>
    <row r="1097" spans="1:6" x14ac:dyDescent="0.2">
      <c r="A1097" s="10" t="s">
        <v>346</v>
      </c>
      <c r="B1097" s="5">
        <v>-1.0610743435408101</v>
      </c>
      <c r="C1097" s="1">
        <v>3.8173396252266E-3</v>
      </c>
      <c r="D1097" s="1">
        <v>8.3408036312995499E-3</v>
      </c>
      <c r="E1097" s="1">
        <v>23.8362177276049</v>
      </c>
      <c r="F1097" s="1">
        <v>11.4435043909293</v>
      </c>
    </row>
    <row r="1098" spans="1:6" x14ac:dyDescent="0.2">
      <c r="A1098" s="10" t="s">
        <v>1042</v>
      </c>
      <c r="B1098" s="5">
        <v>-1.0624371603552301</v>
      </c>
      <c r="C1098" s="1">
        <v>2.17293879337189E-179</v>
      </c>
      <c r="D1098" s="1">
        <v>9.1523122006681002E-177</v>
      </c>
      <c r="E1098" s="1">
        <v>94756.594026963794</v>
      </c>
      <c r="F1098" s="1">
        <v>45458.863950294901</v>
      </c>
    </row>
    <row r="1099" spans="1:6" x14ac:dyDescent="0.2">
      <c r="A1099" s="10" t="s">
        <v>306</v>
      </c>
      <c r="B1099" s="5">
        <v>-1.0645835277297899</v>
      </c>
      <c r="C1099" s="1">
        <v>4.51080841165901E-7</v>
      </c>
      <c r="D1099" s="1">
        <v>1.8307203398575699E-6</v>
      </c>
      <c r="E1099" s="1">
        <v>54.669147008196497</v>
      </c>
      <c r="F1099" s="1">
        <v>26.297254591733399</v>
      </c>
    </row>
    <row r="1100" spans="1:6" x14ac:dyDescent="0.2">
      <c r="A1100" s="10" t="s">
        <v>358</v>
      </c>
      <c r="B1100" s="5">
        <v>-1.0681881579313901</v>
      </c>
      <c r="C1100" s="1">
        <v>4.40832686607908E-27</v>
      </c>
      <c r="D1100" s="1">
        <v>9.0784335673415696E-26</v>
      </c>
      <c r="E1100" s="1">
        <v>320.86271015999898</v>
      </c>
      <c r="F1100" s="1">
        <v>153.45889880521901</v>
      </c>
    </row>
    <row r="1101" spans="1:6" x14ac:dyDescent="0.2">
      <c r="A1101" s="10" t="s">
        <v>1490</v>
      </c>
      <c r="B1101" s="5">
        <v>-1.0707088992107801</v>
      </c>
      <c r="C1101" s="1">
        <v>4.2458566201703902E-5</v>
      </c>
      <c r="D1101" s="1">
        <v>1.3021079377326E-4</v>
      </c>
      <c r="E1101" s="1">
        <v>43.174348006790602</v>
      </c>
      <c r="F1101" s="1">
        <v>21.2376640477606</v>
      </c>
    </row>
    <row r="1102" spans="1:6" x14ac:dyDescent="0.2">
      <c r="A1102" s="10" t="s">
        <v>1041</v>
      </c>
      <c r="B1102" s="5">
        <v>-1.07097437446774</v>
      </c>
      <c r="C1102" s="1">
        <v>3.1139836409940802E-3</v>
      </c>
      <c r="D1102" s="1">
        <v>6.9155585772025198E-3</v>
      </c>
      <c r="E1102" s="1">
        <v>11.2583057253826</v>
      </c>
      <c r="F1102" s="1">
        <v>5.3486178999716403</v>
      </c>
    </row>
    <row r="1103" spans="1:6" x14ac:dyDescent="0.2">
      <c r="A1103" s="10" t="s">
        <v>381</v>
      </c>
      <c r="B1103" s="5">
        <v>-1.07674127528234</v>
      </c>
      <c r="C1103" s="1">
        <v>1.25467998239691E-3</v>
      </c>
      <c r="D1103" s="1">
        <v>3.0135005029224399E-3</v>
      </c>
      <c r="E1103" s="1">
        <v>555.88442551227502</v>
      </c>
      <c r="F1103" s="1">
        <v>285.55012922079999</v>
      </c>
    </row>
    <row r="1104" spans="1:6" x14ac:dyDescent="0.2">
      <c r="A1104" s="10" t="s">
        <v>660</v>
      </c>
      <c r="B1104" s="5">
        <v>-1.0774946158968099</v>
      </c>
      <c r="C1104" s="1">
        <v>4.3787910178063499E-5</v>
      </c>
      <c r="D1104" s="1">
        <v>1.3400202389951801E-4</v>
      </c>
      <c r="E1104" s="1">
        <v>26.3992911287319</v>
      </c>
      <c r="F1104" s="1">
        <v>12.490387191633699</v>
      </c>
    </row>
    <row r="1105" spans="1:6" x14ac:dyDescent="0.2">
      <c r="A1105" s="10" t="s">
        <v>1057</v>
      </c>
      <c r="B1105" s="5">
        <v>-1.0808612220593099</v>
      </c>
      <c r="C1105" s="1">
        <v>3.4918003356745402E-34</v>
      </c>
      <c r="D1105" s="1">
        <v>1.06536925789335E-32</v>
      </c>
      <c r="E1105" s="1">
        <v>2287.7741490256099</v>
      </c>
      <c r="F1105" s="1">
        <v>1091.9017184254401</v>
      </c>
    </row>
    <row r="1106" spans="1:6" x14ac:dyDescent="0.2">
      <c r="A1106" s="10" t="s">
        <v>1081</v>
      </c>
      <c r="B1106" s="5">
        <v>-1.0848191399877001</v>
      </c>
      <c r="C1106" s="1">
        <v>2.5800524101339E-22</v>
      </c>
      <c r="D1106" s="1">
        <v>3.9394275040320399E-21</v>
      </c>
      <c r="E1106" s="1">
        <v>269.78204385444002</v>
      </c>
      <c r="F1106" s="1">
        <v>126.50398676659501</v>
      </c>
    </row>
    <row r="1107" spans="1:6" x14ac:dyDescent="0.2">
      <c r="A1107" s="10" t="s">
        <v>280</v>
      </c>
      <c r="B1107" s="5">
        <v>-1.0854826727395599</v>
      </c>
      <c r="C1107" s="1">
        <v>7.0118000048853798E-3</v>
      </c>
      <c r="D1107" s="1">
        <v>1.4537972659907E-2</v>
      </c>
      <c r="E1107" s="1">
        <v>9.0286061354397908</v>
      </c>
      <c r="F1107" s="1">
        <v>4.4018880841479504</v>
      </c>
    </row>
    <row r="1108" spans="1:6" x14ac:dyDescent="0.2">
      <c r="A1108" s="10" t="s">
        <v>522</v>
      </c>
      <c r="B1108" s="5">
        <v>-1.0905131277522599</v>
      </c>
      <c r="C1108" s="1">
        <v>4.8598392500195202E-3</v>
      </c>
      <c r="D1108" s="1">
        <v>1.0416353978973201E-2</v>
      </c>
      <c r="E1108" s="1">
        <v>9.5736035288528694</v>
      </c>
      <c r="F1108" s="1">
        <v>4.5122174574902498</v>
      </c>
    </row>
    <row r="1109" spans="1:6" x14ac:dyDescent="0.2">
      <c r="A1109" s="10" t="s">
        <v>688</v>
      </c>
      <c r="B1109" s="5">
        <v>-1.0914245430016001</v>
      </c>
      <c r="C1109" s="1">
        <v>2.1099389112067499E-59</v>
      </c>
      <c r="D1109" s="1">
        <v>1.59809364287848E-57</v>
      </c>
      <c r="E1109" s="1">
        <v>16215.0499357436</v>
      </c>
      <c r="F1109" s="1">
        <v>7628.8467714259996</v>
      </c>
    </row>
    <row r="1110" spans="1:6" x14ac:dyDescent="0.2">
      <c r="A1110" s="10" t="s">
        <v>1231</v>
      </c>
      <c r="B1110" s="5">
        <v>-1.09219996517228</v>
      </c>
      <c r="C1110" s="1">
        <v>2.80492573096745E-37</v>
      </c>
      <c r="D1110" s="1">
        <v>1.00494320431695E-35</v>
      </c>
      <c r="E1110" s="1">
        <v>846.66767052575801</v>
      </c>
      <c r="F1110" s="1">
        <v>397.046129547806</v>
      </c>
    </row>
    <row r="1111" spans="1:6" x14ac:dyDescent="0.2">
      <c r="A1111" s="10" t="s">
        <v>776</v>
      </c>
      <c r="B1111" s="5">
        <v>-1.0929764776547299</v>
      </c>
      <c r="C1111" s="1">
        <v>1.2874047586468901E-78</v>
      </c>
      <c r="D1111" s="1">
        <v>1.5880137697909399E-76</v>
      </c>
      <c r="E1111" s="1">
        <v>669.892848462296</v>
      </c>
      <c r="F1111" s="1">
        <v>318.29948562221398</v>
      </c>
    </row>
    <row r="1112" spans="1:6" x14ac:dyDescent="0.2">
      <c r="A1112" s="10" t="s">
        <v>807</v>
      </c>
      <c r="B1112" s="5">
        <v>-1.09390349724605</v>
      </c>
      <c r="C1112" s="1">
        <v>3.0234176588566297E-8</v>
      </c>
      <c r="D1112" s="1">
        <v>1.4160943734959401E-7</v>
      </c>
      <c r="E1112" s="1">
        <v>70.582785265931506</v>
      </c>
      <c r="F1112" s="1">
        <v>33.366684196967903</v>
      </c>
    </row>
    <row r="1113" spans="1:6" x14ac:dyDescent="0.2">
      <c r="A1113" s="10" t="s">
        <v>1417</v>
      </c>
      <c r="B1113" s="5">
        <v>-1.09419272572881</v>
      </c>
      <c r="C1113" s="1">
        <v>2.2317908815906801E-2</v>
      </c>
      <c r="D1113" s="1">
        <v>4.0983407841545597E-2</v>
      </c>
      <c r="E1113" s="1">
        <v>7.1899416887548604</v>
      </c>
      <c r="F1113" s="1">
        <v>3.4738735865728199</v>
      </c>
    </row>
    <row r="1114" spans="1:6" x14ac:dyDescent="0.2">
      <c r="A1114" s="10" t="s">
        <v>692</v>
      </c>
      <c r="B1114" s="5">
        <v>-1.0961853057613999</v>
      </c>
      <c r="C1114" s="1">
        <v>1.9810622546905899E-37</v>
      </c>
      <c r="D1114" s="1">
        <v>7.1571054552828203E-36</v>
      </c>
      <c r="E1114" s="1">
        <v>14885.5858912606</v>
      </c>
      <c r="F1114" s="1">
        <v>7037.2182796268198</v>
      </c>
    </row>
    <row r="1115" spans="1:6" x14ac:dyDescent="0.2">
      <c r="A1115" s="10" t="s">
        <v>349</v>
      </c>
      <c r="B1115" s="5">
        <v>-1.1001602442055001</v>
      </c>
      <c r="C1115" s="1">
        <v>6.2351042347049405E-14</v>
      </c>
      <c r="D1115" s="1">
        <v>5.0909699777361501E-13</v>
      </c>
      <c r="E1115" s="1">
        <v>1666.8864139610801</v>
      </c>
      <c r="F1115" s="1">
        <v>784.98230893331197</v>
      </c>
    </row>
    <row r="1116" spans="1:6" x14ac:dyDescent="0.2">
      <c r="A1116" s="10" t="s">
        <v>1287</v>
      </c>
      <c r="B1116" s="5">
        <v>-1.10429935588032</v>
      </c>
      <c r="C1116" s="1">
        <v>3.3901057209358302E-3</v>
      </c>
      <c r="D1116" s="1">
        <v>7.4768500248838998E-3</v>
      </c>
      <c r="E1116" s="1">
        <v>15.935848022004601</v>
      </c>
      <c r="F1116" s="1">
        <v>7.4931404361934799</v>
      </c>
    </row>
    <row r="1117" spans="1:6" x14ac:dyDescent="0.2">
      <c r="A1117" s="10" t="s">
        <v>1463</v>
      </c>
      <c r="B1117" s="5">
        <v>-1.1047308370398601</v>
      </c>
      <c r="C1117" s="1">
        <v>2.09146059794154E-94</v>
      </c>
      <c r="D1117" s="1">
        <v>3.3442067653566999E-92</v>
      </c>
      <c r="E1117" s="1">
        <v>3434.2158893147198</v>
      </c>
      <c r="F1117" s="1">
        <v>1597.5497213261001</v>
      </c>
    </row>
    <row r="1118" spans="1:6" x14ac:dyDescent="0.2">
      <c r="A1118" s="10" t="s">
        <v>191</v>
      </c>
      <c r="B1118" s="5">
        <v>-1.11206039809216</v>
      </c>
      <c r="C1118" s="1">
        <v>1.1760281379322E-7</v>
      </c>
      <c r="D1118" s="1">
        <v>5.1492976455251399E-7</v>
      </c>
      <c r="E1118" s="1">
        <v>30.405730100998799</v>
      </c>
      <c r="F1118" s="1">
        <v>14.1390849962714</v>
      </c>
    </row>
    <row r="1119" spans="1:6" x14ac:dyDescent="0.2">
      <c r="A1119" s="10" t="s">
        <v>602</v>
      </c>
      <c r="B1119" s="5">
        <v>-1.11206704275597</v>
      </c>
      <c r="C1119" s="1">
        <v>1.21281595294915E-3</v>
      </c>
      <c r="D1119" s="1">
        <v>2.92229924535773E-3</v>
      </c>
      <c r="E1119" s="1">
        <v>10.789198858786399</v>
      </c>
      <c r="F1119" s="1">
        <v>5.18808475950134</v>
      </c>
    </row>
    <row r="1120" spans="1:6" x14ac:dyDescent="0.2">
      <c r="A1120" s="10" t="s">
        <v>297</v>
      </c>
      <c r="B1120" s="5">
        <v>-1.1145868369756899</v>
      </c>
      <c r="C1120" s="1">
        <v>1.5774426806157299E-5</v>
      </c>
      <c r="D1120" s="1">
        <v>5.1553477765997303E-5</v>
      </c>
      <c r="E1120" s="1">
        <v>66.600738132634902</v>
      </c>
      <c r="F1120" s="1">
        <v>30.838182460352201</v>
      </c>
    </row>
    <row r="1121" spans="1:6" x14ac:dyDescent="0.2">
      <c r="A1121" s="10" t="s">
        <v>148</v>
      </c>
      <c r="B1121" s="5">
        <v>-1.11560454750481</v>
      </c>
      <c r="C1121" s="1">
        <v>1.0279725264039599E-2</v>
      </c>
      <c r="D1121" s="1">
        <v>2.0517865878952799E-2</v>
      </c>
      <c r="E1121" s="1">
        <v>7.9550228065675403</v>
      </c>
      <c r="F1121" s="1">
        <v>3.6297423073529602</v>
      </c>
    </row>
    <row r="1122" spans="1:6" x14ac:dyDescent="0.2">
      <c r="A1122" s="10" t="s">
        <v>882</v>
      </c>
      <c r="B1122" s="5">
        <v>-1.12085784195987</v>
      </c>
      <c r="C1122" s="1">
        <v>1.2556625983667E-2</v>
      </c>
      <c r="D1122" s="1">
        <v>2.45945084331032E-2</v>
      </c>
      <c r="E1122" s="1">
        <v>7.97904016820703</v>
      </c>
      <c r="F1122" s="1">
        <v>3.7339905974774199</v>
      </c>
    </row>
    <row r="1123" spans="1:6" x14ac:dyDescent="0.2">
      <c r="A1123" s="10" t="s">
        <v>373</v>
      </c>
      <c r="B1123" s="5">
        <v>-1.1240917158561601</v>
      </c>
      <c r="C1123" s="1">
        <v>1.1602330506651401E-2</v>
      </c>
      <c r="D1123" s="1">
        <v>2.2877442968641699E-2</v>
      </c>
      <c r="E1123" s="1">
        <v>10.4252525328221</v>
      </c>
      <c r="F1123" s="1">
        <v>4.9942395281926801</v>
      </c>
    </row>
    <row r="1124" spans="1:6" x14ac:dyDescent="0.2">
      <c r="A1124" s="10" t="s">
        <v>1201</v>
      </c>
      <c r="B1124" s="5">
        <v>-1.12751106167823</v>
      </c>
      <c r="C1124" s="1">
        <v>4.26619375176237E-3</v>
      </c>
      <c r="D1124" s="1">
        <v>9.2542268432589392E-3</v>
      </c>
      <c r="E1124" s="1">
        <v>19.235910355181499</v>
      </c>
      <c r="F1124" s="1">
        <v>9.1866841843206792</v>
      </c>
    </row>
    <row r="1125" spans="1:6" x14ac:dyDescent="0.2">
      <c r="A1125" s="10" t="s">
        <v>363</v>
      </c>
      <c r="B1125" s="5">
        <v>-1.1294117162203201</v>
      </c>
      <c r="C1125" s="1">
        <v>1.4092979859408401E-10</v>
      </c>
      <c r="D1125" s="1">
        <v>8.4357597640251002E-10</v>
      </c>
      <c r="E1125" s="1">
        <v>59.127128734431601</v>
      </c>
      <c r="F1125" s="1">
        <v>27.421041613785299</v>
      </c>
    </row>
    <row r="1126" spans="1:6" x14ac:dyDescent="0.2">
      <c r="A1126" s="10" t="s">
        <v>1451</v>
      </c>
      <c r="B1126" s="5">
        <v>-1.1307169337197001</v>
      </c>
      <c r="C1126" s="1">
        <v>4.9414033694250596E-3</v>
      </c>
      <c r="D1126" s="1">
        <v>1.05675659178454E-2</v>
      </c>
      <c r="E1126" s="1">
        <v>187.592490708448</v>
      </c>
      <c r="F1126" s="1">
        <v>85.364088526147796</v>
      </c>
    </row>
    <row r="1127" spans="1:6" x14ac:dyDescent="0.2">
      <c r="A1127" s="10" t="s">
        <v>193</v>
      </c>
      <c r="B1127" s="5">
        <v>-1.13300359930173</v>
      </c>
      <c r="C1127" s="1">
        <v>4.21860062244461E-22</v>
      </c>
      <c r="D1127" s="1">
        <v>6.3569820374342002E-21</v>
      </c>
      <c r="E1127" s="1">
        <v>211337.60767411199</v>
      </c>
      <c r="F1127" s="1">
        <v>98982.625531167898</v>
      </c>
    </row>
    <row r="1128" spans="1:6" x14ac:dyDescent="0.2">
      <c r="A1128" s="10" t="s">
        <v>207</v>
      </c>
      <c r="B1128" s="5">
        <v>-1.1353832771207999</v>
      </c>
      <c r="C1128" s="1">
        <v>4.5373347622862498E-10</v>
      </c>
      <c r="D1128" s="1">
        <v>2.5631414461865E-9</v>
      </c>
      <c r="E1128" s="1">
        <v>57.755613036891503</v>
      </c>
      <c r="F1128" s="1">
        <v>26.480152757951799</v>
      </c>
    </row>
    <row r="1129" spans="1:6" x14ac:dyDescent="0.2">
      <c r="A1129" s="10" t="s">
        <v>518</v>
      </c>
      <c r="B1129" s="5">
        <v>-1.1375380495284999</v>
      </c>
      <c r="C1129" s="1">
        <v>2.3162315949129601E-2</v>
      </c>
      <c r="D1129" s="1">
        <v>4.2394280246477997E-2</v>
      </c>
      <c r="E1129" s="1">
        <v>11.0832185734596</v>
      </c>
      <c r="F1129" s="1">
        <v>5.06561267509049</v>
      </c>
    </row>
    <row r="1130" spans="1:6" x14ac:dyDescent="0.2">
      <c r="A1130" s="10" t="s">
        <v>1378</v>
      </c>
      <c r="B1130" s="5">
        <v>-1.14171027756573</v>
      </c>
      <c r="C1130" s="1">
        <v>1.8311878344459399E-21</v>
      </c>
      <c r="D1130" s="1">
        <v>2.65291801283951E-20</v>
      </c>
      <c r="E1130" s="1">
        <v>10901.461535914301</v>
      </c>
      <c r="F1130" s="1">
        <v>5053.0501081762204</v>
      </c>
    </row>
    <row r="1131" spans="1:6" x14ac:dyDescent="0.2">
      <c r="A1131" s="10" t="s">
        <v>426</v>
      </c>
      <c r="B1131" s="5">
        <v>-1.14208760092124</v>
      </c>
      <c r="C1131" s="1">
        <v>6.6808695462250004E-62</v>
      </c>
      <c r="D1131" s="1">
        <v>5.3912119716710098E-60</v>
      </c>
      <c r="E1131" s="1">
        <v>35304.281013095002</v>
      </c>
      <c r="F1131" s="1">
        <v>16044.1438308288</v>
      </c>
    </row>
    <row r="1132" spans="1:6" x14ac:dyDescent="0.2">
      <c r="A1132" s="10" t="s">
        <v>1092</v>
      </c>
      <c r="B1132" s="5">
        <v>-1.14339377587271</v>
      </c>
      <c r="C1132" s="1">
        <v>1.7110498762746402E-8</v>
      </c>
      <c r="D1132" s="1">
        <v>8.2375579351510604E-8</v>
      </c>
      <c r="E1132" s="1">
        <v>42.730063953777098</v>
      </c>
      <c r="F1132" s="1">
        <v>20.0353352568752</v>
      </c>
    </row>
    <row r="1133" spans="1:6" x14ac:dyDescent="0.2">
      <c r="A1133" s="10" t="s">
        <v>1089</v>
      </c>
      <c r="B1133" s="5">
        <v>-1.14369732525359</v>
      </c>
      <c r="C1133" s="1">
        <v>1.1962101048218E-17</v>
      </c>
      <c r="D1133" s="1">
        <v>1.32930194981774E-16</v>
      </c>
      <c r="E1133" s="1">
        <v>104.34605499762399</v>
      </c>
      <c r="F1133" s="1">
        <v>47.139333778808499</v>
      </c>
    </row>
    <row r="1134" spans="1:6" x14ac:dyDescent="0.2">
      <c r="A1134" s="10" t="s">
        <v>416</v>
      </c>
      <c r="B1134" s="5">
        <v>-1.14455864780063</v>
      </c>
      <c r="C1134" s="1">
        <v>2.0550766773045799E-27</v>
      </c>
      <c r="D1134" s="1">
        <v>4.35449314605801E-26</v>
      </c>
      <c r="E1134" s="1">
        <v>49888.077026307103</v>
      </c>
      <c r="F1134" s="1">
        <v>22720.476408758401</v>
      </c>
    </row>
    <row r="1135" spans="1:6" x14ac:dyDescent="0.2">
      <c r="A1135" s="10" t="s">
        <v>1268</v>
      </c>
      <c r="B1135" s="5">
        <v>-1.14800297310152</v>
      </c>
      <c r="C1135" s="1">
        <v>6.34529946792979E-3</v>
      </c>
      <c r="D1135" s="1">
        <v>1.32885006684064E-2</v>
      </c>
      <c r="E1135" s="1">
        <v>11.462719160274499</v>
      </c>
      <c r="F1135" s="1">
        <v>5.1640584771684903</v>
      </c>
    </row>
    <row r="1136" spans="1:6" x14ac:dyDescent="0.2">
      <c r="A1136" s="10" t="s">
        <v>499</v>
      </c>
      <c r="B1136" s="5">
        <v>-1.15827824499218</v>
      </c>
      <c r="C1136" s="1">
        <v>1.45842354770568E-5</v>
      </c>
      <c r="D1136" s="1">
        <v>4.78539164836202E-5</v>
      </c>
      <c r="E1136" s="1">
        <v>25.5087169510929</v>
      </c>
      <c r="F1136" s="1">
        <v>11.5249981804482</v>
      </c>
    </row>
    <row r="1137" spans="1:6" x14ac:dyDescent="0.2">
      <c r="A1137" s="10" t="s">
        <v>1501</v>
      </c>
      <c r="B1137" s="5">
        <v>-1.16155835789214</v>
      </c>
      <c r="C1137" s="1">
        <v>5.1307716592254599E-46</v>
      </c>
      <c r="D1137" s="1">
        <v>2.5983371197408902E-44</v>
      </c>
      <c r="E1137" s="1">
        <v>796.34826091081504</v>
      </c>
      <c r="F1137" s="1">
        <v>357.38337108068998</v>
      </c>
    </row>
    <row r="1138" spans="1:6" x14ac:dyDescent="0.2">
      <c r="A1138" s="10" t="s">
        <v>1387</v>
      </c>
      <c r="B1138" s="5">
        <v>-1.1639419643659299</v>
      </c>
      <c r="C1138" s="1">
        <v>6.9450456705301704E-5</v>
      </c>
      <c r="D1138" s="1">
        <v>2.0628481885859201E-4</v>
      </c>
      <c r="E1138" s="1">
        <v>1539.12397993887</v>
      </c>
      <c r="F1138" s="1">
        <v>703.42171817291103</v>
      </c>
    </row>
    <row r="1139" spans="1:6" x14ac:dyDescent="0.2">
      <c r="A1139" s="10" t="s">
        <v>559</v>
      </c>
      <c r="B1139" s="5">
        <v>-1.1644891913084701</v>
      </c>
      <c r="C1139" s="1">
        <v>1.2368785014401799E-8</v>
      </c>
      <c r="D1139" s="1">
        <v>6.0543239346288306E-8</v>
      </c>
      <c r="E1139" s="1">
        <v>152.138570039591</v>
      </c>
      <c r="F1139" s="1">
        <v>68.963367407017003</v>
      </c>
    </row>
    <row r="1140" spans="1:6" x14ac:dyDescent="0.2">
      <c r="A1140" s="10" t="s">
        <v>1212</v>
      </c>
      <c r="B1140" s="5">
        <v>-1.16901147777815</v>
      </c>
      <c r="C1140" s="1">
        <v>1.7246890949122899E-2</v>
      </c>
      <c r="D1140" s="1">
        <v>3.25860568709413E-2</v>
      </c>
      <c r="E1140" s="1">
        <v>134.25872812501501</v>
      </c>
      <c r="F1140" s="1">
        <v>62.579365626887402</v>
      </c>
    </row>
    <row r="1141" spans="1:6" x14ac:dyDescent="0.2">
      <c r="A1141" s="10" t="s">
        <v>864</v>
      </c>
      <c r="B1141" s="5">
        <v>-1.1702401322115501</v>
      </c>
      <c r="C1141" s="1">
        <v>7.29208890263509E-23</v>
      </c>
      <c r="D1141" s="1">
        <v>1.15317841812825E-21</v>
      </c>
      <c r="E1141" s="1">
        <v>4893.89601115204</v>
      </c>
      <c r="F1141" s="1">
        <v>2181.03351569198</v>
      </c>
    </row>
    <row r="1142" spans="1:6" x14ac:dyDescent="0.2">
      <c r="A1142" s="10" t="s">
        <v>729</v>
      </c>
      <c r="B1142" s="5">
        <v>-1.17135804259819</v>
      </c>
      <c r="C1142" s="1">
        <v>1.3220199308746001E-30</v>
      </c>
      <c r="D1142" s="1">
        <v>3.3872347457379002E-29</v>
      </c>
      <c r="E1142" s="1">
        <v>4366.9703733898396</v>
      </c>
      <c r="F1142" s="1">
        <v>1959.0475593987901</v>
      </c>
    </row>
    <row r="1143" spans="1:6" x14ac:dyDescent="0.2">
      <c r="A1143" s="10" t="s">
        <v>1328</v>
      </c>
      <c r="B1143" s="5">
        <v>-1.17308227247453</v>
      </c>
      <c r="C1143" s="1">
        <v>3.1431257328687501E-3</v>
      </c>
      <c r="D1143" s="1">
        <v>6.9757920936782602E-3</v>
      </c>
      <c r="E1143" s="1">
        <v>12.81460805081</v>
      </c>
      <c r="F1143" s="1">
        <v>5.8607216602933097</v>
      </c>
    </row>
    <row r="1144" spans="1:6" x14ac:dyDescent="0.2">
      <c r="A1144" s="10" t="s">
        <v>1480</v>
      </c>
      <c r="B1144" s="5">
        <v>-1.1760329472817299</v>
      </c>
      <c r="C1144" s="1">
        <v>7.4497056007618895E-4</v>
      </c>
      <c r="D1144" s="1">
        <v>1.86501835342936E-3</v>
      </c>
      <c r="E1144" s="1">
        <v>10.631010123776701</v>
      </c>
      <c r="F1144" s="1">
        <v>4.9443844377244002</v>
      </c>
    </row>
    <row r="1145" spans="1:6" x14ac:dyDescent="0.2">
      <c r="A1145" s="10" t="s">
        <v>1499</v>
      </c>
      <c r="B1145" s="5">
        <v>-1.17751189666694</v>
      </c>
      <c r="C1145" s="1">
        <v>2.8426987204103099E-4</v>
      </c>
      <c r="D1145" s="1">
        <v>7.6848096748224199E-4</v>
      </c>
      <c r="E1145" s="1">
        <v>14.9845965862306</v>
      </c>
      <c r="F1145" s="1">
        <v>6.6893606565056798</v>
      </c>
    </row>
    <row r="1146" spans="1:6" x14ac:dyDescent="0.2">
      <c r="A1146" s="10" t="s">
        <v>1149</v>
      </c>
      <c r="B1146" s="5">
        <v>-1.1784013776267299</v>
      </c>
      <c r="C1146" s="1">
        <v>4.1175816214812902E-19</v>
      </c>
      <c r="D1146" s="1">
        <v>5.1414690543283002E-18</v>
      </c>
      <c r="E1146" s="1">
        <v>415.999878360423</v>
      </c>
      <c r="F1146" s="1">
        <v>182.652987820878</v>
      </c>
    </row>
    <row r="1147" spans="1:6" x14ac:dyDescent="0.2">
      <c r="A1147" s="10" t="s">
        <v>1107</v>
      </c>
      <c r="B1147" s="5">
        <v>-1.1802910772430399</v>
      </c>
      <c r="C1147" s="1">
        <v>1.53900586005587E-2</v>
      </c>
      <c r="D1147" s="1">
        <v>2.94328767892835E-2</v>
      </c>
      <c r="E1147" s="1">
        <v>9.1931024166094808</v>
      </c>
      <c r="F1147" s="1">
        <v>4.2100053522343597</v>
      </c>
    </row>
    <row r="1148" spans="1:6" x14ac:dyDescent="0.2">
      <c r="A1148" s="10" t="s">
        <v>580</v>
      </c>
      <c r="B1148" s="5">
        <v>-1.1812112380125099</v>
      </c>
      <c r="C1148" s="1">
        <v>3.3577711107447899E-34</v>
      </c>
      <c r="D1148" s="1">
        <v>1.0281090303448899E-32</v>
      </c>
      <c r="E1148" s="1">
        <v>3217.6318962804298</v>
      </c>
      <c r="F1148" s="1">
        <v>1417.14132215732</v>
      </c>
    </row>
    <row r="1149" spans="1:6" x14ac:dyDescent="0.2">
      <c r="A1149" s="10" t="s">
        <v>1277</v>
      </c>
      <c r="B1149" s="5">
        <v>-1.1830776677664201</v>
      </c>
      <c r="C1149" s="1">
        <v>4.2264583652443799E-5</v>
      </c>
      <c r="D1149" s="1">
        <v>1.2970803182762601E-4</v>
      </c>
      <c r="E1149" s="1">
        <v>19.925865177572501</v>
      </c>
      <c r="F1149" s="1">
        <v>8.8124821787651406</v>
      </c>
    </row>
    <row r="1150" spans="1:6" x14ac:dyDescent="0.2">
      <c r="A1150" s="10" t="s">
        <v>1220</v>
      </c>
      <c r="B1150" s="5">
        <v>-1.18753270061786</v>
      </c>
      <c r="C1150" s="1">
        <v>5.4406533381047695E-7</v>
      </c>
      <c r="D1150" s="1">
        <v>2.1814405037318598E-6</v>
      </c>
      <c r="E1150" s="1">
        <v>92.521003649466905</v>
      </c>
      <c r="F1150" s="1">
        <v>40.715945753907199</v>
      </c>
    </row>
    <row r="1151" spans="1:6" x14ac:dyDescent="0.2">
      <c r="A1151" s="10" t="s">
        <v>1359</v>
      </c>
      <c r="B1151" s="5">
        <v>-1.1888972260703199</v>
      </c>
      <c r="C1151" s="1">
        <v>1.61556128142328E-5</v>
      </c>
      <c r="D1151" s="1">
        <v>5.2729404212622503E-5</v>
      </c>
      <c r="E1151" s="1">
        <v>30.300374089411498</v>
      </c>
      <c r="F1151" s="1">
        <v>13.9323790431232</v>
      </c>
    </row>
    <row r="1152" spans="1:6" x14ac:dyDescent="0.2">
      <c r="A1152" s="10" t="s">
        <v>1036</v>
      </c>
      <c r="B1152" s="5">
        <v>-1.1896942269403401</v>
      </c>
      <c r="C1152" s="1">
        <v>2.90515303247559E-18</v>
      </c>
      <c r="D1152" s="1">
        <v>3.4105430127682497E-17</v>
      </c>
      <c r="E1152" s="1">
        <v>1302.8584627805601</v>
      </c>
      <c r="F1152" s="1">
        <v>572.27199077063506</v>
      </c>
    </row>
    <row r="1153" spans="1:6" x14ac:dyDescent="0.2">
      <c r="A1153" s="10" t="s">
        <v>122</v>
      </c>
      <c r="B1153" s="5">
        <v>-1.19350586062019</v>
      </c>
      <c r="C1153" s="1">
        <v>3.8742587914810198E-3</v>
      </c>
      <c r="D1153" s="1">
        <v>8.4592963800841792E-3</v>
      </c>
      <c r="E1153" s="1">
        <v>15.580502195623399</v>
      </c>
      <c r="F1153" s="1">
        <v>7.2312655811252498</v>
      </c>
    </row>
    <row r="1154" spans="1:6" x14ac:dyDescent="0.2">
      <c r="A1154" s="10" t="s">
        <v>1063</v>
      </c>
      <c r="B1154" s="5">
        <v>-1.1935904209904</v>
      </c>
      <c r="C1154" s="1">
        <v>4.0748054415188001E-44</v>
      </c>
      <c r="D1154" s="1">
        <v>1.9546615324885599E-42</v>
      </c>
      <c r="E1154" s="1">
        <v>921.09575729309802</v>
      </c>
      <c r="F1154" s="1">
        <v>403.90442992270698</v>
      </c>
    </row>
    <row r="1155" spans="1:6" x14ac:dyDescent="0.2">
      <c r="A1155" s="10" t="s">
        <v>858</v>
      </c>
      <c r="B1155" s="5">
        <v>-1.1949443643247299</v>
      </c>
      <c r="C1155" s="1">
        <v>2.86445289191599E-30</v>
      </c>
      <c r="D1155" s="1">
        <v>7.0970210890239802E-29</v>
      </c>
      <c r="E1155" s="1">
        <v>535.81085234483601</v>
      </c>
      <c r="F1155" s="1">
        <v>234.92848236921901</v>
      </c>
    </row>
    <row r="1156" spans="1:6" x14ac:dyDescent="0.2">
      <c r="A1156" s="10" t="s">
        <v>224</v>
      </c>
      <c r="B1156" s="5">
        <v>-1.1957451735453399</v>
      </c>
      <c r="C1156" s="1">
        <v>1.27837894067401E-20</v>
      </c>
      <c r="D1156" s="1">
        <v>1.75069991486911E-19</v>
      </c>
      <c r="E1156" s="1">
        <v>1266.46677909195</v>
      </c>
      <c r="F1156" s="1">
        <v>556.93779576308702</v>
      </c>
    </row>
    <row r="1157" spans="1:6" x14ac:dyDescent="0.2">
      <c r="A1157" s="10" t="s">
        <v>1083</v>
      </c>
      <c r="B1157" s="5">
        <v>-1.19605635786565</v>
      </c>
      <c r="C1157" s="1">
        <v>4.4826563068796598E-4</v>
      </c>
      <c r="D1157" s="1">
        <v>1.16988048607382E-3</v>
      </c>
      <c r="E1157" s="1">
        <v>23.374894487568501</v>
      </c>
      <c r="F1157" s="1">
        <v>10.258327892288101</v>
      </c>
    </row>
    <row r="1158" spans="1:6" x14ac:dyDescent="0.2">
      <c r="A1158" s="10" t="s">
        <v>825</v>
      </c>
      <c r="B1158" s="5">
        <v>-1.19774415236343</v>
      </c>
      <c r="C1158" s="1">
        <v>1.38807348869801E-8</v>
      </c>
      <c r="D1158" s="1">
        <v>6.7522932609368797E-8</v>
      </c>
      <c r="E1158" s="1">
        <v>55.338600328240197</v>
      </c>
      <c r="F1158" s="1">
        <v>24.804522229911601</v>
      </c>
    </row>
    <row r="1159" spans="1:6" x14ac:dyDescent="0.2">
      <c r="A1159" s="10" t="s">
        <v>834</v>
      </c>
      <c r="B1159" s="5">
        <v>-1.1979199904625299</v>
      </c>
      <c r="C1159" s="1">
        <v>6.6148111336645001E-6</v>
      </c>
      <c r="D1159" s="1">
        <v>2.2809739110873099E-5</v>
      </c>
      <c r="E1159" s="1">
        <v>56.466004881766501</v>
      </c>
      <c r="F1159" s="1">
        <v>24.8192863816368</v>
      </c>
    </row>
    <row r="1160" spans="1:6" x14ac:dyDescent="0.2">
      <c r="A1160" s="10" t="s">
        <v>821</v>
      </c>
      <c r="B1160" s="5">
        <v>-1.20187122126749</v>
      </c>
      <c r="C1160" s="1">
        <v>2.8102068488949399E-27</v>
      </c>
      <c r="D1160" s="1">
        <v>5.9236739359642203E-26</v>
      </c>
      <c r="E1160" s="1">
        <v>296.53546897273202</v>
      </c>
      <c r="F1160" s="1">
        <v>129.266942347525</v>
      </c>
    </row>
    <row r="1161" spans="1:6" x14ac:dyDescent="0.2">
      <c r="A1161" s="10" t="s">
        <v>1225</v>
      </c>
      <c r="B1161" s="5">
        <v>-1.20486173959453</v>
      </c>
      <c r="C1161" s="1">
        <v>2.2462433092879298E-2</v>
      </c>
      <c r="D1161" s="1">
        <v>4.1240033710496699E-2</v>
      </c>
      <c r="E1161" s="1">
        <v>11.2633268705119</v>
      </c>
      <c r="F1161" s="1">
        <v>4.9288444653937997</v>
      </c>
    </row>
    <row r="1162" spans="1:6" x14ac:dyDescent="0.2">
      <c r="A1162" s="10" t="s">
        <v>1006</v>
      </c>
      <c r="B1162" s="5">
        <v>-1.2058202533181399</v>
      </c>
      <c r="C1162" s="1">
        <v>2.1685605656631401E-45</v>
      </c>
      <c r="D1162" s="1">
        <v>1.079218225027E-43</v>
      </c>
      <c r="E1162" s="1">
        <v>374.36251161482397</v>
      </c>
      <c r="F1162" s="1">
        <v>162.871068857316</v>
      </c>
    </row>
    <row r="1163" spans="1:6" x14ac:dyDescent="0.2">
      <c r="A1163" s="10" t="s">
        <v>464</v>
      </c>
      <c r="B1163" s="5">
        <v>-1.2058502452598601</v>
      </c>
      <c r="C1163" s="1">
        <v>3.9303940989643203E-108</v>
      </c>
      <c r="D1163" s="1">
        <v>8.4842469618768498E-106</v>
      </c>
      <c r="E1163" s="1">
        <v>4191.2747304214599</v>
      </c>
      <c r="F1163" s="1">
        <v>1813.04466712464</v>
      </c>
    </row>
    <row r="1164" spans="1:6" x14ac:dyDescent="0.2">
      <c r="A1164" s="10" t="s">
        <v>1348</v>
      </c>
      <c r="B1164" s="5">
        <v>-1.20739872750641</v>
      </c>
      <c r="C1164" s="1">
        <v>2.1518329279204799E-7</v>
      </c>
      <c r="D1164" s="1">
        <v>9.1167818528603398E-7</v>
      </c>
      <c r="E1164" s="1">
        <v>2770.60922298778</v>
      </c>
      <c r="F1164" s="1">
        <v>1214.9828120939301</v>
      </c>
    </row>
    <row r="1165" spans="1:6" x14ac:dyDescent="0.2">
      <c r="A1165" s="10" t="s">
        <v>1249</v>
      </c>
      <c r="B1165" s="5">
        <v>-1.2093257554611601</v>
      </c>
      <c r="C1165" s="1">
        <v>1.6081396683239501E-2</v>
      </c>
      <c r="D1165" s="1">
        <v>3.0584762039962899E-2</v>
      </c>
      <c r="E1165" s="1">
        <v>212.33074446432099</v>
      </c>
      <c r="F1165" s="1">
        <v>119.196448549658</v>
      </c>
    </row>
    <row r="1166" spans="1:6" x14ac:dyDescent="0.2">
      <c r="A1166" s="10" t="s">
        <v>9</v>
      </c>
      <c r="B1166" s="5">
        <v>-1.2159271876434801</v>
      </c>
      <c r="C1166" s="1">
        <v>2.01240115752288E-14</v>
      </c>
      <c r="D1166" s="1">
        <v>1.7080744897424401E-13</v>
      </c>
      <c r="E1166" s="1">
        <v>127.017146103512</v>
      </c>
      <c r="F1166" s="1">
        <v>54.7501554532857</v>
      </c>
    </row>
    <row r="1167" spans="1:6" x14ac:dyDescent="0.2">
      <c r="A1167" s="10" t="s">
        <v>1000</v>
      </c>
      <c r="B1167" s="5">
        <v>-1.21635982320376</v>
      </c>
      <c r="C1167" s="1">
        <v>4.7074758107090702E-3</v>
      </c>
      <c r="D1167" s="1">
        <v>1.01123771333667E-2</v>
      </c>
      <c r="E1167" s="1">
        <v>10.3120692793276</v>
      </c>
      <c r="F1167" s="1">
        <v>4.3896200972924797</v>
      </c>
    </row>
    <row r="1168" spans="1:6" x14ac:dyDescent="0.2">
      <c r="A1168" s="10" t="s">
        <v>1266</v>
      </c>
      <c r="B1168" s="5">
        <v>-1.2200097812652499</v>
      </c>
      <c r="C1168" s="1">
        <v>7.7981500833892499E-36</v>
      </c>
      <c r="D1168" s="1">
        <v>2.5798132909971099E-34</v>
      </c>
      <c r="E1168" s="1">
        <v>368.73517111699999</v>
      </c>
      <c r="F1168" s="1">
        <v>158.113301763084</v>
      </c>
    </row>
    <row r="1169" spans="1:6" x14ac:dyDescent="0.2">
      <c r="A1169" s="10" t="s">
        <v>861</v>
      </c>
      <c r="B1169" s="5">
        <v>-1.2234407074821001</v>
      </c>
      <c r="C1169" s="1">
        <v>5.7276906634071798E-13</v>
      </c>
      <c r="D1169" s="1">
        <v>4.2652647721594903E-12</v>
      </c>
      <c r="E1169" s="1">
        <v>105.547592125413</v>
      </c>
      <c r="F1169" s="1">
        <v>46.3479691273577</v>
      </c>
    </row>
    <row r="1170" spans="1:6" x14ac:dyDescent="0.2">
      <c r="A1170" s="10" t="s">
        <v>1208</v>
      </c>
      <c r="B1170" s="5">
        <v>-1.22396405671925</v>
      </c>
      <c r="C1170" s="1">
        <v>5.9808038068508896E-53</v>
      </c>
      <c r="D1170" s="1">
        <v>3.7286101422566101E-51</v>
      </c>
      <c r="E1170" s="1">
        <v>596477.24298979598</v>
      </c>
      <c r="F1170" s="1">
        <v>255982.10706613</v>
      </c>
    </row>
    <row r="1171" spans="1:6" x14ac:dyDescent="0.2">
      <c r="A1171" s="10" t="s">
        <v>299</v>
      </c>
      <c r="B1171" s="5">
        <v>-1.22781657600771</v>
      </c>
      <c r="C1171" s="1">
        <v>7.8590390979935594E-21</v>
      </c>
      <c r="D1171" s="1">
        <v>1.08835401911187E-19</v>
      </c>
      <c r="E1171" s="1">
        <v>42955.131757769297</v>
      </c>
      <c r="F1171" s="1">
        <v>18709.398420295202</v>
      </c>
    </row>
    <row r="1172" spans="1:6" x14ac:dyDescent="0.2">
      <c r="A1172" s="10" t="s">
        <v>1466</v>
      </c>
      <c r="B1172" s="5">
        <v>-1.2283489690610301</v>
      </c>
      <c r="C1172" s="1">
        <v>5.3791410824118001E-31</v>
      </c>
      <c r="D1172" s="1">
        <v>1.40505285522766E-29</v>
      </c>
      <c r="E1172" s="1">
        <v>48343.225454180501</v>
      </c>
      <c r="F1172" s="1">
        <v>20715.0881380348</v>
      </c>
    </row>
    <row r="1173" spans="1:6" x14ac:dyDescent="0.2">
      <c r="A1173" s="10" t="s">
        <v>1002</v>
      </c>
      <c r="B1173" s="5">
        <v>-1.2285539686155</v>
      </c>
      <c r="C1173" s="1">
        <v>6.6992240270011898E-7</v>
      </c>
      <c r="D1173" s="1">
        <v>2.6443177079379101E-6</v>
      </c>
      <c r="E1173" s="1">
        <v>27.808901463194701</v>
      </c>
      <c r="F1173" s="1">
        <v>12.4855819431817</v>
      </c>
    </row>
    <row r="1174" spans="1:6" x14ac:dyDescent="0.2">
      <c r="A1174" s="10" t="s">
        <v>989</v>
      </c>
      <c r="B1174" s="5">
        <v>-1.2293097763548799</v>
      </c>
      <c r="C1174" s="1">
        <v>1.1908041218953599E-31</v>
      </c>
      <c r="D1174" s="1">
        <v>3.2133036424221498E-30</v>
      </c>
      <c r="E1174" s="1">
        <v>505.99907265896599</v>
      </c>
      <c r="F1174" s="1">
        <v>215.56289211419801</v>
      </c>
    </row>
    <row r="1175" spans="1:6" x14ac:dyDescent="0.2">
      <c r="A1175" s="10" t="s">
        <v>657</v>
      </c>
      <c r="B1175" s="5">
        <v>-1.2299522998497501</v>
      </c>
      <c r="C1175" s="1">
        <v>7.04807066470833E-31</v>
      </c>
      <c r="D1175" s="1">
        <v>1.8247845923365499E-29</v>
      </c>
      <c r="E1175" s="1">
        <v>28794.341791349401</v>
      </c>
      <c r="F1175" s="1">
        <v>12461.1821486629</v>
      </c>
    </row>
    <row r="1176" spans="1:6" x14ac:dyDescent="0.2">
      <c r="A1176" s="10" t="s">
        <v>1308</v>
      </c>
      <c r="B1176" s="5">
        <v>-1.2323130237009201</v>
      </c>
      <c r="C1176" s="1">
        <v>6.7595191985634904E-16</v>
      </c>
      <c r="D1176" s="1">
        <v>6.4850076133329402E-15</v>
      </c>
      <c r="E1176" s="1">
        <v>966.69714112569602</v>
      </c>
      <c r="F1176" s="1">
        <v>408.89434325789699</v>
      </c>
    </row>
    <row r="1177" spans="1:6" x14ac:dyDescent="0.2">
      <c r="A1177" s="10" t="s">
        <v>16</v>
      </c>
      <c r="B1177" s="5">
        <v>-1.23508345106907</v>
      </c>
      <c r="C1177" s="1">
        <v>3.8419191800088201E-59</v>
      </c>
      <c r="D1177" s="1">
        <v>2.8597457896367298E-57</v>
      </c>
      <c r="E1177" s="1">
        <v>5674.4309337755603</v>
      </c>
      <c r="F1177" s="1">
        <v>2430.9535556096098</v>
      </c>
    </row>
    <row r="1178" spans="1:6" x14ac:dyDescent="0.2">
      <c r="A1178" s="10" t="s">
        <v>319</v>
      </c>
      <c r="B1178" s="5">
        <v>-1.2353251289323901</v>
      </c>
      <c r="C1178" s="1">
        <v>7.2367128814168996E-6</v>
      </c>
      <c r="D1178" s="1">
        <v>2.48352135829071E-5</v>
      </c>
      <c r="E1178" s="1">
        <v>46.095490180555302</v>
      </c>
      <c r="F1178" s="1">
        <v>19.973983480480602</v>
      </c>
    </row>
    <row r="1179" spans="1:6" x14ac:dyDescent="0.2">
      <c r="A1179" s="10" t="s">
        <v>649</v>
      </c>
      <c r="B1179" s="5">
        <v>-1.2371211796238</v>
      </c>
      <c r="C1179" s="1">
        <v>5.12071586507098E-4</v>
      </c>
      <c r="D1179" s="1">
        <v>1.32232245824742E-3</v>
      </c>
      <c r="E1179" s="1">
        <v>25.408383072142399</v>
      </c>
      <c r="F1179" s="1">
        <v>11.809008739030199</v>
      </c>
    </row>
    <row r="1180" spans="1:6" x14ac:dyDescent="0.2">
      <c r="A1180" s="10" t="s">
        <v>1269</v>
      </c>
      <c r="B1180" s="5">
        <v>-1.2412181687483099</v>
      </c>
      <c r="C1180" s="1">
        <v>7.41520241529189E-9</v>
      </c>
      <c r="D1180" s="1">
        <v>3.7213929238499198E-8</v>
      </c>
      <c r="E1180" s="1">
        <v>41.575007844237803</v>
      </c>
      <c r="F1180" s="1">
        <v>17.377965494437898</v>
      </c>
    </row>
    <row r="1181" spans="1:6" x14ac:dyDescent="0.2">
      <c r="A1181" s="10" t="s">
        <v>431</v>
      </c>
      <c r="B1181" s="5">
        <v>-1.2429956976365799</v>
      </c>
      <c r="C1181" s="1">
        <v>9.3321009942273597E-38</v>
      </c>
      <c r="D1181" s="1">
        <v>3.42157223077096E-36</v>
      </c>
      <c r="E1181" s="1">
        <v>288.672198247464</v>
      </c>
      <c r="F1181" s="1">
        <v>124.12026655263</v>
      </c>
    </row>
    <row r="1182" spans="1:6" x14ac:dyDescent="0.2">
      <c r="A1182" s="10" t="s">
        <v>1347</v>
      </c>
      <c r="B1182" s="5">
        <v>-1.2471013228299399</v>
      </c>
      <c r="C1182" s="1">
        <v>4.1018560809392598E-11</v>
      </c>
      <c r="D1182" s="1">
        <v>2.5975413517323098E-10</v>
      </c>
      <c r="E1182" s="1">
        <v>47.374598918646697</v>
      </c>
      <c r="F1182" s="1">
        <v>20.030765552814898</v>
      </c>
    </row>
    <row r="1183" spans="1:6" x14ac:dyDescent="0.2">
      <c r="A1183" s="10" t="s">
        <v>461</v>
      </c>
      <c r="B1183" s="5">
        <v>-1.25263849031235</v>
      </c>
      <c r="C1183" s="1">
        <v>3.8555787007228603E-7</v>
      </c>
      <c r="D1183" s="1">
        <v>1.5780474083806901E-6</v>
      </c>
      <c r="E1183" s="1">
        <v>55.138784723279997</v>
      </c>
      <c r="F1183" s="1">
        <v>23.329323993671402</v>
      </c>
    </row>
    <row r="1184" spans="1:6" x14ac:dyDescent="0.2">
      <c r="A1184" s="10" t="s">
        <v>453</v>
      </c>
      <c r="B1184" s="5">
        <v>-1.25377534197245</v>
      </c>
      <c r="C1184" s="1">
        <v>3.1298527057093302E-7</v>
      </c>
      <c r="D1184" s="1">
        <v>1.29708246640015E-6</v>
      </c>
      <c r="E1184" s="1">
        <v>47.339267586832499</v>
      </c>
      <c r="F1184" s="1">
        <v>20.426315987891702</v>
      </c>
    </row>
    <row r="1185" spans="1:6" x14ac:dyDescent="0.2">
      <c r="A1185" s="10" t="s">
        <v>625</v>
      </c>
      <c r="B1185" s="5">
        <v>-1.2541473646911301</v>
      </c>
      <c r="C1185" s="1">
        <v>6.0273672728507997E-3</v>
      </c>
      <c r="D1185" s="1">
        <v>1.2691940670023201E-2</v>
      </c>
      <c r="E1185" s="1">
        <v>9.6226807531554197</v>
      </c>
      <c r="F1185" s="1">
        <v>4.0341760270603499</v>
      </c>
    </row>
    <row r="1186" spans="1:6" x14ac:dyDescent="0.2">
      <c r="A1186" s="10" t="s">
        <v>777</v>
      </c>
      <c r="B1186" s="5">
        <v>-1.25414929958843</v>
      </c>
      <c r="C1186" s="1">
        <v>1.5858443896299299E-21</v>
      </c>
      <c r="D1186" s="1">
        <v>2.3071564249805701E-20</v>
      </c>
      <c r="E1186" s="1">
        <v>14485.1234867154</v>
      </c>
      <c r="F1186" s="1">
        <v>6159.4263276820002</v>
      </c>
    </row>
    <row r="1187" spans="1:6" x14ac:dyDescent="0.2">
      <c r="A1187" s="10" t="s">
        <v>1062</v>
      </c>
      <c r="B1187" s="5">
        <v>-1.25742204613151</v>
      </c>
      <c r="C1187" s="1">
        <v>5.4584502678196497E-40</v>
      </c>
      <c r="D1187" s="1">
        <v>2.24433280178518E-38</v>
      </c>
      <c r="E1187" s="1">
        <v>1306.3523253864601</v>
      </c>
      <c r="F1187" s="1">
        <v>546.61041323491304</v>
      </c>
    </row>
    <row r="1188" spans="1:6" x14ac:dyDescent="0.2">
      <c r="A1188" s="10" t="s">
        <v>1244</v>
      </c>
      <c r="B1188" s="5">
        <v>-1.2574435887762101</v>
      </c>
      <c r="C1188" s="1">
        <v>4.0882737872555898E-9</v>
      </c>
      <c r="D1188" s="1">
        <v>2.1043338310615998E-8</v>
      </c>
      <c r="E1188" s="1">
        <v>222.607693838654</v>
      </c>
      <c r="F1188" s="1">
        <v>100.4557581823</v>
      </c>
    </row>
    <row r="1189" spans="1:6" x14ac:dyDescent="0.2">
      <c r="A1189" s="10" t="s">
        <v>840</v>
      </c>
      <c r="B1189" s="5">
        <v>-1.2624040236521801</v>
      </c>
      <c r="C1189" s="1">
        <v>2.08722349492752E-3</v>
      </c>
      <c r="D1189" s="1">
        <v>4.8097494707637304E-3</v>
      </c>
      <c r="E1189" s="1">
        <v>9.8090550363359696</v>
      </c>
      <c r="F1189" s="1">
        <v>4.0199315285938901</v>
      </c>
    </row>
    <row r="1190" spans="1:6" x14ac:dyDescent="0.2">
      <c r="A1190" s="10" t="s">
        <v>831</v>
      </c>
      <c r="B1190" s="5">
        <v>-1.26803307932565</v>
      </c>
      <c r="C1190" s="1">
        <v>3.4030945400125099E-5</v>
      </c>
      <c r="D1190" s="1">
        <v>1.0617531998459999E-4</v>
      </c>
      <c r="E1190" s="1">
        <v>20892.878695899399</v>
      </c>
      <c r="F1190" s="1">
        <v>8944.5716037382008</v>
      </c>
    </row>
    <row r="1191" spans="1:6" x14ac:dyDescent="0.2">
      <c r="A1191" s="10" t="s">
        <v>1483</v>
      </c>
      <c r="B1191" s="5">
        <v>-1.2693486084107199</v>
      </c>
      <c r="C1191" s="1">
        <v>2.3414421374270301E-8</v>
      </c>
      <c r="D1191" s="1">
        <v>1.1114448672684799E-7</v>
      </c>
      <c r="E1191" s="1">
        <v>28.691559374691899</v>
      </c>
      <c r="F1191" s="1">
        <v>13.3790442513128</v>
      </c>
    </row>
    <row r="1192" spans="1:6" x14ac:dyDescent="0.2">
      <c r="A1192" s="10" t="s">
        <v>205</v>
      </c>
      <c r="B1192" s="5">
        <v>-1.2703033498955401</v>
      </c>
      <c r="C1192" s="1">
        <v>2.87514476116469E-4</v>
      </c>
      <c r="D1192" s="1">
        <v>7.7628009506806005E-4</v>
      </c>
      <c r="E1192" s="1">
        <v>12.5837060474677</v>
      </c>
      <c r="F1192" s="1">
        <v>5.2410252663965098</v>
      </c>
    </row>
    <row r="1193" spans="1:6" x14ac:dyDescent="0.2">
      <c r="A1193" s="10" t="s">
        <v>1374</v>
      </c>
      <c r="B1193" s="5">
        <v>-1.2793264862991101</v>
      </c>
      <c r="C1193" s="1">
        <v>8.5470960208135005E-88</v>
      </c>
      <c r="D1193" s="1">
        <v>1.24033446372629E-85</v>
      </c>
      <c r="E1193" s="1">
        <v>100129.68176691901</v>
      </c>
      <c r="F1193" s="1">
        <v>41574.4053528203</v>
      </c>
    </row>
    <row r="1194" spans="1:6" x14ac:dyDescent="0.2">
      <c r="A1194" s="10" t="s">
        <v>90</v>
      </c>
      <c r="B1194" s="5">
        <v>-1.2810361125918499</v>
      </c>
      <c r="C1194" s="1">
        <v>6.52284993879429E-4</v>
      </c>
      <c r="D1194" s="1">
        <v>1.65287007473277E-3</v>
      </c>
      <c r="E1194" s="1">
        <v>21.9519275839627</v>
      </c>
      <c r="F1194" s="1">
        <v>9.0368691086996407</v>
      </c>
    </row>
    <row r="1195" spans="1:6" x14ac:dyDescent="0.2">
      <c r="A1195" s="10" t="s">
        <v>868</v>
      </c>
      <c r="B1195" s="5">
        <v>-1.2815501033952801</v>
      </c>
      <c r="C1195" s="1">
        <v>1.5984929114423001E-3</v>
      </c>
      <c r="D1195" s="1">
        <v>3.7669724464652202E-3</v>
      </c>
      <c r="E1195" s="1">
        <v>9.6577236963945996</v>
      </c>
      <c r="F1195" s="1">
        <v>4.0042315083218503</v>
      </c>
    </row>
    <row r="1196" spans="1:6" x14ac:dyDescent="0.2">
      <c r="A1196" s="10" t="s">
        <v>305</v>
      </c>
      <c r="B1196" s="5">
        <v>-1.28906692736405</v>
      </c>
      <c r="C1196" s="1">
        <v>1.0999344840205901E-7</v>
      </c>
      <c r="D1196" s="1">
        <v>4.8308160235380201E-7</v>
      </c>
      <c r="E1196" s="1">
        <v>58.443897714685299</v>
      </c>
      <c r="F1196" s="1">
        <v>24.084124458641401</v>
      </c>
    </row>
    <row r="1197" spans="1:6" x14ac:dyDescent="0.2">
      <c r="A1197" s="10" t="s">
        <v>1455</v>
      </c>
      <c r="B1197" s="5">
        <v>-1.2942144947633101</v>
      </c>
      <c r="C1197" s="1">
        <v>3.3739010650081698E-9</v>
      </c>
      <c r="D1197" s="1">
        <v>1.7528248342847801E-8</v>
      </c>
      <c r="E1197" s="1">
        <v>600.50484269255196</v>
      </c>
      <c r="F1197" s="1">
        <v>250.23619945912901</v>
      </c>
    </row>
    <row r="1198" spans="1:6" x14ac:dyDescent="0.2">
      <c r="A1198" s="10" t="s">
        <v>73</v>
      </c>
      <c r="B1198" s="5">
        <v>-1.29626556514938</v>
      </c>
      <c r="C1198" s="1">
        <v>4.0458108479781104E-43</v>
      </c>
      <c r="D1198" s="1">
        <v>1.87311280251297E-41</v>
      </c>
      <c r="E1198" s="1">
        <v>950.384676628026</v>
      </c>
      <c r="F1198" s="1">
        <v>388.46109579975001</v>
      </c>
    </row>
    <row r="1199" spans="1:6" x14ac:dyDescent="0.2">
      <c r="A1199" s="10" t="s">
        <v>1033</v>
      </c>
      <c r="B1199" s="5">
        <v>-1.29700854544998</v>
      </c>
      <c r="C1199" s="1">
        <v>2.1587884479120101E-10</v>
      </c>
      <c r="D1199" s="1">
        <v>1.26716919466324E-9</v>
      </c>
      <c r="E1199" s="1">
        <v>2474.2320029677699</v>
      </c>
      <c r="F1199" s="1">
        <v>1011.69391769828</v>
      </c>
    </row>
    <row r="1200" spans="1:6" x14ac:dyDescent="0.2">
      <c r="A1200" s="10" t="s">
        <v>409</v>
      </c>
      <c r="B1200" s="5">
        <v>-1.29876646323415</v>
      </c>
      <c r="C1200" s="1">
        <v>2.9486258151232101E-8</v>
      </c>
      <c r="D1200" s="1">
        <v>1.38369073916747E-7</v>
      </c>
      <c r="E1200" s="1">
        <v>24.748454844708</v>
      </c>
      <c r="F1200" s="1">
        <v>10.2352664179628</v>
      </c>
    </row>
    <row r="1201" spans="1:6" x14ac:dyDescent="0.2">
      <c r="A1201" s="10" t="s">
        <v>1152</v>
      </c>
      <c r="B1201" s="5">
        <v>-1.3060942934875499</v>
      </c>
      <c r="C1201" s="1">
        <v>1.2289823241905499E-2</v>
      </c>
      <c r="D1201" s="1">
        <v>2.4117381541416599E-2</v>
      </c>
      <c r="E1201" s="1">
        <v>5626.22418281715</v>
      </c>
      <c r="F1201" s="1">
        <v>2399.9236343710099</v>
      </c>
    </row>
    <row r="1202" spans="1:6" x14ac:dyDescent="0.2">
      <c r="A1202" s="10" t="s">
        <v>1070</v>
      </c>
      <c r="B1202" s="5">
        <v>-1.3150999105818</v>
      </c>
      <c r="C1202" s="1">
        <v>2.5065306084909101E-22</v>
      </c>
      <c r="D1202" s="1">
        <v>3.8339483682931302E-21</v>
      </c>
      <c r="E1202" s="1">
        <v>171.645995606024</v>
      </c>
      <c r="F1202" s="1">
        <v>68.992836575574202</v>
      </c>
    </row>
    <row r="1203" spans="1:6" x14ac:dyDescent="0.2">
      <c r="A1203" s="10" t="s">
        <v>502</v>
      </c>
      <c r="B1203" s="5">
        <v>-1.31741222396567</v>
      </c>
      <c r="C1203" s="1">
        <v>3.9250845129995503E-20</v>
      </c>
      <c r="D1203" s="1">
        <v>5.2260820705465897E-19</v>
      </c>
      <c r="E1203" s="1">
        <v>13123.3728887899</v>
      </c>
      <c r="F1203" s="1">
        <v>5548.0697273510204</v>
      </c>
    </row>
    <row r="1204" spans="1:6" x14ac:dyDescent="0.2">
      <c r="A1204" s="10" t="s">
        <v>856</v>
      </c>
      <c r="B1204" s="5">
        <v>-1.319307989945</v>
      </c>
      <c r="C1204" s="1">
        <v>1.07489207616135E-14</v>
      </c>
      <c r="D1204" s="1">
        <v>9.3512903089321898E-14</v>
      </c>
      <c r="E1204" s="1">
        <v>492.12898306852702</v>
      </c>
      <c r="F1204" s="1">
        <v>200.112233623522</v>
      </c>
    </row>
    <row r="1205" spans="1:6" x14ac:dyDescent="0.2">
      <c r="A1205" s="10" t="s">
        <v>1367</v>
      </c>
      <c r="B1205" s="5">
        <v>-1.3216605953662</v>
      </c>
      <c r="C1205" s="1">
        <v>3.6980141145332599E-36</v>
      </c>
      <c r="D1205" s="1">
        <v>1.24243201836332E-34</v>
      </c>
      <c r="E1205" s="1">
        <v>1033.93072175305</v>
      </c>
      <c r="F1205" s="1">
        <v>426.51897471907603</v>
      </c>
    </row>
    <row r="1206" spans="1:6" x14ac:dyDescent="0.2">
      <c r="A1206" s="10" t="s">
        <v>1290</v>
      </c>
      <c r="B1206" s="5">
        <v>-1.3236610439276699</v>
      </c>
      <c r="C1206" s="1">
        <v>1.3844263578856901E-47</v>
      </c>
      <c r="D1206" s="1">
        <v>7.4478687770492099E-46</v>
      </c>
      <c r="E1206" s="1">
        <v>85338.591014681297</v>
      </c>
      <c r="F1206" s="1">
        <v>34138.883385753303</v>
      </c>
    </row>
    <row r="1207" spans="1:6" x14ac:dyDescent="0.2">
      <c r="A1207" s="10" t="s">
        <v>347</v>
      </c>
      <c r="B1207" s="5">
        <v>-1.3254484209382</v>
      </c>
      <c r="C1207" s="1">
        <v>7.6643016804721498E-15</v>
      </c>
      <c r="D1207" s="1">
        <v>6.7424771125865305E-14</v>
      </c>
      <c r="E1207" s="1">
        <v>4134.4645932436197</v>
      </c>
      <c r="F1207" s="1">
        <v>1682.6242541127499</v>
      </c>
    </row>
    <row r="1208" spans="1:6" x14ac:dyDescent="0.2">
      <c r="A1208" s="10" t="s">
        <v>772</v>
      </c>
      <c r="B1208" s="5">
        <v>-1.32867289848369</v>
      </c>
      <c r="C1208" s="1">
        <v>8.1984740019170796E-11</v>
      </c>
      <c r="D1208" s="1">
        <v>5.0241109843543705E-10</v>
      </c>
      <c r="E1208" s="1">
        <v>3587.53339379218</v>
      </c>
      <c r="F1208" s="1">
        <v>1484.8156836144899</v>
      </c>
    </row>
    <row r="1209" spans="1:6" x14ac:dyDescent="0.2">
      <c r="A1209" s="10" t="s">
        <v>765</v>
      </c>
      <c r="B1209" s="5">
        <v>-1.3296581284904301</v>
      </c>
      <c r="C1209" s="1">
        <v>1.12439860612205E-10</v>
      </c>
      <c r="D1209" s="1">
        <v>6.7916192826588396E-10</v>
      </c>
      <c r="E1209" s="1">
        <v>154.512754309857</v>
      </c>
      <c r="F1209" s="1">
        <v>61.1043121214419</v>
      </c>
    </row>
    <row r="1210" spans="1:6" x14ac:dyDescent="0.2">
      <c r="A1210" s="10" t="s">
        <v>441</v>
      </c>
      <c r="B1210" s="5">
        <v>-1.3362693735730899</v>
      </c>
      <c r="C1210" s="1">
        <v>3.1521029495659401E-34</v>
      </c>
      <c r="D1210" s="1">
        <v>9.6857056647783404E-33</v>
      </c>
      <c r="E1210" s="1">
        <v>10992.8292232407</v>
      </c>
      <c r="F1210" s="1">
        <v>4358.31008885136</v>
      </c>
    </row>
    <row r="1211" spans="1:6" x14ac:dyDescent="0.2">
      <c r="A1211" s="10" t="s">
        <v>49</v>
      </c>
      <c r="B1211" s="5">
        <v>-1.3393496462547001</v>
      </c>
      <c r="C1211" s="1">
        <v>1.4966911900062299E-16</v>
      </c>
      <c r="D1211" s="1">
        <v>1.51858111395649E-15</v>
      </c>
      <c r="E1211" s="1">
        <v>397.12516241957098</v>
      </c>
      <c r="F1211" s="1">
        <v>159.76277925981501</v>
      </c>
    </row>
    <row r="1212" spans="1:6" x14ac:dyDescent="0.2">
      <c r="A1212" s="10" t="s">
        <v>716</v>
      </c>
      <c r="B1212" s="5">
        <v>-1.3435614550349</v>
      </c>
      <c r="C1212" s="1">
        <v>6.4464284980992005E-23</v>
      </c>
      <c r="D1212" s="1">
        <v>1.02131535535482E-21</v>
      </c>
      <c r="E1212" s="1">
        <v>23578.874153024</v>
      </c>
      <c r="F1212" s="1">
        <v>9386.1187768052405</v>
      </c>
    </row>
    <row r="1213" spans="1:6" x14ac:dyDescent="0.2">
      <c r="A1213" s="10" t="s">
        <v>156</v>
      </c>
      <c r="B1213" s="5">
        <v>-1.3464644663487</v>
      </c>
      <c r="C1213" s="1">
        <v>1.51459169064541E-29</v>
      </c>
      <c r="D1213" s="1">
        <v>3.62766767070118E-28</v>
      </c>
      <c r="E1213" s="1">
        <v>377.057874158456</v>
      </c>
      <c r="F1213" s="1">
        <v>148.07729740868299</v>
      </c>
    </row>
    <row r="1214" spans="1:6" x14ac:dyDescent="0.2">
      <c r="A1214" s="10" t="s">
        <v>1428</v>
      </c>
      <c r="B1214" s="5">
        <v>-1.3570749297842299</v>
      </c>
      <c r="C1214" s="1">
        <v>1.8140192264392301E-22</v>
      </c>
      <c r="D1214" s="1">
        <v>2.8095334548321999E-21</v>
      </c>
      <c r="E1214" s="1">
        <v>1216.94313575827</v>
      </c>
      <c r="F1214" s="1">
        <v>494.32380265732701</v>
      </c>
    </row>
    <row r="1215" spans="1:6" x14ac:dyDescent="0.2">
      <c r="A1215" s="10" t="s">
        <v>298</v>
      </c>
      <c r="B1215" s="5">
        <v>-1.35773928031292</v>
      </c>
      <c r="C1215" s="1">
        <v>7.4408304974806794E-120</v>
      </c>
      <c r="D1215" s="1">
        <v>1.94690457365142E-117</v>
      </c>
      <c r="E1215" s="1">
        <v>140664.35779523299</v>
      </c>
      <c r="F1215" s="1">
        <v>55211.700582587597</v>
      </c>
    </row>
    <row r="1216" spans="1:6" x14ac:dyDescent="0.2">
      <c r="A1216" s="10" t="s">
        <v>549</v>
      </c>
      <c r="B1216" s="5">
        <v>-1.35774369964783</v>
      </c>
      <c r="C1216" s="1">
        <v>1.4778353953759001E-11</v>
      </c>
      <c r="D1216" s="1">
        <v>9.7184841746939806E-11</v>
      </c>
      <c r="E1216" s="1">
        <v>1366.85003119208</v>
      </c>
      <c r="F1216" s="1">
        <v>562.160613588817</v>
      </c>
    </row>
    <row r="1217" spans="1:6" x14ac:dyDescent="0.2">
      <c r="A1217" s="10" t="s">
        <v>1365</v>
      </c>
      <c r="B1217" s="5">
        <v>-1.3651542121856499</v>
      </c>
      <c r="C1217" s="1">
        <v>2.6165973306923598E-3</v>
      </c>
      <c r="D1217" s="1">
        <v>5.8958793454757796E-3</v>
      </c>
      <c r="E1217" s="1">
        <v>8.3691457968327008</v>
      </c>
      <c r="F1217" s="1">
        <v>3.3179030816400799</v>
      </c>
    </row>
    <row r="1218" spans="1:6" x14ac:dyDescent="0.2">
      <c r="A1218" s="10" t="s">
        <v>1257</v>
      </c>
      <c r="B1218" s="5">
        <v>-1.3659328639911199</v>
      </c>
      <c r="C1218" s="1">
        <v>2.14949796279564E-7</v>
      </c>
      <c r="D1218" s="1">
        <v>9.1091240047896899E-7</v>
      </c>
      <c r="E1218" s="1">
        <v>1625.0941621275999</v>
      </c>
      <c r="F1218" s="1">
        <v>637.00626700851899</v>
      </c>
    </row>
    <row r="1219" spans="1:6" x14ac:dyDescent="0.2">
      <c r="A1219" s="10" t="s">
        <v>1027</v>
      </c>
      <c r="B1219" s="5">
        <v>-1.3689172187995</v>
      </c>
      <c r="C1219" s="1">
        <v>2.4761298395883202E-32</v>
      </c>
      <c r="D1219" s="1">
        <v>7.0098829835820896E-31</v>
      </c>
      <c r="E1219" s="1">
        <v>574.53698961451801</v>
      </c>
      <c r="F1219" s="1">
        <v>222.276357504826</v>
      </c>
    </row>
    <row r="1220" spans="1:6" x14ac:dyDescent="0.2">
      <c r="A1220" s="10" t="s">
        <v>647</v>
      </c>
      <c r="B1220" s="5">
        <v>-1.3728707914439</v>
      </c>
      <c r="C1220" s="1">
        <v>8.0586557190277902E-105</v>
      </c>
      <c r="D1220" s="1">
        <v>1.6372344189634201E-102</v>
      </c>
      <c r="E1220" s="1">
        <v>17025.715969003199</v>
      </c>
      <c r="F1220" s="1">
        <v>6575.5307950020397</v>
      </c>
    </row>
    <row r="1221" spans="1:6" x14ac:dyDescent="0.2">
      <c r="A1221" s="10" t="s">
        <v>438</v>
      </c>
      <c r="B1221" s="5">
        <v>-1.37709725186163</v>
      </c>
      <c r="C1221" s="1">
        <v>1.7955630788212001E-5</v>
      </c>
      <c r="D1221" s="1">
        <v>5.8186486785819798E-5</v>
      </c>
      <c r="E1221" s="1">
        <v>23.6409442096727</v>
      </c>
      <c r="F1221" s="1">
        <v>9.1579176743942003</v>
      </c>
    </row>
    <row r="1222" spans="1:6" x14ac:dyDescent="0.2">
      <c r="A1222" s="10" t="s">
        <v>967</v>
      </c>
      <c r="B1222" s="5">
        <v>-1.37970988307005</v>
      </c>
      <c r="C1222" s="1">
        <v>7.4280771423528803E-3</v>
      </c>
      <c r="D1222" s="1">
        <v>1.5320131872840301E-2</v>
      </c>
      <c r="E1222" s="1">
        <v>6.67411305423005</v>
      </c>
      <c r="F1222" s="1">
        <v>2.6744862613161202</v>
      </c>
    </row>
    <row r="1223" spans="1:6" x14ac:dyDescent="0.2">
      <c r="A1223" s="10" t="s">
        <v>895</v>
      </c>
      <c r="B1223" s="5">
        <v>-1.39779073241403</v>
      </c>
      <c r="C1223" s="1">
        <v>3.3597353142243601E-5</v>
      </c>
      <c r="D1223" s="1">
        <v>1.04917304053057E-4</v>
      </c>
      <c r="E1223" s="1">
        <v>44.209658607888898</v>
      </c>
      <c r="F1223" s="1">
        <v>16.8469632409318</v>
      </c>
    </row>
    <row r="1224" spans="1:6" x14ac:dyDescent="0.2">
      <c r="A1224" s="10" t="s">
        <v>1508</v>
      </c>
      <c r="B1224" s="5">
        <v>-1.4002166618818901</v>
      </c>
      <c r="C1224" s="1">
        <v>4.0788827562162401E-20</v>
      </c>
      <c r="D1224" s="1">
        <v>5.4183251013152396E-19</v>
      </c>
      <c r="E1224" s="1">
        <v>2205.6646038080798</v>
      </c>
      <c r="F1224" s="1">
        <v>827.49736600952201</v>
      </c>
    </row>
    <row r="1225" spans="1:6" x14ac:dyDescent="0.2">
      <c r="A1225" s="10" t="s">
        <v>1276</v>
      </c>
      <c r="B1225" s="5">
        <v>-1.4054562853282799</v>
      </c>
      <c r="C1225" s="1">
        <v>2.1249637989136898E-148</v>
      </c>
      <c r="D1225" s="1">
        <v>7.8076595411575498E-146</v>
      </c>
      <c r="E1225" s="1">
        <v>1476.68426999085</v>
      </c>
      <c r="F1225" s="1">
        <v>558.40003879290498</v>
      </c>
    </row>
    <row r="1226" spans="1:6" x14ac:dyDescent="0.2">
      <c r="A1226" s="10" t="s">
        <v>1274</v>
      </c>
      <c r="B1226" s="5">
        <v>-1.4057672877121501</v>
      </c>
      <c r="C1226" s="1">
        <v>1.08574242780815E-5</v>
      </c>
      <c r="D1226" s="1">
        <v>3.6385961548261103E-5</v>
      </c>
      <c r="E1226" s="1">
        <v>23.470589908925799</v>
      </c>
      <c r="F1226" s="1">
        <v>8.7883277089159701</v>
      </c>
    </row>
    <row r="1227" spans="1:6" x14ac:dyDescent="0.2">
      <c r="A1227" s="10" t="s">
        <v>1442</v>
      </c>
      <c r="B1227" s="5">
        <v>-1.4082927303206401</v>
      </c>
      <c r="C1227" s="1">
        <v>8.3960875105658602E-8</v>
      </c>
      <c r="D1227" s="1">
        <v>3.74172994116031E-7</v>
      </c>
      <c r="E1227" s="1">
        <v>4461.9198269250201</v>
      </c>
      <c r="F1227" s="1">
        <v>1814.1919626782201</v>
      </c>
    </row>
    <row r="1228" spans="1:6" x14ac:dyDescent="0.2">
      <c r="A1228" s="10" t="s">
        <v>151</v>
      </c>
      <c r="B1228" s="5">
        <v>-1.4114633742043401</v>
      </c>
      <c r="C1228" s="1">
        <v>2.29867303115508E-35</v>
      </c>
      <c r="D1228" s="1">
        <v>7.5181410179956397E-34</v>
      </c>
      <c r="E1228" s="1">
        <v>1115.5336794372599</v>
      </c>
      <c r="F1228" s="1">
        <v>420.31630964850598</v>
      </c>
    </row>
    <row r="1229" spans="1:6" x14ac:dyDescent="0.2">
      <c r="A1229" s="10" t="s">
        <v>860</v>
      </c>
      <c r="B1229" s="5">
        <v>-1.4152672569809901</v>
      </c>
      <c r="C1229" s="1">
        <v>2.2916708144060201E-20</v>
      </c>
      <c r="D1229" s="1">
        <v>3.07736106485051E-19</v>
      </c>
      <c r="E1229" s="1">
        <v>1052.04639014964</v>
      </c>
      <c r="F1229" s="1">
        <v>393.53308738282402</v>
      </c>
    </row>
    <row r="1230" spans="1:6" x14ac:dyDescent="0.2">
      <c r="A1230" s="10" t="s">
        <v>1125</v>
      </c>
      <c r="B1230" s="5">
        <v>-1.4199747747859499</v>
      </c>
      <c r="C1230" s="1">
        <v>1.4975642116323501E-16</v>
      </c>
      <c r="D1230" s="1">
        <v>1.51858111395649E-15</v>
      </c>
      <c r="E1230" s="1">
        <v>104.17056853051101</v>
      </c>
      <c r="F1230" s="1">
        <v>39.182836343222199</v>
      </c>
    </row>
    <row r="1231" spans="1:6" x14ac:dyDescent="0.2">
      <c r="A1231" s="10" t="s">
        <v>1420</v>
      </c>
      <c r="B1231" s="5">
        <v>-1.4244199353572899</v>
      </c>
      <c r="C1231" s="1">
        <v>3.9316172634912002E-134</v>
      </c>
      <c r="D1231" s="1">
        <v>1.1706051469522301E-131</v>
      </c>
      <c r="E1231" s="1">
        <v>2581.94950645786</v>
      </c>
      <c r="F1231" s="1">
        <v>963.62178240089304</v>
      </c>
    </row>
    <row r="1232" spans="1:6" x14ac:dyDescent="0.2">
      <c r="A1232" s="10" t="s">
        <v>202</v>
      </c>
      <c r="B1232" s="5">
        <v>-1.42827711094592</v>
      </c>
      <c r="C1232" s="1">
        <v>6.2729147852115098E-41</v>
      </c>
      <c r="D1232" s="1">
        <v>2.66815185777876E-39</v>
      </c>
      <c r="E1232" s="1">
        <v>362.937721248407</v>
      </c>
      <c r="F1232" s="1">
        <v>134.53727075141401</v>
      </c>
    </row>
    <row r="1233" spans="1:6" x14ac:dyDescent="0.2">
      <c r="A1233" s="10" t="s">
        <v>773</v>
      </c>
      <c r="B1233" s="5">
        <v>-1.43646679004842</v>
      </c>
      <c r="C1233" s="1">
        <v>9.6884223247349296E-4</v>
      </c>
      <c r="D1233" s="1">
        <v>2.3775666495075699E-3</v>
      </c>
      <c r="E1233" s="1">
        <v>11.1386113668928</v>
      </c>
      <c r="F1233" s="1">
        <v>4.2249888729181304</v>
      </c>
    </row>
    <row r="1234" spans="1:6" x14ac:dyDescent="0.2">
      <c r="A1234" s="10" t="s">
        <v>1373</v>
      </c>
      <c r="B1234" s="5">
        <v>-1.44029614139379</v>
      </c>
      <c r="C1234" s="1">
        <v>7.6409575570991999E-7</v>
      </c>
      <c r="D1234" s="1">
        <v>2.9907456041148198E-6</v>
      </c>
      <c r="E1234" s="1">
        <v>73.969648406706995</v>
      </c>
      <c r="F1234" s="1">
        <v>27.848749096586001</v>
      </c>
    </row>
    <row r="1235" spans="1:6" x14ac:dyDescent="0.2">
      <c r="A1235" s="10" t="s">
        <v>886</v>
      </c>
      <c r="B1235" s="5">
        <v>-1.4416935908915001</v>
      </c>
      <c r="C1235" s="1">
        <v>3.31210384565292E-6</v>
      </c>
      <c r="D1235" s="1">
        <v>1.19259218745997E-5</v>
      </c>
      <c r="E1235" s="1">
        <v>19.123030168585501</v>
      </c>
      <c r="F1235" s="1">
        <v>7.0301746046789599</v>
      </c>
    </row>
    <row r="1236" spans="1:6" x14ac:dyDescent="0.2">
      <c r="A1236" s="10" t="s">
        <v>607</v>
      </c>
      <c r="B1236" s="5">
        <v>-1.4417076614692901</v>
      </c>
      <c r="C1236" s="1">
        <v>2.3336371819702299E-35</v>
      </c>
      <c r="D1236" s="1">
        <v>7.6180681465867597E-34</v>
      </c>
      <c r="E1236" s="1">
        <v>798.27129256243802</v>
      </c>
      <c r="F1236" s="1">
        <v>324.55795995221399</v>
      </c>
    </row>
    <row r="1237" spans="1:6" x14ac:dyDescent="0.2">
      <c r="A1237" s="10" t="s">
        <v>436</v>
      </c>
      <c r="B1237" s="5">
        <v>-1.4493841392461</v>
      </c>
      <c r="C1237" s="1">
        <v>6.80355748709081E-7</v>
      </c>
      <c r="D1237" s="1">
        <v>2.6824345717938601E-6</v>
      </c>
      <c r="E1237" s="1">
        <v>5108.5184652983098</v>
      </c>
      <c r="F1237" s="1">
        <v>2201.5870465057601</v>
      </c>
    </row>
    <row r="1238" spans="1:6" x14ac:dyDescent="0.2">
      <c r="A1238" s="10" t="s">
        <v>558</v>
      </c>
      <c r="B1238" s="5">
        <v>-1.45230531986472</v>
      </c>
      <c r="C1238" s="1">
        <v>2.8557926417566301E-55</v>
      </c>
      <c r="D1238" s="1">
        <v>1.9041190397874599E-53</v>
      </c>
      <c r="E1238" s="1">
        <v>53502.7940831128</v>
      </c>
      <c r="F1238" s="1">
        <v>19609.964985953698</v>
      </c>
    </row>
    <row r="1239" spans="1:6" x14ac:dyDescent="0.2">
      <c r="A1239" s="10" t="s">
        <v>173</v>
      </c>
      <c r="B1239" s="5">
        <v>-1.4614493188150299</v>
      </c>
      <c r="C1239" s="1">
        <v>4.0604704288350401E-10</v>
      </c>
      <c r="D1239" s="1">
        <v>2.30507113200369E-9</v>
      </c>
      <c r="E1239" s="1">
        <v>179.77979818827399</v>
      </c>
      <c r="F1239" s="1">
        <v>65.347997866311104</v>
      </c>
    </row>
    <row r="1240" spans="1:6" x14ac:dyDescent="0.2">
      <c r="A1240" s="10" t="s">
        <v>1498</v>
      </c>
      <c r="B1240" s="5">
        <v>-1.4685475980982099</v>
      </c>
      <c r="C1240" s="1">
        <v>1.7395997135172299E-96</v>
      </c>
      <c r="D1240" s="1">
        <v>2.8885718704547102E-94</v>
      </c>
      <c r="E1240" s="1">
        <v>1447.1657842301199</v>
      </c>
      <c r="F1240" s="1">
        <v>530.79329895498097</v>
      </c>
    </row>
    <row r="1241" spans="1:6" x14ac:dyDescent="0.2">
      <c r="A1241" s="10" t="s">
        <v>405</v>
      </c>
      <c r="B1241" s="5">
        <v>-1.4821397825124301</v>
      </c>
      <c r="C1241" s="1">
        <v>1.4945176787871501E-42</v>
      </c>
      <c r="D1241" s="1">
        <v>6.7739700249278995E-41</v>
      </c>
      <c r="E1241" s="1">
        <v>17512.7058000959</v>
      </c>
      <c r="F1241" s="1">
        <v>6453.4585755349199</v>
      </c>
    </row>
    <row r="1242" spans="1:6" x14ac:dyDescent="0.2">
      <c r="A1242" s="10" t="s">
        <v>160</v>
      </c>
      <c r="B1242" s="5">
        <v>-1.4831465544717599</v>
      </c>
      <c r="C1242" s="1">
        <v>3.40750558809902E-15</v>
      </c>
      <c r="D1242" s="1">
        <v>3.0889351181565297E-14</v>
      </c>
      <c r="E1242" s="1">
        <v>406.87818308641698</v>
      </c>
      <c r="F1242" s="1">
        <v>144.86588804794101</v>
      </c>
    </row>
    <row r="1243" spans="1:6" x14ac:dyDescent="0.2">
      <c r="A1243" s="10" t="s">
        <v>169</v>
      </c>
      <c r="B1243" s="5">
        <v>-1.4852871491439501</v>
      </c>
      <c r="C1243" s="1">
        <v>1.72128580364835E-8</v>
      </c>
      <c r="D1243" s="1">
        <v>8.2822191538599297E-8</v>
      </c>
      <c r="E1243" s="1">
        <v>24.6153277781798</v>
      </c>
      <c r="F1243" s="1">
        <v>8.9748383244592596</v>
      </c>
    </row>
    <row r="1244" spans="1:6" x14ac:dyDescent="0.2">
      <c r="A1244" s="10" t="s">
        <v>1330</v>
      </c>
      <c r="B1244" s="5">
        <v>-1.4987832050088301</v>
      </c>
      <c r="C1244" s="1">
        <v>3.2205364536123101E-37</v>
      </c>
      <c r="D1244" s="1">
        <v>1.15145846826979E-35</v>
      </c>
      <c r="E1244" s="1">
        <v>8030.5755820247596</v>
      </c>
      <c r="F1244" s="1">
        <v>2909.8121623929401</v>
      </c>
    </row>
    <row r="1245" spans="1:6" x14ac:dyDescent="0.2">
      <c r="A1245" s="10" t="s">
        <v>310</v>
      </c>
      <c r="B1245" s="5">
        <v>-1.5007038090171501</v>
      </c>
      <c r="C1245" s="1">
        <v>3.7980831551033599E-103</v>
      </c>
      <c r="D1245" s="1">
        <v>7.2876775561644402E-101</v>
      </c>
      <c r="E1245" s="1">
        <v>11766.4600342994</v>
      </c>
      <c r="F1245" s="1">
        <v>4156.6515387970803</v>
      </c>
    </row>
    <row r="1246" spans="1:6" x14ac:dyDescent="0.2">
      <c r="A1246" s="10" t="s">
        <v>630</v>
      </c>
      <c r="B1246" s="5">
        <v>-1.5162727615748499</v>
      </c>
      <c r="C1246" s="1">
        <v>1.1784372955005499E-5</v>
      </c>
      <c r="D1246" s="1">
        <v>3.9256237762343903E-5</v>
      </c>
      <c r="E1246" s="1">
        <v>41.152209821653003</v>
      </c>
      <c r="F1246" s="1">
        <v>14.361596492970699</v>
      </c>
    </row>
    <row r="1247" spans="1:6" x14ac:dyDescent="0.2">
      <c r="A1247" s="10" t="s">
        <v>1127</v>
      </c>
      <c r="B1247" s="5">
        <v>-1.5162998411952999</v>
      </c>
      <c r="C1247" s="1">
        <v>1.0963440108057299E-39</v>
      </c>
      <c r="D1247" s="1">
        <v>4.4339027453405502E-38</v>
      </c>
      <c r="E1247" s="1">
        <v>2976.5302858633599</v>
      </c>
      <c r="F1247" s="1">
        <v>1097.6029686474999</v>
      </c>
    </row>
    <row r="1248" spans="1:6" x14ac:dyDescent="0.2">
      <c r="A1248" s="10" t="s">
        <v>46</v>
      </c>
      <c r="B1248" s="5">
        <v>-1.52191917927442</v>
      </c>
      <c r="C1248" s="1">
        <v>3.2310536876416801E-24</v>
      </c>
      <c r="D1248" s="1">
        <v>5.5464280449188997E-23</v>
      </c>
      <c r="E1248" s="1">
        <v>1611.0151344185799</v>
      </c>
      <c r="F1248" s="1">
        <v>559.28470076701296</v>
      </c>
    </row>
    <row r="1249" spans="1:6" x14ac:dyDescent="0.2">
      <c r="A1249" s="10" t="s">
        <v>206</v>
      </c>
      <c r="B1249" s="5">
        <v>-1.5280829552855499</v>
      </c>
      <c r="C1249" s="1">
        <v>6.7366186116670897E-12</v>
      </c>
      <c r="D1249" s="1">
        <v>4.5460987418866399E-11</v>
      </c>
      <c r="E1249" s="1">
        <v>35.828654425300201</v>
      </c>
      <c r="F1249" s="1">
        <v>12.5578624939596</v>
      </c>
    </row>
    <row r="1250" spans="1:6" x14ac:dyDescent="0.2">
      <c r="A1250" s="10" t="s">
        <v>1482</v>
      </c>
      <c r="B1250" s="5">
        <v>-1.5317669490910699</v>
      </c>
      <c r="C1250" s="1">
        <v>8.1051920188532004E-11</v>
      </c>
      <c r="D1250" s="1">
        <v>4.9740071419181201E-10</v>
      </c>
      <c r="E1250" s="1">
        <v>703.862297275694</v>
      </c>
      <c r="F1250" s="1">
        <v>257.92222982734398</v>
      </c>
    </row>
    <row r="1251" spans="1:6" x14ac:dyDescent="0.2">
      <c r="A1251" s="10" t="s">
        <v>837</v>
      </c>
      <c r="B1251" s="5">
        <v>-1.5325465275485599</v>
      </c>
      <c r="C1251" s="1">
        <v>4.7727499486827302E-18</v>
      </c>
      <c r="D1251" s="1">
        <v>5.4947079242534699E-17</v>
      </c>
      <c r="E1251" s="1">
        <v>3219.6696530208101</v>
      </c>
      <c r="F1251" s="1">
        <v>1127.7520588243499</v>
      </c>
    </row>
    <row r="1252" spans="1:6" x14ac:dyDescent="0.2">
      <c r="A1252" s="10" t="s">
        <v>1105</v>
      </c>
      <c r="B1252" s="5">
        <v>-1.5366101608130101</v>
      </c>
      <c r="C1252" s="1">
        <v>2.62404698018932E-28</v>
      </c>
      <c r="D1252" s="1">
        <v>5.9080400653049898E-27</v>
      </c>
      <c r="E1252" s="1">
        <v>108.725529104779</v>
      </c>
      <c r="F1252" s="1">
        <v>37.897876374303898</v>
      </c>
    </row>
    <row r="1253" spans="1:6" x14ac:dyDescent="0.2">
      <c r="A1253" s="10" t="s">
        <v>730</v>
      </c>
      <c r="B1253" s="5">
        <v>-1.54588919274554</v>
      </c>
      <c r="C1253" s="1">
        <v>1.360438028365E-141</v>
      </c>
      <c r="D1253" s="1">
        <v>4.6065498650657199E-139</v>
      </c>
      <c r="E1253" s="1">
        <v>10704.890520261901</v>
      </c>
      <c r="F1253" s="1">
        <v>3670.1519454029099</v>
      </c>
    </row>
    <row r="1254" spans="1:6" x14ac:dyDescent="0.2">
      <c r="A1254" s="10" t="s">
        <v>1056</v>
      </c>
      <c r="B1254" s="5">
        <v>-1.5606812728450099</v>
      </c>
      <c r="C1254" s="1">
        <v>2.43559627839204E-14</v>
      </c>
      <c r="D1254" s="1">
        <v>2.0587524293466501E-13</v>
      </c>
      <c r="E1254" s="1">
        <v>211.55382789125099</v>
      </c>
      <c r="F1254" s="1">
        <v>71.073538179111196</v>
      </c>
    </row>
    <row r="1255" spans="1:6" x14ac:dyDescent="0.2">
      <c r="A1255" s="10" t="s">
        <v>155</v>
      </c>
      <c r="B1255" s="5">
        <v>-1.56430955087757</v>
      </c>
      <c r="C1255" s="1">
        <v>7.45430110532315E-16</v>
      </c>
      <c r="D1255" s="1">
        <v>7.1357165070856699E-15</v>
      </c>
      <c r="E1255" s="1">
        <v>1182.9709029061</v>
      </c>
      <c r="F1255" s="1">
        <v>439.87098046549397</v>
      </c>
    </row>
    <row r="1256" spans="1:6" x14ac:dyDescent="0.2">
      <c r="A1256" s="10" t="s">
        <v>295</v>
      </c>
      <c r="B1256" s="5">
        <v>-1.5645568693110701</v>
      </c>
      <c r="C1256" s="1">
        <v>9.6343042251418898E-93</v>
      </c>
      <c r="D1256" s="1">
        <v>1.51249817876341E-90</v>
      </c>
      <c r="E1256" s="1">
        <v>34556.166171314297</v>
      </c>
      <c r="F1256" s="1">
        <v>11781.225674830301</v>
      </c>
    </row>
    <row r="1257" spans="1:6" x14ac:dyDescent="0.2">
      <c r="A1257" s="10" t="s">
        <v>1148</v>
      </c>
      <c r="B1257" s="5">
        <v>-1.5819302278153</v>
      </c>
      <c r="C1257" s="1">
        <v>1.28383238462423E-135</v>
      </c>
      <c r="D1257" s="1">
        <v>3.88956165790803E-133</v>
      </c>
      <c r="E1257" s="1">
        <v>26737.6770723589</v>
      </c>
      <c r="F1257" s="1">
        <v>9235.9890304324999</v>
      </c>
    </row>
    <row r="1258" spans="1:6" x14ac:dyDescent="0.2">
      <c r="A1258" s="10" t="s">
        <v>911</v>
      </c>
      <c r="B1258" s="5">
        <v>-1.5832500373448</v>
      </c>
      <c r="C1258" s="1">
        <v>3.4914459342905101E-63</v>
      </c>
      <c r="D1258" s="1">
        <v>2.95557744310112E-61</v>
      </c>
      <c r="E1258" s="1">
        <v>361862.39124174498</v>
      </c>
      <c r="F1258" s="1">
        <v>120763.379673209</v>
      </c>
    </row>
    <row r="1259" spans="1:6" x14ac:dyDescent="0.2">
      <c r="A1259" s="10" t="s">
        <v>338</v>
      </c>
      <c r="B1259" s="5">
        <v>-1.5928354009530299</v>
      </c>
      <c r="C1259" s="1">
        <v>2.22593035558329E-4</v>
      </c>
      <c r="D1259" s="1">
        <v>6.1141389073593E-4</v>
      </c>
      <c r="E1259" s="1">
        <v>8.4251433888022103</v>
      </c>
      <c r="F1259" s="1">
        <v>3.10448235128792</v>
      </c>
    </row>
    <row r="1260" spans="1:6" x14ac:dyDescent="0.2">
      <c r="A1260" s="10" t="s">
        <v>287</v>
      </c>
      <c r="B1260" s="5">
        <v>-1.5968007024256901</v>
      </c>
      <c r="C1260" s="1">
        <v>5.86863552980454E-27</v>
      </c>
      <c r="D1260" s="1">
        <v>1.2007756749312201E-25</v>
      </c>
      <c r="E1260" s="1">
        <v>1293.37661641918</v>
      </c>
      <c r="F1260" s="1">
        <v>428.237553221643</v>
      </c>
    </row>
    <row r="1261" spans="1:6" x14ac:dyDescent="0.2">
      <c r="A1261" s="10" t="s">
        <v>77</v>
      </c>
      <c r="B1261" s="5">
        <v>-1.6013894287841099</v>
      </c>
      <c r="C1261" s="1">
        <v>5.7694337972186302E-35</v>
      </c>
      <c r="D1261" s="1">
        <v>1.8484666464595301E-33</v>
      </c>
      <c r="E1261" s="1">
        <v>630.85030842478704</v>
      </c>
      <c r="F1261" s="1">
        <v>209.00589873459401</v>
      </c>
    </row>
    <row r="1262" spans="1:6" x14ac:dyDescent="0.2">
      <c r="A1262" s="10" t="s">
        <v>723</v>
      </c>
      <c r="B1262" s="5">
        <v>-1.6020096881367301</v>
      </c>
      <c r="C1262" s="1">
        <v>1.0711343475134601E-15</v>
      </c>
      <c r="D1262" s="1">
        <v>1.0163417058906499E-14</v>
      </c>
      <c r="E1262" s="1">
        <v>116.83655743824001</v>
      </c>
      <c r="F1262" s="1">
        <v>38.608799168737697</v>
      </c>
    </row>
    <row r="1263" spans="1:6" x14ac:dyDescent="0.2">
      <c r="A1263" s="10" t="s">
        <v>1511</v>
      </c>
      <c r="B1263" s="5">
        <v>-1.60722917700251</v>
      </c>
      <c r="C1263" s="1">
        <v>4.4086489209561801E-14</v>
      </c>
      <c r="D1263" s="1">
        <v>3.6462144739459902E-13</v>
      </c>
      <c r="E1263" s="1">
        <v>862.43264368214295</v>
      </c>
      <c r="F1263" s="1">
        <v>290.05340400071299</v>
      </c>
    </row>
    <row r="1264" spans="1:6" x14ac:dyDescent="0.2">
      <c r="A1264" s="10" t="s">
        <v>960</v>
      </c>
      <c r="B1264" s="5">
        <v>-1.6100750277059299</v>
      </c>
      <c r="C1264" s="1">
        <v>2.2411431046293399E-10</v>
      </c>
      <c r="D1264" s="1">
        <v>1.3119423821642101E-9</v>
      </c>
      <c r="E1264" s="1">
        <v>98.264627088201493</v>
      </c>
      <c r="F1264" s="1">
        <v>32.677737822169597</v>
      </c>
    </row>
    <row r="1265" spans="1:6" x14ac:dyDescent="0.2">
      <c r="A1265" s="10" t="s">
        <v>300</v>
      </c>
      <c r="B1265" s="5">
        <v>-1.6172229531664299</v>
      </c>
      <c r="C1265" s="1">
        <v>2.11422820675501E-10</v>
      </c>
      <c r="D1265" s="1">
        <v>1.2422799218255299E-9</v>
      </c>
      <c r="E1265" s="1">
        <v>305.27513895539101</v>
      </c>
      <c r="F1265" s="1">
        <v>101.13983886504199</v>
      </c>
    </row>
    <row r="1266" spans="1:6" x14ac:dyDescent="0.2">
      <c r="A1266" s="10" t="s">
        <v>131</v>
      </c>
      <c r="B1266" s="5">
        <v>-1.63631011957896</v>
      </c>
      <c r="C1266" s="1">
        <v>1.6703391001740599E-32</v>
      </c>
      <c r="D1266" s="1">
        <v>4.75207346308169E-31</v>
      </c>
      <c r="E1266" s="1">
        <v>339.14469173914199</v>
      </c>
      <c r="F1266" s="1">
        <v>111.682518030949</v>
      </c>
    </row>
    <row r="1267" spans="1:6" x14ac:dyDescent="0.2">
      <c r="A1267" s="10" t="s">
        <v>696</v>
      </c>
      <c r="B1267" s="5">
        <v>-1.6471131751149799</v>
      </c>
      <c r="C1267" s="1">
        <v>3.4933997549876498E-29</v>
      </c>
      <c r="D1267" s="1">
        <v>8.1303935807118307E-28</v>
      </c>
      <c r="E1267" s="1">
        <v>583.07630300568098</v>
      </c>
      <c r="F1267" s="1">
        <v>186.31908886898299</v>
      </c>
    </row>
    <row r="1268" spans="1:6" x14ac:dyDescent="0.2">
      <c r="A1268" s="10" t="s">
        <v>691</v>
      </c>
      <c r="B1268" s="5">
        <v>-1.6553708530278399</v>
      </c>
      <c r="C1268" s="1">
        <v>5.0569341551705698E-87</v>
      </c>
      <c r="D1268" s="1">
        <v>7.1580488463639799E-85</v>
      </c>
      <c r="E1268" s="1">
        <v>3806.3219039709602</v>
      </c>
      <c r="F1268" s="1">
        <v>1212.0520558278499</v>
      </c>
    </row>
    <row r="1269" spans="1:6" x14ac:dyDescent="0.2">
      <c r="A1269" s="10" t="s">
        <v>1019</v>
      </c>
      <c r="B1269" s="5">
        <v>-1.6555788659355699</v>
      </c>
      <c r="C1269" s="1">
        <v>3.4408291963405999E-14</v>
      </c>
      <c r="D1269" s="1">
        <v>2.8663617651522397E-13</v>
      </c>
      <c r="E1269" s="1">
        <v>41.046232526529103</v>
      </c>
      <c r="F1269" s="1">
        <v>13.2768068481229</v>
      </c>
    </row>
    <row r="1270" spans="1:6" x14ac:dyDescent="0.2">
      <c r="A1270" s="10" t="s">
        <v>1193</v>
      </c>
      <c r="B1270" s="5">
        <v>-1.6567808222395399</v>
      </c>
      <c r="C1270" s="1">
        <v>0</v>
      </c>
      <c r="D1270" s="1">
        <v>0</v>
      </c>
      <c r="E1270" s="1">
        <v>219603.486308269</v>
      </c>
      <c r="F1270" s="1">
        <v>70007.284699390206</v>
      </c>
    </row>
    <row r="1271" spans="1:6" x14ac:dyDescent="0.2">
      <c r="A1271" s="10" t="s">
        <v>534</v>
      </c>
      <c r="B1271" s="5">
        <v>-1.66934940888429</v>
      </c>
      <c r="C1271" s="1">
        <v>8.9489488881975106E-8</v>
      </c>
      <c r="D1271" s="1">
        <v>3.9768244557458202E-7</v>
      </c>
      <c r="E1271" s="1">
        <v>20.778885961795101</v>
      </c>
      <c r="F1271" s="1">
        <v>6.6359250101732803</v>
      </c>
    </row>
    <row r="1272" spans="1:6" x14ac:dyDescent="0.2">
      <c r="A1272" s="10" t="s">
        <v>1016</v>
      </c>
      <c r="B1272" s="5">
        <v>-1.68054624777359</v>
      </c>
      <c r="C1272" s="1">
        <v>7.8686636775582903E-237</v>
      </c>
      <c r="D1272" s="1">
        <v>5.2263058864520795E-234</v>
      </c>
      <c r="E1272" s="1">
        <v>1088.0720327844101</v>
      </c>
      <c r="F1272" s="1">
        <v>340.64525758085199</v>
      </c>
    </row>
    <row r="1273" spans="1:6" x14ac:dyDescent="0.2">
      <c r="A1273" s="10" t="s">
        <v>749</v>
      </c>
      <c r="B1273" s="5">
        <v>-1.6806676246295</v>
      </c>
      <c r="C1273" s="1">
        <v>1.1466768251178699E-10</v>
      </c>
      <c r="D1273" s="1">
        <v>6.9189245607828396E-10</v>
      </c>
      <c r="E1273" s="1">
        <v>29.786093971346801</v>
      </c>
      <c r="F1273" s="1">
        <v>9.4196934473721203</v>
      </c>
    </row>
    <row r="1274" spans="1:6" x14ac:dyDescent="0.2">
      <c r="A1274" s="10" t="s">
        <v>411</v>
      </c>
      <c r="B1274" s="5">
        <v>-1.6843904160593299</v>
      </c>
      <c r="C1274" s="1">
        <v>5.72701660465541E-50</v>
      </c>
      <c r="D1274" s="1">
        <v>3.3187869042212799E-48</v>
      </c>
      <c r="E1274" s="1">
        <v>105571.63808768999</v>
      </c>
      <c r="F1274" s="1">
        <v>33263.519283709997</v>
      </c>
    </row>
    <row r="1275" spans="1:6" x14ac:dyDescent="0.2">
      <c r="A1275" s="10" t="s">
        <v>393</v>
      </c>
      <c r="B1275" s="5">
        <v>-1.71731135983089</v>
      </c>
      <c r="C1275" s="1">
        <v>1.0294930823358E-10</v>
      </c>
      <c r="D1275" s="1">
        <v>6.2445788685834202E-10</v>
      </c>
      <c r="E1275" s="1">
        <v>57.187489152789198</v>
      </c>
      <c r="F1275" s="1">
        <v>18.8183777338722</v>
      </c>
    </row>
    <row r="1276" spans="1:6" x14ac:dyDescent="0.2">
      <c r="A1276" s="10" t="s">
        <v>1292</v>
      </c>
      <c r="B1276" s="5">
        <v>-1.72057290351293</v>
      </c>
      <c r="C1276" s="1">
        <v>2.7681569675130401E-6</v>
      </c>
      <c r="D1276" s="1">
        <v>1.0089342058248801E-5</v>
      </c>
      <c r="E1276" s="1">
        <v>16.208165783979201</v>
      </c>
      <c r="F1276" s="1">
        <v>5.0002508148921603</v>
      </c>
    </row>
    <row r="1277" spans="1:6" x14ac:dyDescent="0.2">
      <c r="A1277" s="10" t="s">
        <v>1078</v>
      </c>
      <c r="B1277" s="5">
        <v>-1.72481829964924</v>
      </c>
      <c r="C1277" s="1">
        <v>5.3769789968452898E-47</v>
      </c>
      <c r="D1277" s="1">
        <v>2.8137894029248902E-45</v>
      </c>
      <c r="E1277" s="1">
        <v>1933.13357786957</v>
      </c>
      <c r="F1277" s="1">
        <v>592.91395704156196</v>
      </c>
    </row>
    <row r="1278" spans="1:6" x14ac:dyDescent="0.2">
      <c r="A1278" s="10" t="s">
        <v>471</v>
      </c>
      <c r="B1278" s="5">
        <v>-1.7369811392193599</v>
      </c>
      <c r="C1278" s="1">
        <v>1.2566633597443101E-40</v>
      </c>
      <c r="D1278" s="1">
        <v>5.2801264134852702E-39</v>
      </c>
      <c r="E1278" s="1">
        <v>423.32014524362597</v>
      </c>
      <c r="F1278" s="1">
        <v>127.584208955219</v>
      </c>
    </row>
    <row r="1279" spans="1:6" x14ac:dyDescent="0.2">
      <c r="A1279" s="10" t="s">
        <v>1437</v>
      </c>
      <c r="B1279" s="5">
        <v>-1.7438933087570401</v>
      </c>
      <c r="C1279" s="1">
        <v>1.01788339304726E-13</v>
      </c>
      <c r="D1279" s="1">
        <v>8.1341176837265799E-13</v>
      </c>
      <c r="E1279" s="1">
        <v>36.655135352187699</v>
      </c>
      <c r="F1279" s="1">
        <v>10.9343034782607</v>
      </c>
    </row>
    <row r="1280" spans="1:6" x14ac:dyDescent="0.2">
      <c r="A1280" s="10" t="s">
        <v>631</v>
      </c>
      <c r="B1280" s="5">
        <v>-1.7469629821366099</v>
      </c>
      <c r="C1280" s="1">
        <v>1.9131392198404399E-13</v>
      </c>
      <c r="D1280" s="1">
        <v>1.4929056117227601E-12</v>
      </c>
      <c r="E1280" s="1">
        <v>1774.8551916459901</v>
      </c>
      <c r="F1280" s="1">
        <v>567.307640290471</v>
      </c>
    </row>
    <row r="1281" spans="1:6" x14ac:dyDescent="0.2">
      <c r="A1281" s="10" t="s">
        <v>1356</v>
      </c>
      <c r="B1281" s="5">
        <v>-1.7484189126516101</v>
      </c>
      <c r="C1281" s="1">
        <v>2.3466916044493401E-68</v>
      </c>
      <c r="D1281" s="1">
        <v>2.2389512329964399E-66</v>
      </c>
      <c r="E1281" s="1">
        <v>294.08897077010698</v>
      </c>
      <c r="F1281" s="1">
        <v>87.312307420032894</v>
      </c>
    </row>
    <row r="1282" spans="1:6" x14ac:dyDescent="0.2">
      <c r="A1282" s="10" t="s">
        <v>575</v>
      </c>
      <c r="B1282" s="5">
        <v>-1.7606271298123799</v>
      </c>
      <c r="C1282" s="1">
        <v>2.70219703383076E-15</v>
      </c>
      <c r="D1282" s="1">
        <v>2.46639749351075E-14</v>
      </c>
      <c r="E1282" s="1">
        <v>116.82452408002101</v>
      </c>
      <c r="F1282" s="1">
        <v>34.808909714076499</v>
      </c>
    </row>
    <row r="1283" spans="1:6" x14ac:dyDescent="0.2">
      <c r="A1283" s="10" t="s">
        <v>1306</v>
      </c>
      <c r="B1283" s="5">
        <v>-1.7614763119725101</v>
      </c>
      <c r="C1283" s="1">
        <v>2.2070991232643302E-28</v>
      </c>
      <c r="D1283" s="1">
        <v>4.9887951256088603E-27</v>
      </c>
      <c r="E1283" s="1">
        <v>384.75061644022202</v>
      </c>
      <c r="F1283" s="1">
        <v>123.602498133496</v>
      </c>
    </row>
    <row r="1284" spans="1:6" x14ac:dyDescent="0.2">
      <c r="A1284" s="10" t="s">
        <v>906</v>
      </c>
      <c r="B1284" s="5">
        <v>-1.7622924827694799</v>
      </c>
      <c r="C1284" s="1">
        <v>2.8263093649437098E-7</v>
      </c>
      <c r="D1284" s="1">
        <v>1.1780723249629E-6</v>
      </c>
      <c r="E1284" s="1">
        <v>16.055730664079999</v>
      </c>
      <c r="F1284" s="1">
        <v>4.82240155577</v>
      </c>
    </row>
    <row r="1285" spans="1:6" x14ac:dyDescent="0.2">
      <c r="A1285" s="10" t="s">
        <v>1156</v>
      </c>
      <c r="B1285" s="5">
        <v>-1.76610311333895</v>
      </c>
      <c r="C1285" s="1">
        <v>1.23393263599305E-8</v>
      </c>
      <c r="D1285" s="1">
        <v>6.0433303150777102E-8</v>
      </c>
      <c r="E1285" s="1">
        <v>91.487273157119105</v>
      </c>
      <c r="F1285" s="1">
        <v>27.213612255322499</v>
      </c>
    </row>
    <row r="1286" spans="1:6" x14ac:dyDescent="0.2">
      <c r="A1286" s="10" t="s">
        <v>404</v>
      </c>
      <c r="B1286" s="5">
        <v>-1.77056653411433</v>
      </c>
      <c r="C1286" s="1">
        <v>1.4086391092477599E-16</v>
      </c>
      <c r="D1286" s="1">
        <v>1.43261418007065E-15</v>
      </c>
      <c r="E1286" s="1">
        <v>1567.2287530127101</v>
      </c>
      <c r="F1286" s="1">
        <v>470.42136811128199</v>
      </c>
    </row>
    <row r="1287" spans="1:6" x14ac:dyDescent="0.2">
      <c r="A1287" s="10" t="s">
        <v>481</v>
      </c>
      <c r="B1287" s="5">
        <v>-1.7716230500397001</v>
      </c>
      <c r="C1287" s="1">
        <v>2.4192196241449802E-16</v>
      </c>
      <c r="D1287" s="1">
        <v>2.4065382309538999E-15</v>
      </c>
      <c r="E1287" s="1">
        <v>1321.1038838463501</v>
      </c>
      <c r="F1287" s="1">
        <v>395.29618175661898</v>
      </c>
    </row>
    <row r="1288" spans="1:6" x14ac:dyDescent="0.2">
      <c r="A1288" s="10" t="s">
        <v>1400</v>
      </c>
      <c r="B1288" s="5">
        <v>-1.7805298211315499</v>
      </c>
      <c r="C1288" s="1">
        <v>8.9759915264139393E-43</v>
      </c>
      <c r="D1288" s="1">
        <v>4.1115755350037698E-41</v>
      </c>
      <c r="E1288" s="1">
        <v>414.10954702332998</v>
      </c>
      <c r="F1288" s="1">
        <v>120.398418510163</v>
      </c>
    </row>
    <row r="1289" spans="1:6" x14ac:dyDescent="0.2">
      <c r="A1289" s="10" t="s">
        <v>875</v>
      </c>
      <c r="B1289" s="5">
        <v>-1.7806481616206</v>
      </c>
      <c r="C1289" s="1">
        <v>3.1363581388219801E-8</v>
      </c>
      <c r="D1289" s="1">
        <v>1.46541581978671E-7</v>
      </c>
      <c r="E1289" s="1">
        <v>159.68093580365499</v>
      </c>
      <c r="F1289" s="1">
        <v>47.5216774530899</v>
      </c>
    </row>
    <row r="1290" spans="1:6" x14ac:dyDescent="0.2">
      <c r="A1290" s="10" t="s">
        <v>928</v>
      </c>
      <c r="B1290" s="5">
        <v>-1.78342740363801</v>
      </c>
      <c r="C1290" s="1">
        <v>1.1658881697096699E-4</v>
      </c>
      <c r="D1290" s="1">
        <v>3.3439167584647499E-4</v>
      </c>
      <c r="E1290" s="1">
        <v>8.9642982308872803</v>
      </c>
      <c r="F1290" s="1">
        <v>2.64018984381776</v>
      </c>
    </row>
    <row r="1291" spans="1:6" x14ac:dyDescent="0.2">
      <c r="A1291" s="10" t="s">
        <v>1332</v>
      </c>
      <c r="B1291" s="5">
        <v>-1.79127560713642</v>
      </c>
      <c r="C1291" s="1">
        <v>3.6304856307232598E-17</v>
      </c>
      <c r="D1291" s="1">
        <v>3.8724432586139501E-16</v>
      </c>
      <c r="E1291" s="1">
        <v>37.681120261849799</v>
      </c>
      <c r="F1291" s="1">
        <v>11.1395269452105</v>
      </c>
    </row>
    <row r="1292" spans="1:6" x14ac:dyDescent="0.2">
      <c r="A1292" s="10" t="s">
        <v>1489</v>
      </c>
      <c r="B1292" s="5">
        <v>-1.8006431567113601</v>
      </c>
      <c r="C1292" s="1">
        <v>6.5471398128894801E-4</v>
      </c>
      <c r="D1292" s="1">
        <v>1.65853832226476E-3</v>
      </c>
      <c r="E1292" s="1">
        <v>25.842913491168702</v>
      </c>
      <c r="F1292" s="1">
        <v>7.1693607326023399</v>
      </c>
    </row>
    <row r="1293" spans="1:6" x14ac:dyDescent="0.2">
      <c r="A1293" s="10" t="s">
        <v>1445</v>
      </c>
      <c r="B1293" s="5">
        <v>-1.8172013536813501</v>
      </c>
      <c r="C1293" s="1">
        <v>4.3377964298574697E-11</v>
      </c>
      <c r="D1293" s="1">
        <v>2.7389179724756398E-10</v>
      </c>
      <c r="E1293" s="1">
        <v>30.318179933629001</v>
      </c>
      <c r="F1293" s="1">
        <v>8.7789048368614093</v>
      </c>
    </row>
    <row r="1294" spans="1:6" x14ac:dyDescent="0.2">
      <c r="A1294" s="10" t="s">
        <v>1302</v>
      </c>
      <c r="B1294" s="5">
        <v>-1.8326996516487599</v>
      </c>
      <c r="C1294" s="1">
        <v>6.3254735419257503E-11</v>
      </c>
      <c r="D1294" s="1">
        <v>3.9250665682901799E-10</v>
      </c>
      <c r="E1294" s="1">
        <v>1504.9069185392</v>
      </c>
      <c r="F1294" s="1">
        <v>436.996040048022</v>
      </c>
    </row>
    <row r="1295" spans="1:6" x14ac:dyDescent="0.2">
      <c r="A1295" s="10" t="s">
        <v>61</v>
      </c>
      <c r="B1295" s="5">
        <v>-1.83294576373747</v>
      </c>
      <c r="C1295" s="1">
        <v>3.3451187393109798E-90</v>
      </c>
      <c r="D1295" s="1">
        <v>5.0232048268835999E-88</v>
      </c>
      <c r="E1295" s="1">
        <v>6728.8196123305597</v>
      </c>
      <c r="F1295" s="1">
        <v>1896.08930275786</v>
      </c>
    </row>
    <row r="1296" spans="1:6" x14ac:dyDescent="0.2">
      <c r="A1296" s="10" t="s">
        <v>484</v>
      </c>
      <c r="B1296" s="5">
        <v>-1.8375937943493701</v>
      </c>
      <c r="C1296" s="1">
        <v>4.6375410826705002E-12</v>
      </c>
      <c r="D1296" s="1">
        <v>3.1729673913089098E-11</v>
      </c>
      <c r="E1296" s="1">
        <v>57.710489121235</v>
      </c>
      <c r="F1296" s="1">
        <v>16.1124012280691</v>
      </c>
    </row>
    <row r="1297" spans="1:6" x14ac:dyDescent="0.2">
      <c r="A1297" s="10" t="s">
        <v>45</v>
      </c>
      <c r="B1297" s="5">
        <v>-1.8800162505767699</v>
      </c>
      <c r="C1297" s="1">
        <v>2.6236378605199699E-71</v>
      </c>
      <c r="D1297" s="1">
        <v>2.74591528565572E-69</v>
      </c>
      <c r="E1297" s="1">
        <v>5114.7004663604303</v>
      </c>
      <c r="F1297" s="1">
        <v>1391.44037128794</v>
      </c>
    </row>
    <row r="1298" spans="1:6" x14ac:dyDescent="0.2">
      <c r="A1298" s="10" t="s">
        <v>35</v>
      </c>
      <c r="B1298" s="5">
        <v>-1.9056301872807</v>
      </c>
      <c r="C1298" s="1">
        <v>6.43330109218418E-84</v>
      </c>
      <c r="D1298" s="1">
        <v>8.6794278563225501E-82</v>
      </c>
      <c r="E1298" s="1">
        <v>1268.18962903683</v>
      </c>
      <c r="F1298" s="1">
        <v>342.32282967435202</v>
      </c>
    </row>
    <row r="1299" spans="1:6" x14ac:dyDescent="0.2">
      <c r="A1299" s="10" t="s">
        <v>995</v>
      </c>
      <c r="B1299" s="5">
        <v>-1.92949388824826</v>
      </c>
      <c r="C1299" s="1">
        <v>3.7054902054503701E-10</v>
      </c>
      <c r="D1299" s="1">
        <v>2.1125820520938398E-9</v>
      </c>
      <c r="E1299" s="1">
        <v>37.493569315410802</v>
      </c>
      <c r="F1299" s="1">
        <v>9.8969971884845496</v>
      </c>
    </row>
    <row r="1300" spans="1:6" x14ac:dyDescent="0.2">
      <c r="A1300" s="10" t="s">
        <v>993</v>
      </c>
      <c r="B1300" s="5">
        <v>-1.954809962646</v>
      </c>
      <c r="C1300" s="1">
        <v>4.6145845237583102E-8</v>
      </c>
      <c r="D1300" s="1">
        <v>2.1210875736167701E-7</v>
      </c>
      <c r="E1300" s="1">
        <v>17.208405403305001</v>
      </c>
      <c r="F1300" s="1">
        <v>4.6737549538084497</v>
      </c>
    </row>
    <row r="1301" spans="1:6" x14ac:dyDescent="0.2">
      <c r="A1301" s="10" t="s">
        <v>552</v>
      </c>
      <c r="B1301" s="5">
        <v>-1.9564392736503999</v>
      </c>
      <c r="C1301" s="1">
        <v>1.26385105848724E-9</v>
      </c>
      <c r="D1301" s="1">
        <v>6.8504218232944704E-9</v>
      </c>
      <c r="E1301" s="1">
        <v>37.486335933223899</v>
      </c>
      <c r="F1301" s="1">
        <v>9.4039646151556404</v>
      </c>
    </row>
    <row r="1302" spans="1:6" x14ac:dyDescent="0.2">
      <c r="A1302" s="10" t="s">
        <v>1320</v>
      </c>
      <c r="B1302" s="5">
        <v>-1.9582751062308701</v>
      </c>
      <c r="C1302" s="1">
        <v>1.74157899199731E-51</v>
      </c>
      <c r="D1302" s="1">
        <v>1.0479208227457001E-49</v>
      </c>
      <c r="E1302" s="1">
        <v>311.36022051625002</v>
      </c>
      <c r="F1302" s="1">
        <v>80.164770001268906</v>
      </c>
    </row>
    <row r="1303" spans="1:6" x14ac:dyDescent="0.2">
      <c r="A1303" s="10" t="s">
        <v>1494</v>
      </c>
      <c r="B1303" s="5">
        <v>-1.9630185384565599</v>
      </c>
      <c r="C1303" s="1">
        <v>1.6930910011352001E-23</v>
      </c>
      <c r="D1303" s="1">
        <v>2.7898843987217298E-22</v>
      </c>
      <c r="E1303" s="1">
        <v>7006.7606977011201</v>
      </c>
      <c r="F1303" s="1">
        <v>1804.12207816196</v>
      </c>
    </row>
    <row r="1304" spans="1:6" x14ac:dyDescent="0.2">
      <c r="A1304" s="10" t="s">
        <v>919</v>
      </c>
      <c r="B1304" s="5">
        <v>-2.0180305070078499</v>
      </c>
      <c r="C1304" s="1">
        <v>7.0797661865692699E-84</v>
      </c>
      <c r="D1304" s="1">
        <v>9.4775567655709003E-82</v>
      </c>
      <c r="E1304" s="1">
        <v>497817.70104269299</v>
      </c>
      <c r="F1304" s="1">
        <v>123612.361733835</v>
      </c>
    </row>
    <row r="1305" spans="1:6" x14ac:dyDescent="0.2">
      <c r="A1305" s="10" t="s">
        <v>719</v>
      </c>
      <c r="B1305" s="5">
        <v>-2.0431319182250198</v>
      </c>
      <c r="C1305" s="1">
        <v>8.07983336730474E-22</v>
      </c>
      <c r="D1305" s="1">
        <v>1.1966745137767E-20</v>
      </c>
      <c r="E1305" s="1">
        <v>256.75747495670697</v>
      </c>
      <c r="F1305" s="1">
        <v>65.2408536560268</v>
      </c>
    </row>
    <row r="1306" spans="1:6" x14ac:dyDescent="0.2">
      <c r="A1306" s="10" t="s">
        <v>1217</v>
      </c>
      <c r="B1306" s="5">
        <v>-2.0450286642192901</v>
      </c>
      <c r="C1306" s="1">
        <v>2.7192185543396399E-11</v>
      </c>
      <c r="D1306" s="1">
        <v>1.74565744293276E-10</v>
      </c>
      <c r="E1306" s="1">
        <v>29.2272686337494</v>
      </c>
      <c r="F1306" s="1">
        <v>7.8200941747387196</v>
      </c>
    </row>
    <row r="1307" spans="1:6" x14ac:dyDescent="0.2">
      <c r="A1307" s="10" t="s">
        <v>1273</v>
      </c>
      <c r="B1307" s="5">
        <v>-2.0634775632156899</v>
      </c>
      <c r="C1307" s="1">
        <v>8.6310083017829596E-89</v>
      </c>
      <c r="D1307" s="1">
        <v>1.26312612172449E-86</v>
      </c>
      <c r="E1307" s="1">
        <v>587.94023484374895</v>
      </c>
      <c r="F1307" s="1">
        <v>140.494898192482</v>
      </c>
    </row>
    <row r="1308" spans="1:6" x14ac:dyDescent="0.2">
      <c r="A1308" s="10" t="s">
        <v>870</v>
      </c>
      <c r="B1308" s="5">
        <v>-2.0667671037442501</v>
      </c>
      <c r="C1308" s="1">
        <v>1.2063969570857E-85</v>
      </c>
      <c r="D1308" s="1">
        <v>1.6534340517391201E-83</v>
      </c>
      <c r="E1308" s="1">
        <v>5744.0769354976701</v>
      </c>
      <c r="F1308" s="1">
        <v>1368.5779380934</v>
      </c>
    </row>
    <row r="1309" spans="1:6" x14ac:dyDescent="0.2">
      <c r="A1309" s="10" t="s">
        <v>810</v>
      </c>
      <c r="B1309" s="5">
        <v>-2.0720251605487698</v>
      </c>
      <c r="C1309" s="1">
        <v>6.2172084849544196E-3</v>
      </c>
      <c r="D1309" s="1">
        <v>1.3047147080651101E-2</v>
      </c>
      <c r="E1309" s="1">
        <v>11531.126592124599</v>
      </c>
      <c r="F1309" s="1">
        <v>2559.4683931866398</v>
      </c>
    </row>
    <row r="1310" spans="1:6" x14ac:dyDescent="0.2">
      <c r="A1310" s="10" t="s">
        <v>859</v>
      </c>
      <c r="B1310" s="5">
        <v>-2.0835551697439398</v>
      </c>
      <c r="C1310" s="1">
        <v>3.5622593958801802E-40</v>
      </c>
      <c r="D1310" s="1">
        <v>1.4823290965651801E-38</v>
      </c>
      <c r="E1310" s="1">
        <v>793.78773008399105</v>
      </c>
      <c r="F1310" s="1">
        <v>187.16334187724399</v>
      </c>
    </row>
    <row r="1311" spans="1:6" x14ac:dyDescent="0.2">
      <c r="A1311" s="10" t="s">
        <v>987</v>
      </c>
      <c r="B1311" s="5">
        <v>-2.11718376994035</v>
      </c>
      <c r="C1311" s="1">
        <v>1.0922040304454999E-162</v>
      </c>
      <c r="D1311" s="1">
        <v>4.3863421864565801E-160</v>
      </c>
      <c r="E1311" s="1">
        <v>2258.6579012249899</v>
      </c>
      <c r="F1311" s="1">
        <v>521.33655799769701</v>
      </c>
    </row>
    <row r="1312" spans="1:6" x14ac:dyDescent="0.2">
      <c r="A1312" s="10" t="s">
        <v>634</v>
      </c>
      <c r="B1312" s="5">
        <v>-2.1436155946773399</v>
      </c>
      <c r="C1312" s="1">
        <v>4.1485397845203702E-137</v>
      </c>
      <c r="D1312" s="1">
        <v>1.2793059560514699E-134</v>
      </c>
      <c r="E1312" s="1">
        <v>88844.918468512304</v>
      </c>
      <c r="F1312" s="1">
        <v>20192.823695603402</v>
      </c>
    </row>
    <row r="1313" spans="1:6" x14ac:dyDescent="0.2">
      <c r="A1313" s="10" t="s">
        <v>979</v>
      </c>
      <c r="B1313" s="5">
        <v>-2.1478380899115299</v>
      </c>
      <c r="C1313" s="1">
        <v>9.6818575815641703E-9</v>
      </c>
      <c r="D1313" s="1">
        <v>4.8003444896936997E-8</v>
      </c>
      <c r="E1313" s="1">
        <v>18.8652378850839</v>
      </c>
      <c r="F1313" s="1">
        <v>4.5242034228997596</v>
      </c>
    </row>
    <row r="1314" spans="1:6" x14ac:dyDescent="0.2">
      <c r="A1314" s="10" t="s">
        <v>137</v>
      </c>
      <c r="B1314" s="5">
        <v>-2.1557926790157298</v>
      </c>
      <c r="C1314" s="1">
        <v>2.96579635612138E-34</v>
      </c>
      <c r="D1314" s="1">
        <v>9.1457745131893195E-33</v>
      </c>
      <c r="E1314" s="1">
        <v>209.07190235310699</v>
      </c>
      <c r="F1314" s="1">
        <v>48.348198967605299</v>
      </c>
    </row>
    <row r="1315" spans="1:6" x14ac:dyDescent="0.2">
      <c r="A1315" s="10" t="s">
        <v>149</v>
      </c>
      <c r="B1315" s="5">
        <v>-2.1591891888657302</v>
      </c>
      <c r="C1315" s="1">
        <v>8.9058732471934705E-22</v>
      </c>
      <c r="D1315" s="1">
        <v>1.3167425094673299E-20</v>
      </c>
      <c r="E1315" s="1">
        <v>4445.8632935618798</v>
      </c>
      <c r="F1315" s="1">
        <v>970.20356756947399</v>
      </c>
    </row>
    <row r="1316" spans="1:6" x14ac:dyDescent="0.2">
      <c r="A1316" s="10" t="s">
        <v>114</v>
      </c>
      <c r="B1316" s="5">
        <v>-2.1639256348103602</v>
      </c>
      <c r="C1316" s="1">
        <v>7.2974815100664604E-227</v>
      </c>
      <c r="D1316" s="1">
        <v>4.5007217213334898E-224</v>
      </c>
      <c r="E1316" s="1">
        <v>4154.9940046449701</v>
      </c>
      <c r="F1316" s="1">
        <v>928.27771184011203</v>
      </c>
    </row>
    <row r="1317" spans="1:6" x14ac:dyDescent="0.2">
      <c r="A1317" s="10" t="s">
        <v>1251</v>
      </c>
      <c r="B1317" s="5">
        <v>-2.1985132040672402</v>
      </c>
      <c r="C1317" s="1">
        <v>9.5500483445338302E-14</v>
      </c>
      <c r="D1317" s="1">
        <v>7.6635587761038402E-13</v>
      </c>
      <c r="E1317" s="1">
        <v>428.95538255162597</v>
      </c>
      <c r="F1317" s="1">
        <v>102.740037518538</v>
      </c>
    </row>
    <row r="1318" spans="1:6" x14ac:dyDescent="0.2">
      <c r="A1318" s="10" t="s">
        <v>171</v>
      </c>
      <c r="B1318" s="5">
        <v>-2.2074038971348502</v>
      </c>
      <c r="C1318" s="1">
        <v>3.93479473752933E-18</v>
      </c>
      <c r="D1318" s="1">
        <v>4.5726763339430701E-17</v>
      </c>
      <c r="E1318" s="1">
        <v>2743.23251768194</v>
      </c>
      <c r="F1318" s="1">
        <v>614.08309820331795</v>
      </c>
    </row>
    <row r="1319" spans="1:6" x14ac:dyDescent="0.2">
      <c r="A1319" s="10" t="s">
        <v>489</v>
      </c>
      <c r="B1319" s="5">
        <v>-2.2074753801836802</v>
      </c>
      <c r="C1319" s="1">
        <v>1.8035239795685701E-56</v>
      </c>
      <c r="D1319" s="1">
        <v>1.2359149048876801E-54</v>
      </c>
      <c r="E1319" s="1">
        <v>5480.5071055347998</v>
      </c>
      <c r="F1319" s="1">
        <v>1191.8992188331099</v>
      </c>
    </row>
    <row r="1320" spans="1:6" x14ac:dyDescent="0.2">
      <c r="A1320" s="10" t="s">
        <v>91</v>
      </c>
      <c r="B1320" s="5">
        <v>-2.20789044856516</v>
      </c>
      <c r="C1320" s="1">
        <v>1.9556662621139101E-199</v>
      </c>
      <c r="D1320" s="1">
        <v>1.02340608122561E-196</v>
      </c>
      <c r="E1320" s="1">
        <v>82258.682000567394</v>
      </c>
      <c r="F1320" s="1">
        <v>17801.445017979</v>
      </c>
    </row>
    <row r="1321" spans="1:6" x14ac:dyDescent="0.2">
      <c r="A1321" s="10" t="s">
        <v>1446</v>
      </c>
      <c r="B1321" s="5">
        <v>-2.2096416772199499</v>
      </c>
      <c r="C1321" s="1">
        <v>3.14144897151955E-39</v>
      </c>
      <c r="D1321" s="1">
        <v>1.2357558608011599E-37</v>
      </c>
      <c r="E1321" s="1">
        <v>83.726520050443597</v>
      </c>
      <c r="F1321" s="1">
        <v>18.715713205378101</v>
      </c>
    </row>
    <row r="1322" spans="1:6" x14ac:dyDescent="0.2">
      <c r="A1322" s="10" t="s">
        <v>414</v>
      </c>
      <c r="B1322" s="5">
        <v>-2.24198055272648</v>
      </c>
      <c r="C1322" s="1">
        <v>1.76839210780973E-51</v>
      </c>
      <c r="D1322" s="1">
        <v>1.0603598371446601E-49</v>
      </c>
      <c r="E1322" s="1">
        <v>311277.08369938802</v>
      </c>
      <c r="F1322" s="1">
        <v>67568.930349225702</v>
      </c>
    </row>
    <row r="1323" spans="1:6" x14ac:dyDescent="0.2">
      <c r="A1323" s="10" t="s">
        <v>75</v>
      </c>
      <c r="B1323" s="5">
        <v>-2.2475605558515901</v>
      </c>
      <c r="C1323" s="1">
        <v>2.35819344512722E-12</v>
      </c>
      <c r="D1323" s="1">
        <v>1.65543262617488E-11</v>
      </c>
      <c r="E1323" s="1">
        <v>38.876378550831902</v>
      </c>
      <c r="F1323" s="1">
        <v>8.5218542654418297</v>
      </c>
    </row>
    <row r="1324" spans="1:6" x14ac:dyDescent="0.2">
      <c r="A1324" s="10" t="s">
        <v>490</v>
      </c>
      <c r="B1324" s="5">
        <v>-2.26257345310241</v>
      </c>
      <c r="C1324" s="1">
        <v>1.8904309364778601E-31</v>
      </c>
      <c r="D1324" s="1">
        <v>5.0692316524900997E-30</v>
      </c>
      <c r="E1324" s="1">
        <v>156.78407907949401</v>
      </c>
      <c r="F1324" s="1">
        <v>32.8243907353488</v>
      </c>
    </row>
    <row r="1325" spans="1:6" x14ac:dyDescent="0.2">
      <c r="A1325" s="10" t="s">
        <v>1495</v>
      </c>
      <c r="B1325" s="5">
        <v>-2.2838025349902402</v>
      </c>
      <c r="C1325" s="1">
        <v>1.10663140207782E-9</v>
      </c>
      <c r="D1325" s="1">
        <v>6.0228230956450697E-9</v>
      </c>
      <c r="E1325" s="1">
        <v>208.20014493872699</v>
      </c>
      <c r="F1325" s="1">
        <v>48.686315693808098</v>
      </c>
    </row>
    <row r="1326" spans="1:6" x14ac:dyDescent="0.2">
      <c r="A1326" s="10" t="s">
        <v>991</v>
      </c>
      <c r="B1326" s="5">
        <v>-2.3023314355564199</v>
      </c>
      <c r="C1326" s="1">
        <v>1.3778000651222401E-35</v>
      </c>
      <c r="D1326" s="1">
        <v>4.53204368087541E-34</v>
      </c>
      <c r="E1326" s="1">
        <v>58.3829754632633</v>
      </c>
      <c r="F1326" s="1">
        <v>11.8804774464061</v>
      </c>
    </row>
    <row r="1327" spans="1:6" x14ac:dyDescent="0.2">
      <c r="A1327" s="10" t="s">
        <v>1470</v>
      </c>
      <c r="B1327" s="5">
        <v>-2.3183596294306001</v>
      </c>
      <c r="C1327" s="1">
        <v>2.1713387093302701E-17</v>
      </c>
      <c r="D1327" s="1">
        <v>2.3627503573676401E-16</v>
      </c>
      <c r="E1327" s="1">
        <v>2449.9059169746101</v>
      </c>
      <c r="F1327" s="1">
        <v>515.38255376837503</v>
      </c>
    </row>
    <row r="1328" spans="1:6" x14ac:dyDescent="0.2">
      <c r="A1328" s="10" t="s">
        <v>817</v>
      </c>
      <c r="B1328" s="5">
        <v>-2.3242333645267301</v>
      </c>
      <c r="C1328" s="1">
        <v>4.4106814308874698E-27</v>
      </c>
      <c r="D1328" s="1">
        <v>9.0784335673415696E-26</v>
      </c>
      <c r="E1328" s="1">
        <v>223.40248167099699</v>
      </c>
      <c r="F1328" s="1">
        <v>47.493390755695401</v>
      </c>
    </row>
    <row r="1329" spans="1:6" x14ac:dyDescent="0.2">
      <c r="A1329" s="10" t="s">
        <v>429</v>
      </c>
      <c r="B1329" s="5">
        <v>-2.3244320543155701</v>
      </c>
      <c r="C1329" s="1">
        <v>3.0404778611276499E-77</v>
      </c>
      <c r="D1329" s="1">
        <v>3.64625084609815E-75</v>
      </c>
      <c r="E1329" s="1">
        <v>15523.1894635595</v>
      </c>
      <c r="F1329" s="1">
        <v>3126.9265635285701</v>
      </c>
    </row>
    <row r="1330" spans="1:6" x14ac:dyDescent="0.2">
      <c r="A1330" s="10" t="s">
        <v>943</v>
      </c>
      <c r="B1330" s="5">
        <v>-2.3287815796040601</v>
      </c>
      <c r="C1330" s="1">
        <v>1.26604098325779E-17</v>
      </c>
      <c r="D1330" s="1">
        <v>1.4032902272066001E-16</v>
      </c>
      <c r="E1330" s="1">
        <v>398.18058604400801</v>
      </c>
      <c r="F1330" s="1">
        <v>78.022832400780004</v>
      </c>
    </row>
    <row r="1331" spans="1:6" x14ac:dyDescent="0.2">
      <c r="A1331" s="10" t="s">
        <v>175</v>
      </c>
      <c r="B1331" s="5">
        <v>-2.4314885925151</v>
      </c>
      <c r="C1331" s="1">
        <v>2.8816368021440799E-102</v>
      </c>
      <c r="D1331" s="1">
        <v>5.46845999299189E-100</v>
      </c>
      <c r="E1331" s="1">
        <v>21969.543582124599</v>
      </c>
      <c r="F1331" s="1">
        <v>4305.9064088754703</v>
      </c>
    </row>
    <row r="1332" spans="1:6" x14ac:dyDescent="0.2">
      <c r="A1332" s="10" t="s">
        <v>344</v>
      </c>
      <c r="B1332" s="5">
        <v>-2.43327504145936</v>
      </c>
      <c r="C1332" s="1">
        <v>3.6133161785737502E-71</v>
      </c>
      <c r="D1332" s="1">
        <v>3.75893717396326E-69</v>
      </c>
      <c r="E1332" s="1">
        <v>3692.86977844386</v>
      </c>
      <c r="F1332" s="1">
        <v>681.56523864927601</v>
      </c>
    </row>
    <row r="1333" spans="1:6" x14ac:dyDescent="0.2">
      <c r="A1333" s="10" t="s">
        <v>836</v>
      </c>
      <c r="B1333" s="5">
        <v>-2.43789939984483</v>
      </c>
      <c r="C1333" s="1">
        <v>3.1923757026446401E-21</v>
      </c>
      <c r="D1333" s="1">
        <v>4.5636701994180702E-20</v>
      </c>
      <c r="E1333" s="1">
        <v>43.170299301308098</v>
      </c>
      <c r="F1333" s="1">
        <v>8.1835053367484605</v>
      </c>
    </row>
    <row r="1334" spans="1:6" x14ac:dyDescent="0.2">
      <c r="A1334" s="10" t="s">
        <v>1049</v>
      </c>
      <c r="B1334" s="5">
        <v>-2.5202868331762902</v>
      </c>
      <c r="C1334" s="1">
        <v>2.5312301279530901E-57</v>
      </c>
      <c r="D1334" s="1">
        <v>1.7988400444288901E-55</v>
      </c>
      <c r="E1334" s="1">
        <v>388.73424822839797</v>
      </c>
      <c r="F1334" s="1">
        <v>67.907351272523798</v>
      </c>
    </row>
    <row r="1335" spans="1:6" x14ac:dyDescent="0.2">
      <c r="A1335" s="10" t="s">
        <v>1484</v>
      </c>
      <c r="B1335" s="5">
        <v>-2.5464546805517201</v>
      </c>
      <c r="C1335" s="1">
        <v>8.9706517719610903E-45</v>
      </c>
      <c r="D1335" s="1">
        <v>4.3637798718308801E-43</v>
      </c>
      <c r="E1335" s="1">
        <v>401.69970409124397</v>
      </c>
      <c r="F1335" s="1">
        <v>68.729740416139606</v>
      </c>
    </row>
    <row r="1336" spans="1:6" x14ac:dyDescent="0.2">
      <c r="A1336" s="10" t="s">
        <v>101</v>
      </c>
      <c r="B1336" s="5">
        <v>-2.59294968287923</v>
      </c>
      <c r="C1336" s="1">
        <v>5.0807978214816102E-79</v>
      </c>
      <c r="D1336" s="1">
        <v>6.3122516244004297E-77</v>
      </c>
      <c r="E1336" s="1">
        <v>777.55896959408597</v>
      </c>
      <c r="F1336" s="1">
        <v>136.034126520429</v>
      </c>
    </row>
    <row r="1337" spans="1:6" x14ac:dyDescent="0.2">
      <c r="A1337" s="10" t="s">
        <v>977</v>
      </c>
      <c r="B1337" s="5">
        <v>-2.59643417594897</v>
      </c>
      <c r="C1337" s="1">
        <v>6.0697704527846898E-145</v>
      </c>
      <c r="D1337" s="1">
        <v>2.1391605295742599E-142</v>
      </c>
      <c r="E1337" s="1">
        <v>38185.963920986898</v>
      </c>
      <c r="F1337" s="1">
        <v>6339.4369248973098</v>
      </c>
    </row>
    <row r="1338" spans="1:6" x14ac:dyDescent="0.2">
      <c r="A1338" s="10" t="s">
        <v>394</v>
      </c>
      <c r="B1338" s="5">
        <v>-2.6148188441565798</v>
      </c>
      <c r="C1338" s="1">
        <v>1.16912939867005E-5</v>
      </c>
      <c r="D1338" s="1">
        <v>3.8998832500739997E-5</v>
      </c>
      <c r="E1338" s="1">
        <v>1012.1013239177</v>
      </c>
      <c r="F1338" s="1">
        <v>242.54463918499201</v>
      </c>
    </row>
    <row r="1339" spans="1:6" x14ac:dyDescent="0.2">
      <c r="A1339" s="10" t="s">
        <v>878</v>
      </c>
      <c r="B1339" s="5">
        <v>-2.6230288034585998</v>
      </c>
      <c r="C1339" s="1">
        <v>8.5998834443164305E-83</v>
      </c>
      <c r="D1339" s="1">
        <v>1.1250862666659099E-80</v>
      </c>
      <c r="E1339" s="1">
        <v>2936.2162315744599</v>
      </c>
      <c r="F1339" s="1">
        <v>483.91178069010999</v>
      </c>
    </row>
    <row r="1340" spans="1:6" x14ac:dyDescent="0.2">
      <c r="A1340" s="10" t="s">
        <v>1510</v>
      </c>
      <c r="B1340" s="5">
        <v>-2.6687463062705699</v>
      </c>
      <c r="C1340" s="1">
        <v>1.23535192819131E-26</v>
      </c>
      <c r="D1340" s="1">
        <v>2.4777343145105399E-25</v>
      </c>
      <c r="E1340" s="1">
        <v>134.56758999269201</v>
      </c>
      <c r="F1340" s="1">
        <v>21.061269149289998</v>
      </c>
    </row>
    <row r="1341" spans="1:6" x14ac:dyDescent="0.2">
      <c r="A1341" s="10" t="s">
        <v>623</v>
      </c>
      <c r="B1341" s="5">
        <v>-2.6767420882866202</v>
      </c>
      <c r="C1341" s="1">
        <v>1.2501446284979601E-6</v>
      </c>
      <c r="D1341" s="1">
        <v>4.7479101802356098E-6</v>
      </c>
      <c r="E1341" s="1">
        <v>10.8009736071748</v>
      </c>
      <c r="F1341" s="1">
        <v>1.68334673206556</v>
      </c>
    </row>
    <row r="1342" spans="1:6" x14ac:dyDescent="0.2">
      <c r="A1342" s="10" t="s">
        <v>365</v>
      </c>
      <c r="B1342" s="5">
        <v>-2.6924411739821799</v>
      </c>
      <c r="C1342" s="1">
        <v>1.32586498480054E-56</v>
      </c>
      <c r="D1342" s="1">
        <v>9.1953262741046407E-55</v>
      </c>
      <c r="E1342" s="1">
        <v>102.38160677443901</v>
      </c>
      <c r="F1342" s="1">
        <v>15.9257067204145</v>
      </c>
    </row>
    <row r="1343" spans="1:6" x14ac:dyDescent="0.2">
      <c r="A1343" s="10" t="s">
        <v>1294</v>
      </c>
      <c r="B1343" s="5">
        <v>-2.7080383494206899</v>
      </c>
      <c r="C1343" s="1">
        <v>1.96475565160415E-11</v>
      </c>
      <c r="D1343" s="1">
        <v>1.2774610447120501E-10</v>
      </c>
      <c r="E1343" s="1">
        <v>26.976566176684798</v>
      </c>
      <c r="F1343" s="1">
        <v>4.18364516130032</v>
      </c>
    </row>
    <row r="1344" spans="1:6" x14ac:dyDescent="0.2">
      <c r="A1344" s="10" t="s">
        <v>1449</v>
      </c>
      <c r="B1344" s="5">
        <v>-2.72035878026308</v>
      </c>
      <c r="C1344" s="1">
        <v>0</v>
      </c>
      <c r="D1344" s="1">
        <v>0</v>
      </c>
      <c r="E1344" s="1">
        <v>31554.535975599101</v>
      </c>
      <c r="F1344" s="1">
        <v>5054.7387682428698</v>
      </c>
    </row>
    <row r="1345" spans="1:6" x14ac:dyDescent="0.2">
      <c r="A1345" s="10" t="s">
        <v>174</v>
      </c>
      <c r="B1345" s="5">
        <v>-2.7431446126618702</v>
      </c>
      <c r="C1345" s="1">
        <v>2.0103873137093099E-94</v>
      </c>
      <c r="D1345" s="1">
        <v>3.2446148149949501E-92</v>
      </c>
      <c r="E1345" s="1">
        <v>51544.658858966402</v>
      </c>
      <c r="F1345" s="1">
        <v>9426.8192472525807</v>
      </c>
    </row>
    <row r="1346" spans="1:6" x14ac:dyDescent="0.2">
      <c r="A1346" s="10" t="s">
        <v>992</v>
      </c>
      <c r="B1346" s="5">
        <v>-2.7443481292277299</v>
      </c>
      <c r="C1346" s="1">
        <v>5.8140786480557798E-22</v>
      </c>
      <c r="D1346" s="1">
        <v>8.7004613668349498E-21</v>
      </c>
      <c r="E1346" s="1">
        <v>415.03600461956898</v>
      </c>
      <c r="F1346" s="1">
        <v>63.973164212330403</v>
      </c>
    </row>
    <row r="1347" spans="1:6" x14ac:dyDescent="0.2">
      <c r="A1347" s="10" t="s">
        <v>66</v>
      </c>
      <c r="B1347" s="5">
        <v>-2.7764836335498102</v>
      </c>
      <c r="C1347" s="1">
        <v>1.8729944069045E-270</v>
      </c>
      <c r="D1347" s="1">
        <v>1.54022573394446E-267</v>
      </c>
      <c r="E1347" s="1">
        <v>8192.0670958892897</v>
      </c>
      <c r="F1347" s="1">
        <v>1214.78319435002</v>
      </c>
    </row>
    <row r="1348" spans="1:6" x14ac:dyDescent="0.2">
      <c r="A1348" s="10" t="s">
        <v>42</v>
      </c>
      <c r="B1348" s="5">
        <v>-2.8213860118890701</v>
      </c>
      <c r="C1348" s="1">
        <v>1.2360605200438501E-35</v>
      </c>
      <c r="D1348" s="1">
        <v>4.0813631205807298E-34</v>
      </c>
      <c r="E1348" s="1">
        <v>1276.62985700171</v>
      </c>
      <c r="F1348" s="1">
        <v>189.18806491545601</v>
      </c>
    </row>
    <row r="1349" spans="1:6" x14ac:dyDescent="0.2">
      <c r="A1349" s="10" t="s">
        <v>465</v>
      </c>
      <c r="B1349" s="5">
        <v>-2.83197767229818</v>
      </c>
      <c r="C1349" s="1">
        <v>6.3779057437150303E-77</v>
      </c>
      <c r="D1349" s="1">
        <v>7.5958658129803303E-75</v>
      </c>
      <c r="E1349" s="1">
        <v>2041.46766263737</v>
      </c>
      <c r="F1349" s="1">
        <v>285.11205593162202</v>
      </c>
    </row>
    <row r="1350" spans="1:6" x14ac:dyDescent="0.2">
      <c r="A1350" s="10" t="s">
        <v>996</v>
      </c>
      <c r="B1350" s="5">
        <v>-2.8382936985856899</v>
      </c>
      <c r="C1350" s="1">
        <v>5.0031510143053904E-62</v>
      </c>
      <c r="D1350" s="1">
        <v>4.0947589983905099E-60</v>
      </c>
      <c r="E1350" s="1">
        <v>671.08969798368901</v>
      </c>
      <c r="F1350" s="1">
        <v>95.548403623579304</v>
      </c>
    </row>
    <row r="1351" spans="1:6" x14ac:dyDescent="0.2">
      <c r="A1351" s="10" t="s">
        <v>1319</v>
      </c>
      <c r="B1351" s="5">
        <v>-2.9038470285498401</v>
      </c>
      <c r="C1351" s="1">
        <v>6.37428011388758E-35</v>
      </c>
      <c r="D1351" s="1">
        <v>2.03845607004642E-33</v>
      </c>
      <c r="E1351" s="1">
        <v>78.945128387925493</v>
      </c>
      <c r="F1351" s="1">
        <v>10.4601438634351</v>
      </c>
    </row>
    <row r="1352" spans="1:6" x14ac:dyDescent="0.2">
      <c r="A1352" s="10" t="s">
        <v>466</v>
      </c>
      <c r="B1352" s="5">
        <v>-2.97549446905705</v>
      </c>
      <c r="C1352" s="1">
        <v>2.2898164304210001E-30</v>
      </c>
      <c r="D1352" s="1">
        <v>5.7060375089379903E-29</v>
      </c>
      <c r="E1352" s="1">
        <v>50.1902775951826</v>
      </c>
      <c r="F1352" s="1">
        <v>8.2274997830804306</v>
      </c>
    </row>
    <row r="1353" spans="1:6" x14ac:dyDescent="0.2">
      <c r="A1353" s="10" t="s">
        <v>808</v>
      </c>
      <c r="B1353" s="5">
        <v>-2.97685639480602</v>
      </c>
      <c r="C1353" s="1">
        <v>3.7954985812451898E-133</v>
      </c>
      <c r="D1353" s="1">
        <v>1.1109231355851401E-130</v>
      </c>
      <c r="E1353" s="1">
        <v>698.60102507284603</v>
      </c>
      <c r="F1353" s="1">
        <v>89.614198244245799</v>
      </c>
    </row>
    <row r="1354" spans="1:6" x14ac:dyDescent="0.2">
      <c r="A1354" s="10" t="s">
        <v>413</v>
      </c>
      <c r="B1354" s="5">
        <v>-2.9774124120242602</v>
      </c>
      <c r="C1354" s="1">
        <v>6.0522360971749305E-116</v>
      </c>
      <c r="D1354" s="1">
        <v>1.5147255820596201E-113</v>
      </c>
      <c r="E1354" s="1">
        <v>7218.8127425181401</v>
      </c>
      <c r="F1354" s="1">
        <v>930.08735064253699</v>
      </c>
    </row>
    <row r="1355" spans="1:6" x14ac:dyDescent="0.2">
      <c r="A1355" s="10" t="s">
        <v>176</v>
      </c>
      <c r="B1355" s="5">
        <v>-2.98755887878117</v>
      </c>
      <c r="C1355" s="1">
        <v>1.22880331187852E-108</v>
      </c>
      <c r="D1355" s="1">
        <v>2.7205390247218202E-106</v>
      </c>
      <c r="E1355" s="1">
        <v>30152.490760460299</v>
      </c>
      <c r="F1355" s="1">
        <v>4278.7702390488002</v>
      </c>
    </row>
    <row r="1356" spans="1:6" x14ac:dyDescent="0.2">
      <c r="A1356" s="10" t="s">
        <v>296</v>
      </c>
      <c r="B1356" s="5">
        <v>-2.9887230492252299</v>
      </c>
      <c r="C1356" s="1">
        <v>4.4177141295688201E-9</v>
      </c>
      <c r="D1356" s="1">
        <v>2.26714726013444E-8</v>
      </c>
      <c r="E1356" s="1">
        <v>116.590036985438</v>
      </c>
      <c r="F1356" s="1">
        <v>15.566115452928299</v>
      </c>
    </row>
    <row r="1357" spans="1:6" x14ac:dyDescent="0.2">
      <c r="A1357" s="10" t="s">
        <v>312</v>
      </c>
      <c r="B1357" s="5">
        <v>-3.0012242026838098</v>
      </c>
      <c r="C1357" s="1">
        <v>1.9150929950800701E-23</v>
      </c>
      <c r="D1357" s="1">
        <v>3.1347621736528699E-22</v>
      </c>
      <c r="E1357" s="1">
        <v>62.6054211686345</v>
      </c>
      <c r="F1357" s="1">
        <v>9.3799426722680099</v>
      </c>
    </row>
    <row r="1358" spans="1:6" x14ac:dyDescent="0.2">
      <c r="A1358" s="10" t="s">
        <v>303</v>
      </c>
      <c r="B1358" s="5">
        <v>-3.0307091890901301</v>
      </c>
      <c r="C1358" s="1">
        <v>1.00413160975884E-8</v>
      </c>
      <c r="D1358" s="1">
        <v>4.9685813091476801E-8</v>
      </c>
      <c r="E1358" s="1">
        <v>25.471451946321501</v>
      </c>
      <c r="F1358" s="1">
        <v>3.4116594268209699</v>
      </c>
    </row>
    <row r="1359" spans="1:6" x14ac:dyDescent="0.2">
      <c r="A1359" s="10" t="s">
        <v>327</v>
      </c>
      <c r="B1359" s="5">
        <v>-3.11499911905331</v>
      </c>
      <c r="C1359" s="1">
        <v>3.9010112686833901E-34</v>
      </c>
      <c r="D1359" s="1">
        <v>1.18603104927629E-32</v>
      </c>
      <c r="E1359" s="1">
        <v>1966.01744179445</v>
      </c>
      <c r="F1359" s="1">
        <v>246.86794984280101</v>
      </c>
    </row>
    <row r="1360" spans="1:6" x14ac:dyDescent="0.2">
      <c r="A1360" s="10" t="s">
        <v>152</v>
      </c>
      <c r="B1360" s="5">
        <v>-3.1331507788558599</v>
      </c>
      <c r="C1360" s="1">
        <v>2.8373785791465601E-72</v>
      </c>
      <c r="D1360" s="1">
        <v>3.06241816770512E-70</v>
      </c>
      <c r="E1360" s="1">
        <v>169.44015138902799</v>
      </c>
      <c r="F1360" s="1">
        <v>19.305042319868001</v>
      </c>
    </row>
    <row r="1361" spans="1:6" x14ac:dyDescent="0.2">
      <c r="A1361" s="10" t="s">
        <v>1352</v>
      </c>
      <c r="B1361" s="5">
        <v>-3.17888387571137</v>
      </c>
      <c r="C1361" s="1">
        <v>5.2574609339688002E-54</v>
      </c>
      <c r="D1361" s="1">
        <v>3.4131989800265801E-52</v>
      </c>
      <c r="E1361" s="1">
        <v>1819.1636694947999</v>
      </c>
      <c r="F1361" s="1">
        <v>210.59297489359901</v>
      </c>
    </row>
    <row r="1362" spans="1:6" x14ac:dyDescent="0.2">
      <c r="A1362" s="10" t="s">
        <v>317</v>
      </c>
      <c r="B1362" s="5">
        <v>-3.2005832380657102</v>
      </c>
      <c r="C1362" s="1">
        <v>3.3342031631154902E-22</v>
      </c>
      <c r="D1362" s="1">
        <v>5.0551672013908201E-21</v>
      </c>
      <c r="E1362" s="1">
        <v>610.08322408886897</v>
      </c>
      <c r="F1362" s="1">
        <v>69.500266961671002</v>
      </c>
    </row>
    <row r="1363" spans="1:6" x14ac:dyDescent="0.2">
      <c r="A1363" s="10" t="s">
        <v>467</v>
      </c>
      <c r="B1363" s="5">
        <v>-3.2056035910760401</v>
      </c>
      <c r="C1363" s="1">
        <v>5.34022377175324E-86</v>
      </c>
      <c r="D1363" s="1">
        <v>7.3776259451525297E-84</v>
      </c>
      <c r="E1363" s="1">
        <v>393.13328033544701</v>
      </c>
      <c r="F1363" s="1">
        <v>44.185214445548198</v>
      </c>
    </row>
    <row r="1364" spans="1:6" x14ac:dyDescent="0.2">
      <c r="A1364" s="10" t="s">
        <v>802</v>
      </c>
      <c r="B1364" s="5">
        <v>-3.2708430093271601</v>
      </c>
      <c r="C1364" s="1">
        <v>9.4266526780331195E-70</v>
      </c>
      <c r="D1364" s="1">
        <v>9.5758155939384705E-68</v>
      </c>
      <c r="E1364" s="1">
        <v>418.723266407555</v>
      </c>
      <c r="F1364" s="1">
        <v>43.750157166075702</v>
      </c>
    </row>
    <row r="1365" spans="1:6" x14ac:dyDescent="0.2">
      <c r="A1365" s="10" t="s">
        <v>337</v>
      </c>
      <c r="B1365" s="5">
        <v>-3.3413276739975299</v>
      </c>
      <c r="C1365" s="1">
        <v>8.2184130604927702E-95</v>
      </c>
      <c r="D1365" s="1">
        <v>1.33890353907217E-92</v>
      </c>
      <c r="E1365" s="1">
        <v>345.87093257513197</v>
      </c>
      <c r="F1365" s="1">
        <v>34.495505831990101</v>
      </c>
    </row>
    <row r="1366" spans="1:6" x14ac:dyDescent="0.2">
      <c r="A1366" s="10" t="s">
        <v>318</v>
      </c>
      <c r="B1366" s="5">
        <v>-3.3973600350593398</v>
      </c>
      <c r="C1366" s="1">
        <v>1.3367770856809499E-23</v>
      </c>
      <c r="D1366" s="1">
        <v>2.2218290175769398E-22</v>
      </c>
      <c r="E1366" s="1">
        <v>92.737318860945706</v>
      </c>
      <c r="F1366" s="1">
        <v>9.2252479699449594</v>
      </c>
    </row>
    <row r="1367" spans="1:6" x14ac:dyDescent="0.2">
      <c r="A1367" s="10" t="s">
        <v>408</v>
      </c>
      <c r="B1367" s="5">
        <v>-3.4521997345575701</v>
      </c>
      <c r="C1367" s="1">
        <v>2.78243548135754E-82</v>
      </c>
      <c r="D1367" s="1">
        <v>3.5858118154898097E-80</v>
      </c>
      <c r="E1367" s="1">
        <v>173.041464456352</v>
      </c>
      <c r="F1367" s="1">
        <v>15.832169855878</v>
      </c>
    </row>
    <row r="1368" spans="1:6" x14ac:dyDescent="0.2">
      <c r="A1368" s="10" t="s">
        <v>172</v>
      </c>
      <c r="B1368" s="5">
        <v>-3.4948866779385899</v>
      </c>
      <c r="C1368" s="1">
        <v>0</v>
      </c>
      <c r="D1368" s="1">
        <v>0</v>
      </c>
      <c r="E1368" s="1">
        <v>14930.567393065299</v>
      </c>
      <c r="F1368" s="1">
        <v>1340.86867346234</v>
      </c>
    </row>
    <row r="1369" spans="1:6" x14ac:dyDescent="0.2">
      <c r="A1369" s="10" t="s">
        <v>920</v>
      </c>
      <c r="B1369" s="5">
        <v>-3.6441276260392099</v>
      </c>
      <c r="C1369" s="1">
        <v>4.3159061698210402E-34</v>
      </c>
      <c r="D1369" s="1">
        <v>1.30527817244553E-32</v>
      </c>
      <c r="E1369" s="1">
        <v>46.555057134941997</v>
      </c>
      <c r="F1369" s="1">
        <v>4.1465221051346202</v>
      </c>
    </row>
    <row r="1370" spans="1:6" x14ac:dyDescent="0.2">
      <c r="A1370" s="10" t="s">
        <v>375</v>
      </c>
      <c r="B1370" s="5">
        <v>-3.7007929640819701</v>
      </c>
      <c r="C1370" s="1">
        <v>3.8391548978589298E-56</v>
      </c>
      <c r="D1370" s="1">
        <v>2.6101718870521998E-54</v>
      </c>
      <c r="E1370" s="1">
        <v>171.592647928096</v>
      </c>
      <c r="F1370" s="1">
        <v>13.209010953437</v>
      </c>
    </row>
    <row r="1371" spans="1:6" x14ac:dyDescent="0.2">
      <c r="A1371" s="10" t="s">
        <v>1216</v>
      </c>
      <c r="B1371" s="5">
        <v>-3.93891115440554</v>
      </c>
      <c r="C1371" s="1">
        <v>3.26078924940056E-87</v>
      </c>
      <c r="D1371" s="1">
        <v>4.6537660783386998E-85</v>
      </c>
      <c r="E1371" s="1">
        <v>555.11806892378297</v>
      </c>
      <c r="F1371" s="1">
        <v>37.128410548891097</v>
      </c>
    </row>
    <row r="1372" spans="1:6" x14ac:dyDescent="0.2">
      <c r="A1372" s="10" t="s">
        <v>916</v>
      </c>
      <c r="B1372" s="5">
        <v>-4.1041654386962199</v>
      </c>
      <c r="C1372" s="1">
        <v>2.4900772695767599E-66</v>
      </c>
      <c r="D1372" s="1">
        <v>2.2396429358500598E-64</v>
      </c>
      <c r="E1372" s="1">
        <v>210.034701680713</v>
      </c>
      <c r="F1372" s="1">
        <v>11.9185172019495</v>
      </c>
    </row>
    <row r="1373" spans="1:6" x14ac:dyDescent="0.2">
      <c r="A1373" s="10" t="s">
        <v>997</v>
      </c>
      <c r="B1373" s="5">
        <v>-4.1122861804362998</v>
      </c>
      <c r="C1373" s="1">
        <v>3.2277857679882902E-54</v>
      </c>
      <c r="D1373" s="1">
        <v>2.1194156816498001E-52</v>
      </c>
      <c r="E1373" s="1">
        <v>123.696005313082</v>
      </c>
      <c r="F1373" s="1">
        <v>7.1564238237150297</v>
      </c>
    </row>
    <row r="1374" spans="1:6" x14ac:dyDescent="0.2">
      <c r="A1374" s="10" t="s">
        <v>1468</v>
      </c>
      <c r="B1374" s="5">
        <v>-4.1889469948839002</v>
      </c>
      <c r="C1374" s="1">
        <v>3.5818002856323899E-35</v>
      </c>
      <c r="D1374" s="1">
        <v>1.15831665042295E-33</v>
      </c>
      <c r="E1374" s="1">
        <v>667.87525554501804</v>
      </c>
      <c r="F1374" s="1">
        <v>37.381349529837699</v>
      </c>
    </row>
    <row r="1375" spans="1:6" x14ac:dyDescent="0.2">
      <c r="A1375" s="10" t="s">
        <v>1295</v>
      </c>
      <c r="B1375" s="5">
        <v>-4.2547229826881603</v>
      </c>
      <c r="C1375" s="1">
        <v>1.0044185821104901E-41</v>
      </c>
      <c r="D1375" s="1">
        <v>4.4475139729400304E-40</v>
      </c>
      <c r="E1375" s="1">
        <v>43067.968658016202</v>
      </c>
      <c r="F1375" s="1">
        <v>2539.4769231841601</v>
      </c>
    </row>
    <row r="1376" spans="1:6" x14ac:dyDescent="0.2">
      <c r="A1376" s="10" t="s">
        <v>190</v>
      </c>
      <c r="B1376" s="5">
        <v>-4.2550696428789303</v>
      </c>
      <c r="C1376" s="1">
        <v>1.75664919539191E-47</v>
      </c>
      <c r="D1376" s="1">
        <v>9.3741115177812706E-46</v>
      </c>
      <c r="E1376" s="1">
        <v>199.192069415199</v>
      </c>
      <c r="F1376" s="1">
        <v>10.131893168071</v>
      </c>
    </row>
    <row r="1377" spans="1:6" x14ac:dyDescent="0.2">
      <c r="A1377" s="10" t="s">
        <v>1264</v>
      </c>
      <c r="B1377" s="5">
        <v>-4.3834711427089701</v>
      </c>
      <c r="C1377" s="1">
        <v>9.1492855405839298E-158</v>
      </c>
      <c r="D1377" s="1">
        <v>3.5110891555632001E-155</v>
      </c>
      <c r="E1377" s="1">
        <v>1121.4814891164001</v>
      </c>
      <c r="F1377" s="1">
        <v>57.614673374228403</v>
      </c>
    </row>
    <row r="1378" spans="1:6" x14ac:dyDescent="0.2">
      <c r="A1378" s="10" t="s">
        <v>1204</v>
      </c>
      <c r="B1378" s="5">
        <v>-4.4070209703753402</v>
      </c>
      <c r="C1378" s="1">
        <v>8.7882120706041599E-46</v>
      </c>
      <c r="D1378" s="1">
        <v>4.4117335536995102E-44</v>
      </c>
      <c r="E1378" s="1">
        <v>208296.227329919</v>
      </c>
      <c r="F1378" s="1">
        <v>17004.596430840102</v>
      </c>
    </row>
    <row r="1379" spans="1:6" x14ac:dyDescent="0.2">
      <c r="A1379" s="10" t="s">
        <v>29</v>
      </c>
      <c r="B1379" s="5">
        <v>-4.4343344183400504</v>
      </c>
      <c r="C1379" s="1">
        <v>2.6532733878135099E-261</v>
      </c>
      <c r="D1379" s="1">
        <v>2.0826990060978001E-258</v>
      </c>
      <c r="E1379" s="1">
        <v>2260.72878781483</v>
      </c>
      <c r="F1379" s="1">
        <v>107.32811107565</v>
      </c>
    </row>
    <row r="1380" spans="1:6" x14ac:dyDescent="0.2">
      <c r="A1380" s="10" t="s">
        <v>918</v>
      </c>
      <c r="B1380" s="5">
        <v>-4.8013618339991897</v>
      </c>
      <c r="C1380" s="1">
        <v>2.7176829916073499E-76</v>
      </c>
      <c r="D1380" s="1">
        <v>3.1710586204099501E-74</v>
      </c>
      <c r="E1380" s="1">
        <v>8822.0108053296608</v>
      </c>
      <c r="F1380" s="1">
        <v>347.08568180410902</v>
      </c>
    </row>
    <row r="1381" spans="1:6" x14ac:dyDescent="0.2">
      <c r="A1381" s="10" t="s">
        <v>940</v>
      </c>
      <c r="B1381" s="5">
        <v>-5.0250952821452204</v>
      </c>
      <c r="C1381" s="1">
        <v>2.0932005291603499E-193</v>
      </c>
      <c r="D1381" s="1">
        <v>1.00409666494639E-190</v>
      </c>
      <c r="E1381" s="1">
        <v>765.00789578049</v>
      </c>
      <c r="F1381" s="1">
        <v>24.518421467143298</v>
      </c>
    </row>
    <row r="1382" spans="1:6" x14ac:dyDescent="0.2">
      <c r="A1382" s="10" t="s">
        <v>627</v>
      </c>
      <c r="B1382" s="5">
        <v>-5.2670014401358101</v>
      </c>
      <c r="C1382" s="1">
        <v>7.8168191301747001E-50</v>
      </c>
      <c r="D1382" s="1">
        <v>4.4996216519662299E-48</v>
      </c>
      <c r="E1382" s="1">
        <v>175.29346424238099</v>
      </c>
      <c r="F1382" s="1">
        <v>4.5331017275254304</v>
      </c>
    </row>
    <row r="1383" spans="1:6" x14ac:dyDescent="0.2">
      <c r="A1383" s="10" t="s">
        <v>965</v>
      </c>
      <c r="B1383" s="5">
        <v>-5.6432278707069097</v>
      </c>
      <c r="C1383" s="1">
        <v>2.76599086909745E-64</v>
      </c>
      <c r="D1383" s="1">
        <v>2.3882948159221902E-62</v>
      </c>
      <c r="E1383" s="1">
        <v>4483.6239154462201</v>
      </c>
      <c r="F1383" s="1">
        <v>104.26691937026</v>
      </c>
    </row>
    <row r="1384" spans="1:6" x14ac:dyDescent="0.2">
      <c r="A1384" s="10" t="s">
        <v>1198</v>
      </c>
      <c r="B1384" s="5">
        <v>-5.8470889845018004</v>
      </c>
      <c r="C1384" s="1">
        <v>7.0558749134759096E-98</v>
      </c>
      <c r="D1384" s="1">
        <v>1.2064148899090601E-95</v>
      </c>
      <c r="E1384" s="1">
        <v>42230.711063050803</v>
      </c>
      <c r="F1384" s="1">
        <v>774.10983682967799</v>
      </c>
    </row>
    <row r="1385" spans="1:6" x14ac:dyDescent="0.2">
      <c r="A1385" s="10" t="s">
        <v>1187</v>
      </c>
      <c r="B1385" s="5">
        <v>-6.1697408868134396</v>
      </c>
      <c r="C1385" s="1">
        <v>1.6668685414717101E-49</v>
      </c>
      <c r="D1385" s="1">
        <v>9.5000504431270806E-48</v>
      </c>
      <c r="E1385" s="1">
        <v>588.86215278089298</v>
      </c>
      <c r="F1385" s="1">
        <v>11.9299461921591</v>
      </c>
    </row>
    <row r="1386" spans="1:6" x14ac:dyDescent="0.2">
      <c r="A1386" s="10" t="s">
        <v>1209</v>
      </c>
      <c r="B1386" s="5">
        <v>-6.48011706678236</v>
      </c>
      <c r="C1386" s="1">
        <v>1.36251512500596E-28</v>
      </c>
      <c r="D1386" s="1">
        <v>3.1123377901756501E-27</v>
      </c>
      <c r="E1386" s="1">
        <v>6965.8028232912302</v>
      </c>
      <c r="F1386" s="1">
        <v>93.437401075962001</v>
      </c>
    </row>
    <row r="1387" spans="1:6" x14ac:dyDescent="0.2">
      <c r="A1387" s="10" t="s">
        <v>410</v>
      </c>
      <c r="B1387" s="5">
        <v>-6.70235279544527</v>
      </c>
      <c r="C1387" s="1">
        <v>2.47481743583012E-162</v>
      </c>
      <c r="D1387" s="1">
        <v>9.7130959771250998E-160</v>
      </c>
      <c r="E1387" s="1">
        <v>113001.218086065</v>
      </c>
      <c r="F1387" s="1">
        <v>1108.7989838476601</v>
      </c>
    </row>
    <row r="1388" spans="1:6" x14ac:dyDescent="0.2">
      <c r="A1388" s="10" t="s">
        <v>485</v>
      </c>
      <c r="B1388" s="5">
        <v>-7.2190327445470102</v>
      </c>
      <c r="C1388" s="1">
        <v>4.1835312440677398E-190</v>
      </c>
      <c r="D1388" s="1">
        <v>1.9525784068596201E-187</v>
      </c>
      <c r="E1388" s="1">
        <v>11977.1875478823</v>
      </c>
      <c r="F1388" s="1">
        <v>81.164074741174304</v>
      </c>
    </row>
    <row r="1389" spans="1:6" x14ac:dyDescent="0.2">
      <c r="A1389" s="10" t="s">
        <v>339</v>
      </c>
      <c r="B1389" s="5">
        <v>-7.5404001912959302</v>
      </c>
      <c r="C1389" s="1">
        <v>2.5091736765836E-90</v>
      </c>
      <c r="D1389" s="1">
        <v>3.80095791411598E-88</v>
      </c>
      <c r="E1389" s="1">
        <v>621.77739969061395</v>
      </c>
      <c r="F1389" s="1">
        <v>3.65102281991398</v>
      </c>
    </row>
    <row r="1390" spans="1:6" x14ac:dyDescent="0.2">
      <c r="A1390" s="10" t="s">
        <v>913</v>
      </c>
      <c r="B1390" s="5">
        <v>-7.8533453035893599</v>
      </c>
      <c r="C1390" s="1">
        <v>6.5555120614569002E-114</v>
      </c>
      <c r="D1390" s="1">
        <v>1.57232135818471E-111</v>
      </c>
      <c r="E1390" s="1">
        <v>693.07170823563195</v>
      </c>
      <c r="F1390" s="1">
        <v>3.06285426858887</v>
      </c>
    </row>
    <row r="1391" spans="1:6" x14ac:dyDescent="0.2">
      <c r="A1391" s="10" t="s">
        <v>914</v>
      </c>
      <c r="B1391" s="5">
        <v>-7.9153553935443401</v>
      </c>
      <c r="C1391" s="1">
        <v>1.27651573161986E-184</v>
      </c>
      <c r="D1391" s="1">
        <v>5.80109214982722E-182</v>
      </c>
      <c r="E1391" s="1">
        <v>1524.02553028998</v>
      </c>
      <c r="F1391" s="1">
        <v>6.53282821436206</v>
      </c>
    </row>
    <row r="1392" spans="1:6" x14ac:dyDescent="0.2">
      <c r="A1392" s="10" t="s">
        <v>917</v>
      </c>
      <c r="B1392" s="5">
        <v>-8.5754851383485509</v>
      </c>
      <c r="C1392" s="1">
        <v>0</v>
      </c>
      <c r="D1392" s="1">
        <v>0</v>
      </c>
      <c r="E1392" s="1">
        <v>228343.60985060301</v>
      </c>
      <c r="F1392" s="1">
        <v>601.32445327292203</v>
      </c>
    </row>
    <row r="1393" spans="1:6" x14ac:dyDescent="0.2">
      <c r="A1393" s="10" t="s">
        <v>693</v>
      </c>
      <c r="B1393" s="5">
        <v>-8.7914208090364401</v>
      </c>
      <c r="C1393" s="1">
        <v>0</v>
      </c>
      <c r="D1393" s="1">
        <v>0</v>
      </c>
      <c r="E1393" s="1">
        <v>19559.179674327399</v>
      </c>
      <c r="F1393" s="1">
        <v>44.688428136396297</v>
      </c>
    </row>
    <row r="1394" spans="1:6" x14ac:dyDescent="0.2">
      <c r="A1394" s="10" t="s">
        <v>421</v>
      </c>
      <c r="B1394" s="5">
        <v>-11.6772108202469</v>
      </c>
      <c r="C1394" s="1">
        <v>0</v>
      </c>
      <c r="D1394" s="1">
        <v>0</v>
      </c>
      <c r="E1394" s="1">
        <v>10044.135654502201</v>
      </c>
      <c r="F1394" s="1">
        <v>2.98380969125982</v>
      </c>
    </row>
    <row r="1395" spans="1:6" x14ac:dyDescent="0.2">
      <c r="A1395" s="10" t="s">
        <v>420</v>
      </c>
      <c r="B1395" s="5">
        <v>-12.1885399698404</v>
      </c>
      <c r="C1395" s="1">
        <v>0</v>
      </c>
      <c r="D1395" s="1">
        <v>0</v>
      </c>
      <c r="E1395" s="1">
        <v>23094.718891294498</v>
      </c>
      <c r="F1395" s="1">
        <v>4.9184699802922802</v>
      </c>
    </row>
    <row r="1396" spans="1:6" x14ac:dyDescent="0.2">
      <c r="A1396" s="10" t="s">
        <v>921</v>
      </c>
      <c r="B1396" s="5">
        <v>-13.521693430170201</v>
      </c>
      <c r="C1396" s="1">
        <v>2.7933288247055001E-220</v>
      </c>
      <c r="D1396" s="1">
        <v>1.6633791542703199E-217</v>
      </c>
      <c r="E1396" s="1">
        <v>94123.412336317298</v>
      </c>
      <c r="F1396" s="1">
        <v>9.2608154398072795</v>
      </c>
    </row>
  </sheetData>
  <sortState xmlns:xlrd2="http://schemas.microsoft.com/office/spreadsheetml/2017/richdata2" ref="A2:F1396">
    <sortCondition descending="1" ref="B2:B139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C6DC8-88CF-6049-929E-E4CE2B48E3D5}">
  <dimension ref="A1:D12"/>
  <sheetViews>
    <sheetView workbookViewId="0">
      <selection activeCell="H37" sqref="H37"/>
    </sheetView>
  </sheetViews>
  <sheetFormatPr baseColWidth="10" defaultRowHeight="16" x14ac:dyDescent="0.2"/>
  <cols>
    <col min="2" max="2" width="44.1640625" bestFit="1" customWidth="1"/>
  </cols>
  <sheetData>
    <row r="1" spans="1:4" x14ac:dyDescent="0.2">
      <c r="A1" t="s">
        <v>1517</v>
      </c>
      <c r="B1" t="s">
        <v>1518</v>
      </c>
      <c r="C1" t="s">
        <v>1538</v>
      </c>
      <c r="D1" t="s">
        <v>1537</v>
      </c>
    </row>
    <row r="2" spans="1:4" x14ac:dyDescent="0.2">
      <c r="A2" t="s">
        <v>1521</v>
      </c>
      <c r="B2" t="s">
        <v>1522</v>
      </c>
      <c r="C2" s="4">
        <v>3.32946943043485</v>
      </c>
      <c r="D2" s="4">
        <v>31.6284328228612</v>
      </c>
    </row>
    <row r="3" spans="1:4" x14ac:dyDescent="0.2">
      <c r="A3" t="s">
        <v>1541</v>
      </c>
      <c r="B3" t="s">
        <v>1542</v>
      </c>
      <c r="C3" s="4">
        <v>2.3312295685080202</v>
      </c>
      <c r="D3" s="4">
        <v>26.550984508772299</v>
      </c>
    </row>
    <row r="4" spans="1:4" x14ac:dyDescent="0.2">
      <c r="A4" t="s">
        <v>1519</v>
      </c>
      <c r="B4" t="s">
        <v>1520</v>
      </c>
      <c r="C4" s="4">
        <v>2.25706395218891</v>
      </c>
      <c r="D4" s="4">
        <v>18.918827341849099</v>
      </c>
    </row>
    <row r="5" spans="1:4" x14ac:dyDescent="0.2">
      <c r="A5" t="s">
        <v>1523</v>
      </c>
      <c r="B5" t="s">
        <v>1524</v>
      </c>
      <c r="C5" s="4">
        <v>7.6785300205788403</v>
      </c>
      <c r="D5" s="4">
        <v>15.502205761028099</v>
      </c>
    </row>
    <row r="6" spans="1:4" x14ac:dyDescent="0.2">
      <c r="A6" t="s">
        <v>1525</v>
      </c>
      <c r="B6" t="s">
        <v>1526</v>
      </c>
      <c r="C6" s="4">
        <v>4.5065719382333196</v>
      </c>
      <c r="D6" s="4">
        <v>13.330175395489301</v>
      </c>
    </row>
    <row r="7" spans="1:4" x14ac:dyDescent="0.2">
      <c r="A7" t="s">
        <v>1534</v>
      </c>
      <c r="B7" t="s">
        <v>1535</v>
      </c>
      <c r="C7" s="4">
        <v>6.3329938070603404</v>
      </c>
      <c r="D7" s="4">
        <v>7.73197193512169</v>
      </c>
    </row>
    <row r="8" spans="1:4" x14ac:dyDescent="0.2">
      <c r="A8" t="s">
        <v>1527</v>
      </c>
      <c r="B8" t="s">
        <v>1528</v>
      </c>
      <c r="C8" s="4">
        <v>16.115521322560099</v>
      </c>
      <c r="D8" s="4">
        <v>5.9301090850191702</v>
      </c>
    </row>
    <row r="9" spans="1:4" x14ac:dyDescent="0.2">
      <c r="A9" t="s">
        <v>1529</v>
      </c>
      <c r="B9" t="s">
        <v>1544</v>
      </c>
      <c r="C9" s="4">
        <v>0</v>
      </c>
      <c r="D9" s="4">
        <v>28.2553781751846</v>
      </c>
    </row>
    <row r="10" spans="1:4" x14ac:dyDescent="0.2">
      <c r="A10" t="s">
        <v>1536</v>
      </c>
      <c r="B10" t="s">
        <v>1543</v>
      </c>
      <c r="C10" s="4">
        <v>0</v>
      </c>
      <c r="D10" s="4">
        <v>16.736431444655</v>
      </c>
    </row>
    <row r="12" spans="1:4" x14ac:dyDescent="0.2">
      <c r="C12" s="4"/>
      <c r="D12" s="4"/>
    </row>
  </sheetData>
  <sortState xmlns:xlrd2="http://schemas.microsoft.com/office/spreadsheetml/2017/richdata2" ref="A2:D8">
    <sortCondition descending="1" ref="D2:D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F4392-A9C5-1F45-B74F-61A4A36CBC5A}">
  <dimension ref="A1:J94"/>
  <sheetViews>
    <sheetView workbookViewId="0"/>
  </sheetViews>
  <sheetFormatPr baseColWidth="10" defaultRowHeight="16" x14ac:dyDescent="0.2"/>
  <cols>
    <col min="1" max="1" width="10.83203125" style="6"/>
    <col min="2" max="2" width="10.83203125" style="12"/>
  </cols>
  <sheetData>
    <row r="1" spans="1:10" x14ac:dyDescent="0.2">
      <c r="C1" s="20" t="s">
        <v>1</v>
      </c>
      <c r="D1" s="20"/>
      <c r="E1" s="20" t="s">
        <v>3</v>
      </c>
      <c r="F1" s="20"/>
      <c r="G1" s="21" t="s">
        <v>1532</v>
      </c>
      <c r="H1" s="21"/>
      <c r="I1" s="21"/>
    </row>
    <row r="2" spans="1:10" x14ac:dyDescent="0.2">
      <c r="B2" s="7" t="s">
        <v>0</v>
      </c>
      <c r="C2" t="s">
        <v>1530</v>
      </c>
      <c r="D2" s="1" t="s">
        <v>1531</v>
      </c>
      <c r="E2" t="s">
        <v>1530</v>
      </c>
      <c r="F2" s="1" t="s">
        <v>1531</v>
      </c>
      <c r="G2" s="1" t="s">
        <v>4</v>
      </c>
      <c r="H2" s="1" t="s">
        <v>1516</v>
      </c>
      <c r="I2" s="1" t="s">
        <v>5</v>
      </c>
    </row>
    <row r="3" spans="1:10" x14ac:dyDescent="0.2">
      <c r="A3" s="19" t="s">
        <v>1539</v>
      </c>
      <c r="B3" s="7" t="s">
        <v>403</v>
      </c>
      <c r="C3" s="5">
        <v>-4.6251127889908101</v>
      </c>
      <c r="D3" s="5">
        <v>5.2539356949099796</v>
      </c>
      <c r="E3" s="5">
        <v>1.5997600290367001E-36</v>
      </c>
      <c r="F3" s="5">
        <v>1.91393018373617E-81</v>
      </c>
      <c r="G3" s="1">
        <v>484.86631441484298</v>
      </c>
      <c r="H3" s="1">
        <v>30.268166100926901</v>
      </c>
      <c r="I3" s="1">
        <v>17970.115318665299</v>
      </c>
      <c r="J3" s="8"/>
    </row>
    <row r="4" spans="1:10" x14ac:dyDescent="0.2">
      <c r="A4" s="19"/>
      <c r="B4" s="7" t="s">
        <v>415</v>
      </c>
      <c r="C4" s="5">
        <v>1.2908493613046801</v>
      </c>
      <c r="D4" s="5">
        <v>13.2287436893877</v>
      </c>
      <c r="E4" s="5">
        <v>1.89701139216614E-2</v>
      </c>
      <c r="F4" s="5">
        <v>1.25235875255085E-276</v>
      </c>
      <c r="G4" s="1">
        <v>2.9110361494403998</v>
      </c>
      <c r="H4" s="1">
        <v>7.8288974071867896</v>
      </c>
      <c r="I4" s="1">
        <v>26555.921052230002</v>
      </c>
      <c r="J4" s="8"/>
    </row>
    <row r="5" spans="1:10" x14ac:dyDescent="0.2">
      <c r="A5" s="19"/>
      <c r="B5" s="7" t="s">
        <v>392</v>
      </c>
      <c r="C5" s="5">
        <v>1.5408212531708401</v>
      </c>
      <c r="D5" s="5">
        <v>4.4531953176895902</v>
      </c>
      <c r="E5" s="5">
        <v>1.94976672247924E-8</v>
      </c>
      <c r="F5" s="5">
        <v>3.8237821470605202E-94</v>
      </c>
      <c r="G5" s="1">
        <v>302.96039623535103</v>
      </c>
      <c r="H5" s="1">
        <v>739.53871488826201</v>
      </c>
      <c r="I5" s="1">
        <v>6696.6136072378204</v>
      </c>
      <c r="J5" s="8"/>
    </row>
    <row r="6" spans="1:10" x14ac:dyDescent="0.2">
      <c r="A6" s="19"/>
      <c r="B6" s="7" t="s">
        <v>428</v>
      </c>
      <c r="C6" s="5">
        <v>2.0392726716702199</v>
      </c>
      <c r="D6" s="5">
        <v>2.6544030114261101</v>
      </c>
      <c r="E6" s="5">
        <v>2.57643751070028E-4</v>
      </c>
      <c r="F6" s="5">
        <v>1.3953593192766699E-9</v>
      </c>
      <c r="G6" s="1">
        <v>1849.9819463138699</v>
      </c>
      <c r="H6" s="1">
        <v>6331.1991098399603</v>
      </c>
      <c r="I6" s="1">
        <v>11236.877102169199</v>
      </c>
      <c r="J6" s="8"/>
    </row>
    <row r="7" spans="1:10" x14ac:dyDescent="0.2">
      <c r="A7" s="19"/>
      <c r="B7" s="7" t="s">
        <v>924</v>
      </c>
      <c r="C7" s="5">
        <v>1.71404237498947</v>
      </c>
      <c r="D7" s="5">
        <v>2.5896378335153099</v>
      </c>
      <c r="E7" s="5">
        <v>1.0442171342002999E-12</v>
      </c>
      <c r="F7" s="5">
        <v>3.9787387512888101E-40</v>
      </c>
      <c r="G7" s="1">
        <v>502.23011703632801</v>
      </c>
      <c r="H7" s="1">
        <v>1446.1595458909701</v>
      </c>
      <c r="I7" s="1">
        <v>3031.1137217298701</v>
      </c>
      <c r="J7" s="8"/>
    </row>
    <row r="8" spans="1:10" x14ac:dyDescent="0.2">
      <c r="A8" s="19"/>
      <c r="B8" s="7" t="s">
        <v>1329</v>
      </c>
      <c r="C8" s="5">
        <v>2.5999686254690499</v>
      </c>
      <c r="D8" s="5">
        <v>2.5127156089418001</v>
      </c>
      <c r="E8" s="5">
        <v>2.5860369939191699E-40</v>
      </c>
      <c r="F8" s="5">
        <v>8.1303465799815295E-52</v>
      </c>
      <c r="G8" s="1">
        <v>1151.5553131685699</v>
      </c>
      <c r="H8" s="1">
        <v>5922.7817396454702</v>
      </c>
      <c r="I8" s="1">
        <v>6868.7574891050099</v>
      </c>
      <c r="J8" s="8"/>
    </row>
    <row r="9" spans="1:10" x14ac:dyDescent="0.2">
      <c r="A9" s="19"/>
      <c r="B9" s="7" t="s">
        <v>50</v>
      </c>
      <c r="C9" s="5">
        <v>1.3968130818151501</v>
      </c>
      <c r="D9" s="5">
        <v>2.4884136253381599</v>
      </c>
      <c r="E9" s="5">
        <v>1.5849097881825E-18</v>
      </c>
      <c r="F9" s="5">
        <v>4.3315859037254001E-81</v>
      </c>
      <c r="G9" s="1">
        <v>257.03408028601001</v>
      </c>
      <c r="H9" s="1">
        <v>617.324385949506</v>
      </c>
      <c r="I9" s="1">
        <v>1447.55332276072</v>
      </c>
      <c r="J9" s="8"/>
    </row>
    <row r="10" spans="1:10" x14ac:dyDescent="0.2">
      <c r="A10" s="19"/>
      <c r="B10" s="7" t="s">
        <v>1474</v>
      </c>
      <c r="C10" s="5">
        <v>-0.43029359311972398</v>
      </c>
      <c r="D10" s="5">
        <v>2.10282856207164</v>
      </c>
      <c r="E10" s="5">
        <v>2.0001774432631899E-2</v>
      </c>
      <c r="F10" s="5">
        <v>3.4863968955228901E-59</v>
      </c>
      <c r="G10" s="1">
        <v>350.41791290617601</v>
      </c>
      <c r="H10" s="1">
        <v>334.75982980487998</v>
      </c>
      <c r="I10" s="1">
        <v>1548.4014090865001</v>
      </c>
      <c r="J10" s="8"/>
    </row>
    <row r="11" spans="1:10" x14ac:dyDescent="0.2">
      <c r="A11" s="19"/>
      <c r="B11" s="7" t="s">
        <v>681</v>
      </c>
      <c r="C11" s="5">
        <v>1.70253879508799</v>
      </c>
      <c r="D11" s="5">
        <v>1.7370461413402301</v>
      </c>
      <c r="E11" s="5">
        <v>9.5546532256919905E-15</v>
      </c>
      <c r="F11" s="5">
        <v>1.01593401538816E-21</v>
      </c>
      <c r="G11" s="1">
        <v>11188.4761388237</v>
      </c>
      <c r="H11" s="1">
        <v>30490.5904465399</v>
      </c>
      <c r="I11" s="1">
        <v>37489.112114957803</v>
      </c>
      <c r="J11" s="8"/>
    </row>
    <row r="12" spans="1:10" x14ac:dyDescent="0.2">
      <c r="A12" s="19"/>
      <c r="B12" s="7" t="s">
        <v>1069</v>
      </c>
      <c r="C12" s="5">
        <v>0.82204288062606301</v>
      </c>
      <c r="D12" s="5">
        <v>1.3353119790297601</v>
      </c>
      <c r="E12" s="5">
        <v>4.4968602516520301E-10</v>
      </c>
      <c r="F12" s="5">
        <v>1.7367420982400499E-36</v>
      </c>
      <c r="G12" s="1">
        <v>1278.3862324460399</v>
      </c>
      <c r="H12" s="1">
        <v>2180.4187986040401</v>
      </c>
      <c r="I12" s="1">
        <v>3227.6706543986402</v>
      </c>
      <c r="J12" s="8"/>
    </row>
    <row r="13" spans="1:10" x14ac:dyDescent="0.2">
      <c r="A13" s="19"/>
      <c r="B13" s="7" t="s">
        <v>896</v>
      </c>
      <c r="C13" s="5">
        <v>1.1385618517741201</v>
      </c>
      <c r="D13" s="5">
        <v>1.1880404321768601</v>
      </c>
      <c r="E13" s="5">
        <v>2.17418320772205E-2</v>
      </c>
      <c r="F13" s="5">
        <v>2.1822180742588101E-3</v>
      </c>
      <c r="G13" s="1">
        <v>10.734578766082899</v>
      </c>
      <c r="H13" s="1">
        <v>15.446896940115399</v>
      </c>
      <c r="I13" s="1">
        <v>24.589287873179799</v>
      </c>
      <c r="J13" s="8"/>
    </row>
    <row r="14" spans="1:10" x14ac:dyDescent="0.2">
      <c r="A14" s="19"/>
      <c r="B14" s="7" t="s">
        <v>538</v>
      </c>
      <c r="C14" s="5">
        <v>1.13213186813317</v>
      </c>
      <c r="D14" s="5">
        <v>1.1713226628063</v>
      </c>
      <c r="E14" s="5">
        <v>2.36957951370048E-16</v>
      </c>
      <c r="F14" s="5">
        <v>1.1465028307723001E-24</v>
      </c>
      <c r="G14" s="1">
        <v>3915.15438144781</v>
      </c>
      <c r="H14" s="1">
        <v>7764.0105348002398</v>
      </c>
      <c r="I14" s="1">
        <v>8838.0668103286607</v>
      </c>
      <c r="J14" s="8"/>
    </row>
    <row r="15" spans="1:10" x14ac:dyDescent="0.2">
      <c r="A15" s="19"/>
      <c r="B15" s="7" t="s">
        <v>704</v>
      </c>
      <c r="C15" s="5">
        <v>1.48191746521276</v>
      </c>
      <c r="D15" s="5">
        <v>1.1622832630500399</v>
      </c>
      <c r="E15" s="5">
        <v>1.4101748123220999E-21</v>
      </c>
      <c r="F15" s="5">
        <v>5.4937059045305802E-19</v>
      </c>
      <c r="G15" s="1">
        <v>1909.13263914152</v>
      </c>
      <c r="H15" s="1">
        <v>4678.82582592585</v>
      </c>
      <c r="I15" s="1">
        <v>4304.4270906072097</v>
      </c>
      <c r="J15" s="8"/>
    </row>
    <row r="16" spans="1:10" x14ac:dyDescent="0.2">
      <c r="A16" s="19"/>
      <c r="B16" s="7" t="s">
        <v>1177</v>
      </c>
      <c r="C16" s="5">
        <v>4.12486104263236</v>
      </c>
      <c r="D16" s="5">
        <v>1.1522325608837301</v>
      </c>
      <c r="E16" s="5">
        <v>2.0242155789511399E-20</v>
      </c>
      <c r="F16" s="5">
        <v>3.4798598079991399E-3</v>
      </c>
      <c r="G16" s="1">
        <v>1275.0792344756001</v>
      </c>
      <c r="H16" s="1">
        <v>27787.387602925799</v>
      </c>
      <c r="I16" s="1">
        <v>7877.27697774433</v>
      </c>
      <c r="J16" s="8"/>
    </row>
    <row r="17" spans="1:10" x14ac:dyDescent="0.2">
      <c r="A17" s="19"/>
      <c r="B17" s="7" t="s">
        <v>427</v>
      </c>
      <c r="C17" s="5">
        <v>1.1541133973803299</v>
      </c>
      <c r="D17" s="5">
        <v>1.0716086336723301</v>
      </c>
      <c r="E17" s="5">
        <v>3.2120958552806499E-16</v>
      </c>
      <c r="F17" s="5">
        <v>6.6889904181839502E-20</v>
      </c>
      <c r="G17" s="1">
        <v>5884.7956863627996</v>
      </c>
      <c r="H17" s="1">
        <v>11946.7003690573</v>
      </c>
      <c r="I17" s="1">
        <v>12522.4557790503</v>
      </c>
      <c r="J17" s="8"/>
    </row>
    <row r="18" spans="1:10" x14ac:dyDescent="0.2">
      <c r="A18" s="19"/>
      <c r="B18" s="7" t="s">
        <v>539</v>
      </c>
      <c r="C18" s="5">
        <v>1.1409598231284199</v>
      </c>
      <c r="D18" s="5">
        <v>1.06906384887107</v>
      </c>
      <c r="E18" s="5">
        <v>2.1113235161452799E-13</v>
      </c>
      <c r="F18" s="5">
        <v>7.0979052724647095E-17</v>
      </c>
      <c r="G18" s="1">
        <v>8616.6919434540396</v>
      </c>
      <c r="H18" s="1">
        <v>17418.307567907701</v>
      </c>
      <c r="I18" s="1">
        <v>18133.970404702501</v>
      </c>
      <c r="J18" s="8"/>
    </row>
    <row r="19" spans="1:10" x14ac:dyDescent="0.2">
      <c r="A19" s="19"/>
      <c r="B19" s="7" t="s">
        <v>406</v>
      </c>
      <c r="C19" s="5">
        <v>-1.3368291830872701</v>
      </c>
      <c r="D19" s="5">
        <v>0.99495133523800094</v>
      </c>
      <c r="E19" s="5">
        <v>7.3024949059150099E-59</v>
      </c>
      <c r="F19" s="5">
        <v>2.8095383901444497E-45</v>
      </c>
      <c r="G19" s="1">
        <v>10050.0964180637</v>
      </c>
      <c r="H19" s="1">
        <v>4453.9221390007897</v>
      </c>
      <c r="I19" s="1">
        <v>19989.458925049901</v>
      </c>
      <c r="J19" s="8"/>
    </row>
    <row r="20" spans="1:10" x14ac:dyDescent="0.2">
      <c r="A20" s="19"/>
      <c r="B20" s="7" t="s">
        <v>972</v>
      </c>
      <c r="C20" s="5">
        <v>1.0706691372152699</v>
      </c>
      <c r="D20" s="5">
        <v>0.83738946047502005</v>
      </c>
      <c r="E20" s="5">
        <v>9.9678249078152403E-23</v>
      </c>
      <c r="F20" s="5">
        <v>7.2409380747727697E-20</v>
      </c>
      <c r="G20" s="1">
        <v>2429.00189240086</v>
      </c>
      <c r="H20" s="1">
        <v>4821.7545429206702</v>
      </c>
      <c r="I20" s="1">
        <v>4346.0088990595696</v>
      </c>
      <c r="J20" s="8"/>
    </row>
    <row r="21" spans="1:10" x14ac:dyDescent="0.2">
      <c r="A21" s="19"/>
      <c r="B21" s="7" t="s">
        <v>925</v>
      </c>
      <c r="C21" s="5">
        <v>1.19783302399934</v>
      </c>
      <c r="D21" s="5">
        <v>0.73970727802885305</v>
      </c>
      <c r="E21" s="5">
        <v>2.0239122111438798E-18</v>
      </c>
      <c r="F21" s="5">
        <v>1.78990716836171E-10</v>
      </c>
      <c r="G21" s="1">
        <v>1061.52478319538</v>
      </c>
      <c r="H21" s="1">
        <v>2157.57648218446</v>
      </c>
      <c r="I21" s="1">
        <v>1779.40815156753</v>
      </c>
      <c r="J21" s="8"/>
    </row>
    <row r="22" spans="1:10" x14ac:dyDescent="0.2">
      <c r="A22" s="19"/>
      <c r="B22" s="7" t="s">
        <v>1465</v>
      </c>
      <c r="C22" s="5">
        <v>-1.21428928197887</v>
      </c>
      <c r="D22" s="5">
        <v>0.72786411768412496</v>
      </c>
      <c r="E22" s="5">
        <v>3.1341630723169899E-31</v>
      </c>
      <c r="F22" s="5">
        <v>5.5411190285091698E-17</v>
      </c>
      <c r="G22" s="1">
        <v>1557.3114987132501</v>
      </c>
      <c r="H22" s="1">
        <v>695.91109374123596</v>
      </c>
      <c r="I22" s="1">
        <v>2575.2344371557401</v>
      </c>
      <c r="J22" s="8"/>
    </row>
    <row r="23" spans="1:10" x14ac:dyDescent="0.2">
      <c r="A23" s="19"/>
      <c r="B23" s="7" t="s">
        <v>690</v>
      </c>
      <c r="C23" s="5">
        <v>1.10437674010531</v>
      </c>
      <c r="D23" s="5">
        <v>0.71610445087376895</v>
      </c>
      <c r="E23" s="5">
        <v>3.60641269391004E-17</v>
      </c>
      <c r="F23" s="5">
        <v>8.9836249660793901E-11</v>
      </c>
      <c r="G23" s="1">
        <v>3479.27626749917</v>
      </c>
      <c r="H23" s="1">
        <v>6672.0899084507701</v>
      </c>
      <c r="I23" s="1">
        <v>5737.9880909315398</v>
      </c>
      <c r="J23" s="8"/>
    </row>
    <row r="24" spans="1:10" x14ac:dyDescent="0.2">
      <c r="A24" s="19"/>
      <c r="B24" s="7" t="s">
        <v>907</v>
      </c>
      <c r="C24" s="5">
        <v>1.4488968265286899</v>
      </c>
      <c r="D24" s="5">
        <v>0.702579276022539</v>
      </c>
      <c r="E24" s="5">
        <v>1.9709954612862902E-18</v>
      </c>
      <c r="F24" s="5">
        <v>6.8417113849710295E-7</v>
      </c>
      <c r="G24" s="1">
        <v>4892.9428758959903</v>
      </c>
      <c r="H24" s="1">
        <v>11756.0244396943</v>
      </c>
      <c r="I24" s="1">
        <v>8030.0936749531402</v>
      </c>
      <c r="J24" s="8"/>
    </row>
    <row r="25" spans="1:10" x14ac:dyDescent="0.2">
      <c r="A25" s="19"/>
      <c r="B25" s="7" t="s">
        <v>689</v>
      </c>
      <c r="C25" s="5">
        <v>-1.85255723322835</v>
      </c>
      <c r="D25" s="5">
        <v>-0.52544741794469796</v>
      </c>
      <c r="E25" s="5">
        <v>2.1102137905773001E-62</v>
      </c>
      <c r="F25" s="5">
        <v>8.3564778345404203E-8</v>
      </c>
      <c r="G25" s="1">
        <v>16190.400519455399</v>
      </c>
      <c r="H25" s="1">
        <v>5429.8885615858399</v>
      </c>
      <c r="I25" s="1">
        <v>11633.0073779657</v>
      </c>
      <c r="J25" s="8"/>
    </row>
    <row r="26" spans="1:10" x14ac:dyDescent="0.2">
      <c r="A26" s="19"/>
      <c r="B26" s="7" t="s">
        <v>395</v>
      </c>
      <c r="C26" s="5">
        <v>-1.07331152632574</v>
      </c>
      <c r="D26" s="5">
        <v>-0.56539875549923901</v>
      </c>
      <c r="E26" s="5">
        <v>6.9212829538703996E-6</v>
      </c>
      <c r="F26" s="5">
        <v>3.2305063371948E-3</v>
      </c>
      <c r="G26" s="1">
        <v>127.445162682291</v>
      </c>
      <c r="H26" s="1">
        <v>66.7185763528027</v>
      </c>
      <c r="I26" s="1">
        <v>86.325387902582094</v>
      </c>
      <c r="J26" s="8"/>
    </row>
    <row r="27" spans="1:10" x14ac:dyDescent="0.2">
      <c r="A27" s="19"/>
      <c r="B27" s="7" t="s">
        <v>419</v>
      </c>
      <c r="C27" s="5">
        <v>-1.0566629568722099</v>
      </c>
      <c r="D27" s="5">
        <v>-0.58042451228230096</v>
      </c>
      <c r="E27" s="5">
        <v>1.8535676773941601E-5</v>
      </c>
      <c r="F27" s="5">
        <v>4.6677267693224396E-3</v>
      </c>
      <c r="G27" s="1">
        <v>4326.1816106265196</v>
      </c>
      <c r="H27" s="1">
        <v>2114.6365424965102</v>
      </c>
      <c r="I27" s="1">
        <v>2961.4446300107202</v>
      </c>
      <c r="J27" s="8"/>
    </row>
    <row r="28" spans="1:10" ht="18" customHeight="1" x14ac:dyDescent="0.2">
      <c r="A28" s="19"/>
      <c r="B28" s="7" t="s">
        <v>1099</v>
      </c>
      <c r="C28" s="5">
        <v>-2.52299230170224</v>
      </c>
      <c r="D28" s="5">
        <v>-0.81474266712553101</v>
      </c>
      <c r="E28" s="5">
        <v>1.79198021186355E-9</v>
      </c>
      <c r="F28" s="5">
        <v>2.0317179926649501E-2</v>
      </c>
      <c r="G28" s="1">
        <v>177.672291298608</v>
      </c>
      <c r="H28" s="1">
        <v>34.503373155312197</v>
      </c>
      <c r="I28" s="1">
        <v>103.868690714241</v>
      </c>
      <c r="J28" s="8"/>
    </row>
    <row r="29" spans="1:10" x14ac:dyDescent="0.2">
      <c r="A29" s="19"/>
      <c r="B29" s="7" t="s">
        <v>831</v>
      </c>
      <c r="C29" s="5">
        <v>-1.1640179396203001</v>
      </c>
      <c r="D29" s="5">
        <v>-1.26803307932565</v>
      </c>
      <c r="E29" s="5">
        <v>5.5081544857046401E-3</v>
      </c>
      <c r="F29" s="5">
        <v>1.0617531998459999E-4</v>
      </c>
      <c r="G29" s="1">
        <v>20892.878695899399</v>
      </c>
      <c r="H29" s="1">
        <v>8651.1933352618598</v>
      </c>
      <c r="I29" s="1">
        <v>8944.5716037382008</v>
      </c>
      <c r="J29" s="8"/>
    </row>
    <row r="30" spans="1:10" x14ac:dyDescent="0.2">
      <c r="A30" s="19"/>
      <c r="B30" s="7" t="s">
        <v>429</v>
      </c>
      <c r="C30" s="5">
        <v>-0.37685368971570798</v>
      </c>
      <c r="D30" s="5">
        <v>-2.3244320543155701</v>
      </c>
      <c r="E30" s="5">
        <v>3.3420766939626201E-2</v>
      </c>
      <c r="F30" s="5">
        <v>3.64625084609815E-75</v>
      </c>
      <c r="G30" s="1">
        <v>15523.1894635595</v>
      </c>
      <c r="H30" s="1">
        <v>12599.950266727299</v>
      </c>
      <c r="I30" s="1">
        <v>3126.9265635285701</v>
      </c>
      <c r="J30" s="8"/>
    </row>
    <row r="31" spans="1:10" x14ac:dyDescent="0.2">
      <c r="A31" s="19"/>
      <c r="B31" s="7" t="s">
        <v>394</v>
      </c>
      <c r="C31" s="5">
        <v>-2.43226519089741</v>
      </c>
      <c r="D31" s="5">
        <v>-2.6148188441565798</v>
      </c>
      <c r="E31" s="5">
        <v>2.68634588866508E-3</v>
      </c>
      <c r="F31" s="5">
        <v>3.8998832500739997E-5</v>
      </c>
      <c r="G31" s="1">
        <v>1012.1013239177</v>
      </c>
      <c r="H31" s="1">
        <v>210.29948588956299</v>
      </c>
      <c r="I31" s="1">
        <v>242.54463918499201</v>
      </c>
    </row>
    <row r="32" spans="1:10" ht="16" customHeight="1" x14ac:dyDescent="0.2">
      <c r="A32" s="19" t="s">
        <v>1540</v>
      </c>
      <c r="B32" s="7" t="s">
        <v>500</v>
      </c>
      <c r="C32" s="5">
        <v>0.44768335812701199</v>
      </c>
      <c r="D32" s="5">
        <v>2.6671419868727799</v>
      </c>
      <c r="E32" s="5">
        <v>3.6746324825132702E-7</v>
      </c>
      <c r="F32" s="5">
        <v>0</v>
      </c>
      <c r="G32" s="1">
        <v>1290.3330612001701</v>
      </c>
      <c r="H32" s="1">
        <v>1675.4243089700401</v>
      </c>
      <c r="I32" s="1">
        <v>8250.6317830515309</v>
      </c>
    </row>
    <row r="33" spans="1:9" x14ac:dyDescent="0.2">
      <c r="A33" s="19"/>
      <c r="B33" s="7" t="s">
        <v>422</v>
      </c>
      <c r="C33" s="5">
        <v>0.86896006560175798</v>
      </c>
      <c r="D33" s="5">
        <v>2.1364125249005799</v>
      </c>
      <c r="E33" s="5">
        <v>2.57855562195458E-3</v>
      </c>
      <c r="F33" s="5">
        <v>1.1854009371541599E-22</v>
      </c>
      <c r="G33" s="1">
        <v>305.91174276677401</v>
      </c>
      <c r="H33" s="1">
        <v>597.766878118715</v>
      </c>
      <c r="I33" s="1">
        <v>1403.17151046397</v>
      </c>
    </row>
    <row r="34" spans="1:9" x14ac:dyDescent="0.2">
      <c r="A34" s="19"/>
      <c r="B34" s="7" t="s">
        <v>557</v>
      </c>
      <c r="C34" s="5">
        <v>0.76810065778381598</v>
      </c>
      <c r="D34" s="5">
        <v>1.9169419272882899</v>
      </c>
      <c r="E34" s="5">
        <v>8.2831851256519603E-10</v>
      </c>
      <c r="F34" s="5">
        <v>1.4997196546748799E-84</v>
      </c>
      <c r="G34" s="1">
        <v>225.64303627099099</v>
      </c>
      <c r="H34" s="1">
        <v>368.12388015855697</v>
      </c>
      <c r="I34" s="1">
        <v>853.43004278107105</v>
      </c>
    </row>
    <row r="35" spans="1:9" x14ac:dyDescent="0.2">
      <c r="A35" s="19"/>
      <c r="B35" s="7" t="s">
        <v>53</v>
      </c>
      <c r="C35" s="5">
        <v>0.91586788457262702</v>
      </c>
      <c r="D35" s="5">
        <v>1.8415944890722999</v>
      </c>
      <c r="E35" s="5">
        <v>8.35045926893022E-6</v>
      </c>
      <c r="F35" s="5">
        <v>2.47126577636469E-30</v>
      </c>
      <c r="G35" s="1">
        <v>248.42713057024</v>
      </c>
      <c r="H35" s="1">
        <v>412.65389958697199</v>
      </c>
      <c r="I35" s="1">
        <v>915.94688219278305</v>
      </c>
    </row>
    <row r="36" spans="1:9" x14ac:dyDescent="0.2">
      <c r="A36" s="19"/>
      <c r="B36" s="7" t="s">
        <v>545</v>
      </c>
      <c r="C36" s="5">
        <v>1.2771940790432701</v>
      </c>
      <c r="D36" s="5">
        <v>1.83183627763765</v>
      </c>
      <c r="E36" s="5">
        <v>1.5921166830477399E-2</v>
      </c>
      <c r="F36" s="5">
        <v>5.5955215777051201E-6</v>
      </c>
      <c r="G36" s="1">
        <v>15.011676045097801</v>
      </c>
      <c r="H36" s="1">
        <v>37.309111678887099</v>
      </c>
      <c r="I36" s="1">
        <v>52.786152445612899</v>
      </c>
    </row>
    <row r="37" spans="1:9" x14ac:dyDescent="0.2">
      <c r="A37" s="19"/>
      <c r="B37" s="7" t="s">
        <v>658</v>
      </c>
      <c r="C37" s="5">
        <v>0.31108229890815597</v>
      </c>
      <c r="D37" s="5">
        <v>1.6116368508989101</v>
      </c>
      <c r="E37" s="5">
        <v>8.7090948576977402E-4</v>
      </c>
      <c r="F37" s="5">
        <v>2.25609316184433E-121</v>
      </c>
      <c r="G37" s="1">
        <v>547.69842887248797</v>
      </c>
      <c r="H37" s="1">
        <v>649.11187560453197</v>
      </c>
      <c r="I37" s="1">
        <v>1671.9334285049699</v>
      </c>
    </row>
    <row r="38" spans="1:9" x14ac:dyDescent="0.2">
      <c r="A38" s="19"/>
      <c r="B38" s="7" t="s">
        <v>1045</v>
      </c>
      <c r="C38" s="5">
        <v>0.54611768538738104</v>
      </c>
      <c r="D38" s="5">
        <v>1.5410283084724901</v>
      </c>
      <c r="E38" s="5">
        <v>1.7921182501700699E-2</v>
      </c>
      <c r="F38" s="5">
        <v>2.0193127653852401E-20</v>
      </c>
      <c r="G38" s="1">
        <v>60.986408520364101</v>
      </c>
      <c r="H38" s="1">
        <v>89.076110393370698</v>
      </c>
      <c r="I38" s="1">
        <v>178.894686173118</v>
      </c>
    </row>
    <row r="39" spans="1:9" x14ac:dyDescent="0.2">
      <c r="A39" s="19"/>
      <c r="B39" s="7" t="s">
        <v>1145</v>
      </c>
      <c r="C39" s="5">
        <v>0.30772091059732898</v>
      </c>
      <c r="D39" s="5">
        <v>1.40004251074571</v>
      </c>
      <c r="E39" s="5">
        <v>2.4696458914173401E-2</v>
      </c>
      <c r="F39" s="5">
        <v>1.6826904450326201E-45</v>
      </c>
      <c r="G39" s="1">
        <v>4417.4465157189597</v>
      </c>
      <c r="H39" s="1">
        <v>5869.9000403472701</v>
      </c>
      <c r="I39" s="1">
        <v>11796.6393692479</v>
      </c>
    </row>
    <row r="40" spans="1:9" x14ac:dyDescent="0.2">
      <c r="A40" s="19"/>
      <c r="B40" s="7" t="s">
        <v>830</v>
      </c>
      <c r="C40" s="5">
        <v>0.72590134731348499</v>
      </c>
      <c r="D40" s="5">
        <v>1.22646081777396</v>
      </c>
      <c r="E40" s="5">
        <v>8.3242298292104999E-6</v>
      </c>
      <c r="F40" s="5">
        <v>8.0697317041735103E-22</v>
      </c>
      <c r="G40" s="1">
        <v>131.66277528628601</v>
      </c>
      <c r="H40" s="1">
        <v>203.853163233922</v>
      </c>
      <c r="I40" s="1">
        <v>307.13431170900799</v>
      </c>
    </row>
    <row r="41" spans="1:9" x14ac:dyDescent="0.2">
      <c r="A41" s="19"/>
      <c r="B41" s="7" t="s">
        <v>750</v>
      </c>
      <c r="C41" s="5">
        <v>1.49420168676479</v>
      </c>
      <c r="D41" s="5">
        <v>1.00271282147758</v>
      </c>
      <c r="E41" s="5">
        <v>2.9652958641554301E-13</v>
      </c>
      <c r="F41" s="5">
        <v>5.4692980996315803E-9</v>
      </c>
      <c r="G41" s="1">
        <v>238.050355257935</v>
      </c>
      <c r="H41" s="1">
        <v>585.48833863511004</v>
      </c>
      <c r="I41" s="1">
        <v>588.21849313738005</v>
      </c>
    </row>
    <row r="42" spans="1:9" x14ac:dyDescent="0.2">
      <c r="A42" s="19"/>
      <c r="B42" s="7" t="s">
        <v>1333</v>
      </c>
      <c r="C42" s="5">
        <v>-0.75212586398877801</v>
      </c>
      <c r="D42" s="5">
        <v>3.2175297485831398</v>
      </c>
      <c r="E42" s="5">
        <v>4.3098577982702904E-6</v>
      </c>
      <c r="F42" s="5">
        <v>2.2786402383813598E-179</v>
      </c>
      <c r="G42" s="1">
        <v>135.563596539424</v>
      </c>
      <c r="H42" s="1">
        <v>80.214467881838104</v>
      </c>
      <c r="I42" s="1">
        <v>1265.82683581994</v>
      </c>
    </row>
    <row r="43" spans="1:9" x14ac:dyDescent="0.2">
      <c r="A43" s="19"/>
      <c r="B43" s="7" t="s">
        <v>743</v>
      </c>
      <c r="C43" s="5">
        <v>-0.40964162415426603</v>
      </c>
      <c r="D43" s="5">
        <v>1.0222907762115301</v>
      </c>
      <c r="E43" s="5">
        <v>2.1075801070841202E-3</v>
      </c>
      <c r="F43" s="5">
        <v>3.4920124923905198E-29</v>
      </c>
      <c r="G43" s="1">
        <v>138.62977982594199</v>
      </c>
      <c r="H43" s="1">
        <v>109.768833020955</v>
      </c>
      <c r="I43" s="1">
        <v>281.77182969980799</v>
      </c>
    </row>
    <row r="44" spans="1:9" x14ac:dyDescent="0.2">
      <c r="A44" s="19"/>
      <c r="B44" s="7" t="s">
        <v>1306</v>
      </c>
      <c r="C44" s="5">
        <v>0.76681454301505803</v>
      </c>
      <c r="D44" s="5">
        <v>-1.7614763119725101</v>
      </c>
      <c r="E44" s="5">
        <v>1.7610198927447499E-4</v>
      </c>
      <c r="F44" s="5">
        <v>4.9887951256088603E-27</v>
      </c>
      <c r="G44" s="1">
        <v>384.75061644022202</v>
      </c>
      <c r="H44" s="1">
        <v>583.05270501330097</v>
      </c>
      <c r="I44" s="1">
        <v>123.602498133496</v>
      </c>
    </row>
    <row r="45" spans="1:9" x14ac:dyDescent="0.2">
      <c r="A45" s="19"/>
      <c r="B45" s="7" t="s">
        <v>916</v>
      </c>
      <c r="C45" s="5">
        <v>1.21854458461397</v>
      </c>
      <c r="D45" s="5">
        <v>-4.1041654386962199</v>
      </c>
      <c r="E45" s="5">
        <v>1.9006198500969E-6</v>
      </c>
      <c r="F45" s="5">
        <v>2.2396429358500598E-64</v>
      </c>
      <c r="G45" s="1">
        <v>210.034701680713</v>
      </c>
      <c r="H45" s="1">
        <v>535.39300460528295</v>
      </c>
      <c r="I45" s="1">
        <v>11.9185172019495</v>
      </c>
    </row>
    <row r="46" spans="1:9" x14ac:dyDescent="0.2">
      <c r="A46" s="19"/>
      <c r="B46" s="7" t="s">
        <v>133</v>
      </c>
      <c r="C46" s="5">
        <v>-0.51045624880428198</v>
      </c>
      <c r="D46" s="5">
        <v>-1.04893464257372</v>
      </c>
      <c r="E46" s="5">
        <v>1.6245937245072499E-4</v>
      </c>
      <c r="F46" s="5">
        <v>1.6712729037951699E-23</v>
      </c>
      <c r="G46" s="1">
        <v>3601.3301840351201</v>
      </c>
      <c r="H46" s="1">
        <v>2547.3196023580399</v>
      </c>
      <c r="I46" s="1">
        <v>1736.130582023</v>
      </c>
    </row>
    <row r="47" spans="1:9" x14ac:dyDescent="0.2">
      <c r="A47" s="19"/>
      <c r="B47" s="7" t="s">
        <v>688</v>
      </c>
      <c r="C47" s="5">
        <v>-0.386783890922062</v>
      </c>
      <c r="D47" s="5">
        <v>-1.0914245430016001</v>
      </c>
      <c r="E47" s="5">
        <v>1.03556061048662E-5</v>
      </c>
      <c r="F47" s="5">
        <v>1.59809364287848E-57</v>
      </c>
      <c r="G47" s="1">
        <v>16215.0499357436</v>
      </c>
      <c r="H47" s="1">
        <v>12511.3364843338</v>
      </c>
      <c r="I47" s="1">
        <v>7628.8467714259996</v>
      </c>
    </row>
    <row r="48" spans="1:9" x14ac:dyDescent="0.2">
      <c r="A48" s="19"/>
      <c r="B48" s="7" t="s">
        <v>416</v>
      </c>
      <c r="C48" s="5">
        <v>-0.49498665918103801</v>
      </c>
      <c r="D48" s="5">
        <v>-1.14455864780063</v>
      </c>
      <c r="E48" s="5">
        <v>4.5681793698878901E-4</v>
      </c>
      <c r="F48" s="5">
        <v>4.35449314605801E-26</v>
      </c>
      <c r="G48" s="1">
        <v>49888.077026307103</v>
      </c>
      <c r="H48" s="1">
        <v>36452.805971988302</v>
      </c>
      <c r="I48" s="1">
        <v>22720.476408758401</v>
      </c>
    </row>
    <row r="49" spans="1:9" x14ac:dyDescent="0.2">
      <c r="A49" s="19"/>
      <c r="B49" s="7" t="s">
        <v>1428</v>
      </c>
      <c r="C49" s="5">
        <v>-0.59287487310956699</v>
      </c>
      <c r="D49" s="5">
        <v>-1.3570749297842299</v>
      </c>
      <c r="E49" s="5">
        <v>1.56650916835392E-3</v>
      </c>
      <c r="F49" s="5">
        <v>2.8095334548321999E-21</v>
      </c>
      <c r="G49" s="1">
        <v>1216.94313575827</v>
      </c>
      <c r="H49" s="1">
        <v>855.26809226932903</v>
      </c>
      <c r="I49" s="1">
        <v>494.32380265732701</v>
      </c>
    </row>
    <row r="50" spans="1:9" x14ac:dyDescent="0.2">
      <c r="A50" s="19"/>
      <c r="B50" s="7" t="s">
        <v>151</v>
      </c>
      <c r="C50" s="5">
        <v>-0.82775780245205599</v>
      </c>
      <c r="D50" s="5">
        <v>-1.4114633742043401</v>
      </c>
      <c r="E50" s="5">
        <v>1.16829745391267E-8</v>
      </c>
      <c r="F50" s="5">
        <v>7.5181410179956397E-34</v>
      </c>
      <c r="G50" s="1">
        <v>1115.5336794372599</v>
      </c>
      <c r="H50" s="1">
        <v>677.50886773308605</v>
      </c>
      <c r="I50" s="1">
        <v>420.31630964850598</v>
      </c>
    </row>
    <row r="51" spans="1:9" x14ac:dyDescent="0.2">
      <c r="A51" s="19"/>
      <c r="B51" s="7" t="s">
        <v>558</v>
      </c>
      <c r="C51" s="5">
        <v>-0.38447333812096901</v>
      </c>
      <c r="D51" s="5">
        <v>-1.45230531986472</v>
      </c>
      <c r="E51" s="5">
        <v>2.21965753404909E-3</v>
      </c>
      <c r="F51" s="5">
        <v>1.9041190397874599E-53</v>
      </c>
      <c r="G51" s="1">
        <v>53502.7940831128</v>
      </c>
      <c r="H51" s="1">
        <v>41291.215900467701</v>
      </c>
      <c r="I51" s="1">
        <v>19609.964985953698</v>
      </c>
    </row>
    <row r="52" spans="1:9" x14ac:dyDescent="0.2">
      <c r="A52" s="19"/>
      <c r="B52" s="7" t="s">
        <v>1330</v>
      </c>
      <c r="C52" s="5">
        <v>-0.78588359965166799</v>
      </c>
      <c r="D52" s="5">
        <v>-1.4987832050088301</v>
      </c>
      <c r="E52" s="5">
        <v>2.08772660402713E-7</v>
      </c>
      <c r="F52" s="5">
        <v>1.15145846826979E-35</v>
      </c>
      <c r="G52" s="1">
        <v>8030.5755820247596</v>
      </c>
      <c r="H52" s="1">
        <v>4905.2553257206</v>
      </c>
      <c r="I52" s="1">
        <v>2909.8121623929401</v>
      </c>
    </row>
    <row r="53" spans="1:9" x14ac:dyDescent="0.2">
      <c r="A53" s="19"/>
      <c r="B53" s="7" t="s">
        <v>691</v>
      </c>
      <c r="C53" s="5">
        <v>-0.33795003817101599</v>
      </c>
      <c r="D53" s="5">
        <v>-1.6553708530278399</v>
      </c>
      <c r="E53" s="5">
        <v>2.7651014376229698E-3</v>
      </c>
      <c r="F53" s="5">
        <v>7.1580488463639799E-85</v>
      </c>
      <c r="G53" s="1">
        <v>3806.3219039709602</v>
      </c>
      <c r="H53" s="1">
        <v>3215.64232759175</v>
      </c>
      <c r="I53" s="1">
        <v>1212.0520558278499</v>
      </c>
    </row>
    <row r="54" spans="1:9" x14ac:dyDescent="0.2">
      <c r="A54" s="19"/>
      <c r="B54" s="7" t="s">
        <v>411</v>
      </c>
      <c r="C54" s="5">
        <v>-0.71882526783534295</v>
      </c>
      <c r="D54" s="5">
        <v>-1.6843904160593299</v>
      </c>
      <c r="E54" s="5">
        <v>9.7679858676771304E-7</v>
      </c>
      <c r="F54" s="5">
        <v>3.3187869042212799E-48</v>
      </c>
      <c r="G54" s="1">
        <v>105571.63808768999</v>
      </c>
      <c r="H54" s="1">
        <v>64897.316402996097</v>
      </c>
      <c r="I54" s="1">
        <v>33263.519283709997</v>
      </c>
    </row>
    <row r="55" spans="1:9" x14ac:dyDescent="0.2">
      <c r="A55" s="19"/>
      <c r="B55" s="7" t="s">
        <v>919</v>
      </c>
      <c r="C55" s="5">
        <v>-0.400914925492594</v>
      </c>
      <c r="D55" s="5">
        <v>-2.0180305070078499</v>
      </c>
      <c r="E55" s="5">
        <v>4.8460485033726703E-3</v>
      </c>
      <c r="F55" s="5">
        <v>9.4775567655709003E-82</v>
      </c>
      <c r="G55" s="1">
        <v>497817.70104269299</v>
      </c>
      <c r="H55" s="1">
        <v>399065.68980792299</v>
      </c>
      <c r="I55" s="1">
        <v>123612.361733835</v>
      </c>
    </row>
    <row r="56" spans="1:9" x14ac:dyDescent="0.2">
      <c r="A56" s="19"/>
      <c r="B56" s="7" t="s">
        <v>490</v>
      </c>
      <c r="C56" s="5">
        <v>-1.0465711828019399</v>
      </c>
      <c r="D56" s="5">
        <v>-2.26257345310241</v>
      </c>
      <c r="E56" s="5">
        <v>1.8179227317391601E-5</v>
      </c>
      <c r="F56" s="5">
        <v>5.0692316524900997E-30</v>
      </c>
      <c r="G56" s="1">
        <v>156.78407907949401</v>
      </c>
      <c r="H56" s="1">
        <v>78.173350075599103</v>
      </c>
      <c r="I56" s="1">
        <v>32.8243907353488</v>
      </c>
    </row>
    <row r="57" spans="1:9" x14ac:dyDescent="0.2">
      <c r="A57" s="19"/>
      <c r="B57" s="7" t="s">
        <v>42</v>
      </c>
      <c r="C57" s="5">
        <v>-1.5838140412158499</v>
      </c>
      <c r="D57" s="5">
        <v>-2.8213860118890701</v>
      </c>
      <c r="E57" s="5">
        <v>4.4893633775197503E-8</v>
      </c>
      <c r="F57" s="5">
        <v>4.0813631205807298E-34</v>
      </c>
      <c r="G57" s="1">
        <v>1276.62985700171</v>
      </c>
      <c r="H57" s="1">
        <v>446.87096441405703</v>
      </c>
      <c r="I57" s="1">
        <v>189.18806491545601</v>
      </c>
    </row>
    <row r="58" spans="1:9" x14ac:dyDescent="0.2">
      <c r="A58" s="19"/>
      <c r="B58" s="7" t="s">
        <v>913</v>
      </c>
      <c r="C58" s="5">
        <v>-0.76307856073995095</v>
      </c>
      <c r="D58" s="5">
        <v>-7.8533453035893599</v>
      </c>
      <c r="E58" s="5">
        <v>1.20637127133537E-2</v>
      </c>
      <c r="F58" s="5">
        <v>1.57232135818471E-111</v>
      </c>
      <c r="G58" s="1">
        <v>693.07170823563195</v>
      </c>
      <c r="H58" s="1">
        <v>424.911366830703</v>
      </c>
      <c r="I58" s="1">
        <v>3.06285426858887</v>
      </c>
    </row>
    <row r="59" spans="1:9" x14ac:dyDescent="0.2">
      <c r="A59" s="19"/>
      <c r="B59" s="7" t="s">
        <v>421</v>
      </c>
      <c r="C59" s="5">
        <v>-0.77975282400865797</v>
      </c>
      <c r="D59" s="5">
        <v>-11.6772108202469</v>
      </c>
      <c r="E59" s="5">
        <v>3.7957279446946099E-6</v>
      </c>
      <c r="F59" s="5">
        <v>0</v>
      </c>
      <c r="G59" s="1">
        <v>10044.135654502201</v>
      </c>
      <c r="H59" s="1">
        <v>5973.6929833403801</v>
      </c>
      <c r="I59" s="1">
        <v>2.98380969125982</v>
      </c>
    </row>
    <row r="60" spans="1:9" ht="16" customHeight="1" x14ac:dyDescent="0.2">
      <c r="A60" s="19" t="s">
        <v>1533</v>
      </c>
      <c r="B60" s="7" t="s">
        <v>252</v>
      </c>
      <c r="C60" s="5">
        <v>-0.73831283234475797</v>
      </c>
      <c r="D60" s="5">
        <v>1.9547595211540501</v>
      </c>
      <c r="E60" s="5">
        <v>3.1649209314474402E-2</v>
      </c>
      <c r="F60" s="5">
        <v>2.8662241424133702E-19</v>
      </c>
      <c r="G60" s="1">
        <v>28.951559322363501</v>
      </c>
      <c r="H60" s="1">
        <v>18.5301524407366</v>
      </c>
      <c r="I60" s="1">
        <v>111.49741988026</v>
      </c>
    </row>
    <row r="61" spans="1:9" x14ac:dyDescent="0.2">
      <c r="A61" s="19"/>
      <c r="B61" s="7" t="s">
        <v>735</v>
      </c>
      <c r="C61" s="5">
        <v>-0.86878646312355601</v>
      </c>
      <c r="D61" s="5">
        <v>1.7879139091487299</v>
      </c>
      <c r="E61" s="5">
        <v>7.1824876062126904E-6</v>
      </c>
      <c r="F61" s="5">
        <v>8.6890781703925695E-38</v>
      </c>
      <c r="G61" s="1">
        <v>131.012149178589</v>
      </c>
      <c r="H61" s="1">
        <v>73.353111323842896</v>
      </c>
      <c r="I61" s="1">
        <v>455.00572984738699</v>
      </c>
    </row>
    <row r="62" spans="1:9" x14ac:dyDescent="0.2">
      <c r="A62" s="19"/>
      <c r="B62" s="7" t="s">
        <v>761</v>
      </c>
      <c r="C62" s="5">
        <v>-0.68666593586211599</v>
      </c>
      <c r="D62" s="5">
        <v>1.72704127402928</v>
      </c>
      <c r="E62" s="5">
        <v>7.4784717896799902E-3</v>
      </c>
      <c r="F62" s="5">
        <v>6.5839749470487599E-26</v>
      </c>
      <c r="G62" s="1">
        <v>40.890410752550999</v>
      </c>
      <c r="H62" s="1">
        <v>24.382369638511801</v>
      </c>
      <c r="I62" s="1">
        <v>137.422385752362</v>
      </c>
    </row>
    <row r="63" spans="1:9" x14ac:dyDescent="0.2">
      <c r="A63" s="19"/>
      <c r="B63" s="7" t="s">
        <v>595</v>
      </c>
      <c r="C63" s="5">
        <v>-0.84353387466956098</v>
      </c>
      <c r="D63" s="5">
        <v>1.53376987978404</v>
      </c>
      <c r="E63" s="5">
        <v>1.5579607894524301E-6</v>
      </c>
      <c r="F63" s="5">
        <v>4.7750190011387302E-36</v>
      </c>
      <c r="G63" s="1">
        <v>108.26010374756</v>
      </c>
      <c r="H63" s="1">
        <v>60.549511143919197</v>
      </c>
      <c r="I63" s="1">
        <v>314.77923938793703</v>
      </c>
    </row>
    <row r="64" spans="1:9" x14ac:dyDescent="0.2">
      <c r="A64" s="19"/>
      <c r="B64" s="7" t="s">
        <v>235</v>
      </c>
      <c r="C64" s="5">
        <v>-0.90391839618152303</v>
      </c>
      <c r="D64" s="5">
        <v>1.52977547729984</v>
      </c>
      <c r="E64" s="5">
        <v>7.7400124534706396E-3</v>
      </c>
      <c r="F64" s="5">
        <v>1.3860189684505799E-14</v>
      </c>
      <c r="G64" s="1">
        <v>19.309156200663601</v>
      </c>
      <c r="H64" s="1">
        <v>10.6183507594326</v>
      </c>
      <c r="I64" s="1">
        <v>55.094079843081701</v>
      </c>
    </row>
    <row r="65" spans="1:9" x14ac:dyDescent="0.2">
      <c r="A65" s="19"/>
      <c r="B65" s="7" t="s">
        <v>734</v>
      </c>
      <c r="C65" s="5">
        <v>-0.79894773128074104</v>
      </c>
      <c r="D65" s="5">
        <v>1.4489327707736599</v>
      </c>
      <c r="E65" s="5">
        <v>1.66184392257939E-2</v>
      </c>
      <c r="F65" s="5">
        <v>8.9743625682560203E-12</v>
      </c>
      <c r="G65" s="1">
        <v>26.8759257745102</v>
      </c>
      <c r="H65" s="1">
        <v>14.1551311559731</v>
      </c>
      <c r="I65" s="1">
        <v>72.996561500166095</v>
      </c>
    </row>
    <row r="66" spans="1:9" x14ac:dyDescent="0.2">
      <c r="A66" s="19"/>
      <c r="B66" s="7" t="s">
        <v>215</v>
      </c>
      <c r="C66" s="5">
        <v>-1.7566610335911499</v>
      </c>
      <c r="D66" s="5">
        <v>1.4118364683958999</v>
      </c>
      <c r="E66" s="5">
        <v>2.0771081052942598E-2</v>
      </c>
      <c r="F66" s="5">
        <v>8.0871382530963299E-4</v>
      </c>
      <c r="G66" s="1">
        <v>6.7865661554801298</v>
      </c>
      <c r="H66" s="1">
        <v>2.5574381345627502</v>
      </c>
      <c r="I66" s="1">
        <v>18.263590459471398</v>
      </c>
    </row>
    <row r="67" spans="1:9" x14ac:dyDescent="0.2">
      <c r="A67" s="19"/>
      <c r="B67" s="7" t="s">
        <v>241</v>
      </c>
      <c r="C67" s="5">
        <v>-0.827867749296888</v>
      </c>
      <c r="D67" s="5">
        <v>1.3806805823330099</v>
      </c>
      <c r="E67" s="5">
        <v>6.0913416903225198E-3</v>
      </c>
      <c r="F67" s="5">
        <v>1.9420154177119499E-12</v>
      </c>
      <c r="G67" s="1">
        <v>32.677639389183703</v>
      </c>
      <c r="H67" s="1">
        <v>19.886881056943</v>
      </c>
      <c r="I67" s="1">
        <v>85.064992803850899</v>
      </c>
    </row>
    <row r="68" spans="1:9" x14ac:dyDescent="0.2">
      <c r="A68" s="19"/>
      <c r="B68" s="7" t="s">
        <v>738</v>
      </c>
      <c r="C68" s="5">
        <v>-0.63178577598037899</v>
      </c>
      <c r="D68" s="5">
        <v>1.3674967372486799</v>
      </c>
      <c r="E68" s="5">
        <v>5.4351242596437303E-2</v>
      </c>
      <c r="F68" s="5">
        <v>2.83370876450639E-11</v>
      </c>
      <c r="G68" s="1">
        <v>26.119802157629401</v>
      </c>
      <c r="H68" s="1">
        <v>16.1724349892887</v>
      </c>
      <c r="I68" s="1">
        <v>66.986992990235805</v>
      </c>
    </row>
    <row r="69" spans="1:9" x14ac:dyDescent="0.2">
      <c r="A69" s="19"/>
      <c r="B69" s="7" t="s">
        <v>1340</v>
      </c>
      <c r="C69" s="5">
        <v>-0.68062679552597005</v>
      </c>
      <c r="D69" s="5">
        <v>1.21767116512538</v>
      </c>
      <c r="E69" s="5">
        <v>3.6722225305949402E-2</v>
      </c>
      <c r="F69" s="5">
        <v>2.44646108864364E-9</v>
      </c>
      <c r="G69" s="1">
        <v>24.827999642205501</v>
      </c>
      <c r="H69" s="1">
        <v>15.314688561344999</v>
      </c>
      <c r="I69" s="1">
        <v>57.099185788606299</v>
      </c>
    </row>
    <row r="70" spans="1:9" x14ac:dyDescent="0.2">
      <c r="A70" s="19"/>
      <c r="B70" s="7" t="s">
        <v>194</v>
      </c>
      <c r="C70" s="5">
        <v>-0.69078216465250197</v>
      </c>
      <c r="D70" s="5">
        <v>1.1596389590495499</v>
      </c>
      <c r="E70" s="5">
        <v>8.4348897577568097E-3</v>
      </c>
      <c r="F70" s="5">
        <v>9.7975376440619299E-11</v>
      </c>
      <c r="G70" s="1">
        <v>52.636799374884099</v>
      </c>
      <c r="H70" s="1">
        <v>30.839479750229501</v>
      </c>
      <c r="I70" s="1">
        <v>118.242039920633</v>
      </c>
    </row>
    <row r="71" spans="1:9" x14ac:dyDescent="0.2">
      <c r="A71" s="19"/>
      <c r="B71" s="7" t="s">
        <v>1456</v>
      </c>
      <c r="C71" s="5">
        <v>-1.65526247446692</v>
      </c>
      <c r="D71" s="5">
        <v>1.15748389573865</v>
      </c>
      <c r="E71" s="5">
        <v>7.2172158980746495E-5</v>
      </c>
      <c r="F71" s="5">
        <v>2.5266067701237599E-6</v>
      </c>
      <c r="G71" s="1">
        <v>18.907482005092199</v>
      </c>
      <c r="H71" s="1">
        <v>8.2653599711348296</v>
      </c>
      <c r="I71" s="1">
        <v>43.161176370166501</v>
      </c>
    </row>
    <row r="72" spans="1:9" ht="16" customHeight="1" x14ac:dyDescent="0.2">
      <c r="A72" s="19"/>
      <c r="B72" s="7" t="s">
        <v>737</v>
      </c>
      <c r="C72" s="5">
        <v>1.3531572165982599</v>
      </c>
      <c r="D72" s="5">
        <v>4.0535780326511004</v>
      </c>
      <c r="E72" s="5">
        <v>1.4117233683499599E-4</v>
      </c>
      <c r="F72" s="5">
        <v>3.27732218673326E-52</v>
      </c>
      <c r="G72" s="1">
        <v>11.662196872263699</v>
      </c>
      <c r="H72" s="1">
        <v>29.416673856204799</v>
      </c>
      <c r="I72" s="1">
        <v>202.59323381052499</v>
      </c>
    </row>
    <row r="73" spans="1:9" x14ac:dyDescent="0.2">
      <c r="A73" s="19"/>
      <c r="B73" s="7" t="s">
        <v>15</v>
      </c>
      <c r="C73" s="5">
        <v>1.0345918404419501</v>
      </c>
      <c r="D73" s="5">
        <v>4.0218003700310998</v>
      </c>
      <c r="E73" s="5">
        <v>8.0270559896029292E-6</v>
      </c>
      <c r="F73" s="5">
        <v>4.5839119554405403E-112</v>
      </c>
      <c r="G73" s="1">
        <v>499.58388899904901</v>
      </c>
      <c r="H73" s="1">
        <v>1427.9536702201699</v>
      </c>
      <c r="I73" s="1">
        <v>7993.9810939888002</v>
      </c>
    </row>
    <row r="74" spans="1:9" x14ac:dyDescent="0.2">
      <c r="A74" s="19"/>
      <c r="B74" s="7" t="s">
        <v>223</v>
      </c>
      <c r="C74" s="5">
        <v>0.60334903818362096</v>
      </c>
      <c r="D74" s="5">
        <v>2.2828135268274701</v>
      </c>
      <c r="E74" s="5">
        <v>1.3731312008989001E-6</v>
      </c>
      <c r="F74" s="5">
        <v>7.3599588448397497E-123</v>
      </c>
      <c r="G74" s="1">
        <v>1060.81971751026</v>
      </c>
      <c r="H74" s="1">
        <v>1504.54703603385</v>
      </c>
      <c r="I74" s="1">
        <v>5185.4457126257303</v>
      </c>
    </row>
    <row r="75" spans="1:9" x14ac:dyDescent="0.2">
      <c r="A75" s="19"/>
      <c r="B75" s="7" t="s">
        <v>334</v>
      </c>
      <c r="C75" s="5">
        <v>0.82592201927032105</v>
      </c>
      <c r="D75" s="5">
        <v>2.1617206323426301</v>
      </c>
      <c r="E75" s="5">
        <v>3.7426337772910597E-5</v>
      </c>
      <c r="F75" s="5">
        <v>7.9564885261008696E-46</v>
      </c>
      <c r="G75" s="1">
        <v>55.1966710739514</v>
      </c>
      <c r="H75" s="1">
        <v>91.576646255240206</v>
      </c>
      <c r="I75" s="1">
        <v>245.40842298229799</v>
      </c>
    </row>
    <row r="76" spans="1:9" x14ac:dyDescent="0.2">
      <c r="A76" s="19"/>
      <c r="B76" s="7" t="s">
        <v>370</v>
      </c>
      <c r="C76" s="5">
        <v>0.440658033121403</v>
      </c>
      <c r="D76" s="5">
        <v>1.7138729126572401</v>
      </c>
      <c r="E76" s="5">
        <v>1.32584201871714E-2</v>
      </c>
      <c r="F76" s="5">
        <v>2.1551103821726E-41</v>
      </c>
      <c r="G76" s="1">
        <v>111.21732373129601</v>
      </c>
      <c r="H76" s="1">
        <v>130.67718227876199</v>
      </c>
      <c r="I76" s="1">
        <v>372.83438397705999</v>
      </c>
    </row>
    <row r="77" spans="1:9" x14ac:dyDescent="0.2">
      <c r="A77" s="19"/>
      <c r="B77" s="7" t="s">
        <v>1101</v>
      </c>
      <c r="C77" s="5">
        <v>0.44418054080644398</v>
      </c>
      <c r="D77" s="5">
        <v>1.6000933904485699</v>
      </c>
      <c r="E77" s="5">
        <v>4.9682993018183297E-2</v>
      </c>
      <c r="F77" s="5">
        <v>2.65796351918894E-24</v>
      </c>
      <c r="G77" s="1">
        <v>64.980246180558296</v>
      </c>
      <c r="H77" s="1">
        <v>86.180579314650402</v>
      </c>
      <c r="I77" s="1">
        <v>200.79985959602399</v>
      </c>
    </row>
    <row r="78" spans="1:9" x14ac:dyDescent="0.2">
      <c r="A78" s="19"/>
      <c r="B78" s="7" t="s">
        <v>853</v>
      </c>
      <c r="C78" s="5">
        <v>0.51093985168784295</v>
      </c>
      <c r="D78" s="5">
        <v>1.41409281065738</v>
      </c>
      <c r="E78" s="5">
        <v>1.12614302870597E-2</v>
      </c>
      <c r="F78" s="5">
        <v>4.7608617949571005E-22</v>
      </c>
      <c r="G78" s="1">
        <v>77.096802542541099</v>
      </c>
      <c r="H78" s="1">
        <v>102.062064237147</v>
      </c>
      <c r="I78" s="1">
        <v>204.11710326585001</v>
      </c>
    </row>
    <row r="79" spans="1:9" x14ac:dyDescent="0.2">
      <c r="A79" s="19"/>
      <c r="B79" s="7" t="s">
        <v>535</v>
      </c>
      <c r="C79" s="5">
        <v>0.69622242752824004</v>
      </c>
      <c r="D79" s="5">
        <v>1.3861233637582999</v>
      </c>
      <c r="E79" s="5">
        <v>9.1512436433943201E-4</v>
      </c>
      <c r="F79" s="5">
        <v>5.4686299215789402E-18</v>
      </c>
      <c r="G79" s="1">
        <v>113.277260146968</v>
      </c>
      <c r="H79" s="1">
        <v>173.48125678483501</v>
      </c>
      <c r="I79" s="1">
        <v>294.52021226112203</v>
      </c>
    </row>
    <row r="80" spans="1:9" x14ac:dyDescent="0.2">
      <c r="A80" s="19"/>
      <c r="B80" s="7" t="s">
        <v>736</v>
      </c>
      <c r="C80" s="5">
        <v>3.4068621938657499E-2</v>
      </c>
      <c r="D80" s="5">
        <v>1.3443273762035099</v>
      </c>
      <c r="E80" s="5">
        <v>0.90481671286786702</v>
      </c>
      <c r="F80" s="5">
        <v>6.1836157015537601E-21</v>
      </c>
      <c r="G80" s="1">
        <v>110.971023327865</v>
      </c>
      <c r="H80" s="1">
        <v>112.79715477583299</v>
      </c>
      <c r="I80" s="1">
        <v>280.43257937959902</v>
      </c>
    </row>
    <row r="81" spans="1:9" x14ac:dyDescent="0.2">
      <c r="A81" s="19"/>
      <c r="B81" s="7" t="s">
        <v>984</v>
      </c>
      <c r="C81" s="5">
        <v>0.25644933710309198</v>
      </c>
      <c r="D81" s="5">
        <v>1.2975042469975899</v>
      </c>
      <c r="E81" s="5">
        <v>1.9834326463138E-2</v>
      </c>
      <c r="F81" s="5">
        <v>4.2835021839342401E-64</v>
      </c>
      <c r="G81" s="1">
        <v>228.84400530265901</v>
      </c>
      <c r="H81" s="1">
        <v>262.54239092529502</v>
      </c>
      <c r="I81" s="1">
        <v>578.72724569138495</v>
      </c>
    </row>
    <row r="82" spans="1:9" x14ac:dyDescent="0.2">
      <c r="A82" s="19"/>
      <c r="B82" s="7" t="s">
        <v>733</v>
      </c>
      <c r="C82" s="5">
        <v>0.71799550650174404</v>
      </c>
      <c r="D82" s="5">
        <v>1.2609151290926399</v>
      </c>
      <c r="E82" s="5">
        <v>2.48548338805148E-2</v>
      </c>
      <c r="F82" s="5">
        <v>1.2017939187701799E-7</v>
      </c>
      <c r="G82" s="1">
        <v>84.665005413888906</v>
      </c>
      <c r="H82" s="1">
        <v>107.42890555407701</v>
      </c>
      <c r="I82" s="1">
        <v>216.197265384297</v>
      </c>
    </row>
    <row r="83" spans="1:9" x14ac:dyDescent="0.2">
      <c r="A83" s="19"/>
      <c r="B83" s="7" t="s">
        <v>809</v>
      </c>
      <c r="C83" s="5">
        <v>0.43888490240391798</v>
      </c>
      <c r="D83" s="5">
        <v>1.26068855253551</v>
      </c>
      <c r="E83" s="5">
        <v>2.7004856412620099E-3</v>
      </c>
      <c r="F83" s="5">
        <v>1.99466392922822E-30</v>
      </c>
      <c r="G83" s="1">
        <v>691.60903412816901</v>
      </c>
      <c r="H83" s="1">
        <v>876.01935209591102</v>
      </c>
      <c r="I83" s="1">
        <v>1654.4261406621099</v>
      </c>
    </row>
    <row r="84" spans="1:9" x14ac:dyDescent="0.2">
      <c r="A84" s="19"/>
      <c r="B84" s="7" t="s">
        <v>58</v>
      </c>
      <c r="C84" s="5">
        <v>0.55959703523003501</v>
      </c>
      <c r="D84" s="5">
        <v>1.2220710876708201</v>
      </c>
      <c r="E84" s="5">
        <v>1.7992152725836201E-4</v>
      </c>
      <c r="F84" s="5">
        <v>8.8438711585193802E-27</v>
      </c>
      <c r="G84" s="1">
        <v>141.068034314112</v>
      </c>
      <c r="H84" s="1">
        <v>209.389514235695</v>
      </c>
      <c r="I84" s="1">
        <v>330.81263156737299</v>
      </c>
    </row>
    <row r="85" spans="1:9" x14ac:dyDescent="0.2">
      <c r="A85" s="19"/>
      <c r="B85" s="7" t="s">
        <v>722</v>
      </c>
      <c r="C85" s="5">
        <v>0.392214538182665</v>
      </c>
      <c r="D85" s="5">
        <v>1.1670582356146</v>
      </c>
      <c r="E85" s="5">
        <v>5.3253083171692698E-5</v>
      </c>
      <c r="F85" s="5">
        <v>1.2037455779379401E-57</v>
      </c>
      <c r="G85" s="1">
        <v>241.67525759994399</v>
      </c>
      <c r="H85" s="1">
        <v>304.213876674978</v>
      </c>
      <c r="I85" s="1">
        <v>543.79531002631802</v>
      </c>
    </row>
    <row r="86" spans="1:9" x14ac:dyDescent="0.2">
      <c r="A86" s="19"/>
      <c r="B86" s="7" t="s">
        <v>1358</v>
      </c>
      <c r="C86" s="5">
        <v>0.30849848933417701</v>
      </c>
      <c r="D86" s="5">
        <v>1.15941554051079</v>
      </c>
      <c r="E86" s="5">
        <v>1.41853587453351E-2</v>
      </c>
      <c r="F86" s="5">
        <v>3.8755440567727797E-37</v>
      </c>
      <c r="G86" s="1">
        <v>409.65086262855402</v>
      </c>
      <c r="H86" s="1">
        <v>490.47507182054801</v>
      </c>
      <c r="I86" s="1">
        <v>919.70115218468698</v>
      </c>
    </row>
    <row r="87" spans="1:9" x14ac:dyDescent="0.2">
      <c r="A87" s="19"/>
      <c r="B87" s="7" t="s">
        <v>368</v>
      </c>
      <c r="C87" s="5">
        <v>0.59177513851238694</v>
      </c>
      <c r="D87" s="5">
        <v>1.1489851487436</v>
      </c>
      <c r="E87" s="5">
        <v>2.21859432242111E-5</v>
      </c>
      <c r="F87" s="5">
        <v>6.2412476623074098E-26</v>
      </c>
      <c r="G87" s="1">
        <v>3267.7550724375701</v>
      </c>
      <c r="H87" s="1">
        <v>4670.3883038848198</v>
      </c>
      <c r="I87" s="1">
        <v>7288.0334246081102</v>
      </c>
    </row>
    <row r="88" spans="1:9" x14ac:dyDescent="0.2">
      <c r="A88" s="19"/>
      <c r="B88" s="7" t="s">
        <v>369</v>
      </c>
      <c r="C88" s="5">
        <v>0.56275897760382498</v>
      </c>
      <c r="D88" s="5">
        <v>1.0940854973498999</v>
      </c>
      <c r="E88" s="5">
        <v>2.1711431628505499E-5</v>
      </c>
      <c r="F88" s="5">
        <v>3.2630098743647003E-26</v>
      </c>
      <c r="G88" s="1">
        <v>451.35456286820897</v>
      </c>
      <c r="H88" s="1">
        <v>631.26598037898498</v>
      </c>
      <c r="I88" s="1">
        <v>968.96015005809602</v>
      </c>
    </row>
    <row r="89" spans="1:9" x14ac:dyDescent="0.2">
      <c r="A89" s="19"/>
      <c r="B89" s="7" t="s">
        <v>389</v>
      </c>
      <c r="C89" s="5">
        <v>0.37866851992585498</v>
      </c>
      <c r="D89" s="5">
        <v>1.08274673076918</v>
      </c>
      <c r="E89" s="5">
        <v>6.02574563015058E-3</v>
      </c>
      <c r="F89" s="5">
        <v>2.92887300514865E-26</v>
      </c>
      <c r="G89" s="1">
        <v>325.581356580575</v>
      </c>
      <c r="H89" s="1">
        <v>411.79435802595299</v>
      </c>
      <c r="I89" s="1">
        <v>691.26750360275003</v>
      </c>
    </row>
    <row r="90" spans="1:9" x14ac:dyDescent="0.2">
      <c r="A90" s="19"/>
      <c r="B90" s="7" t="s">
        <v>390</v>
      </c>
      <c r="C90" s="5">
        <v>0.57150641354949905</v>
      </c>
      <c r="D90" s="5">
        <v>1.04634634399815</v>
      </c>
      <c r="E90" s="5">
        <v>1.97504579896303E-4</v>
      </c>
      <c r="F90" s="5">
        <v>1.60770873256237E-18</v>
      </c>
      <c r="G90" s="1">
        <v>892.98376628532003</v>
      </c>
      <c r="H90" s="1">
        <v>1261.6353672991399</v>
      </c>
      <c r="I90" s="1">
        <v>1842.65851451411</v>
      </c>
    </row>
    <row r="91" spans="1:9" x14ac:dyDescent="0.2">
      <c r="A91" s="19"/>
      <c r="B91" s="7" t="s">
        <v>1076</v>
      </c>
      <c r="C91" s="5">
        <v>0.594847045358599</v>
      </c>
      <c r="D91" s="5">
        <v>1.04227741843537</v>
      </c>
      <c r="E91" s="5">
        <v>3.08677974290766E-2</v>
      </c>
      <c r="F91" s="5">
        <v>3.0427692352298199E-7</v>
      </c>
      <c r="G91" s="1">
        <v>63.037927589718201</v>
      </c>
      <c r="H91" s="1">
        <v>97.084613104593302</v>
      </c>
      <c r="I91" s="1">
        <v>128.99856267200099</v>
      </c>
    </row>
    <row r="92" spans="1:9" x14ac:dyDescent="0.2">
      <c r="A92" s="19"/>
      <c r="B92" s="7" t="s">
        <v>367</v>
      </c>
      <c r="C92" s="5">
        <v>0.31359418132473299</v>
      </c>
      <c r="D92" s="5">
        <v>1.03604476540864</v>
      </c>
      <c r="E92" s="5">
        <v>1.6061302733300701E-3</v>
      </c>
      <c r="F92" s="5">
        <v>2.3395386723083399E-44</v>
      </c>
      <c r="G92" s="1">
        <v>587.93863477443597</v>
      </c>
      <c r="H92" s="1">
        <v>698.98978817846501</v>
      </c>
      <c r="I92" s="1">
        <v>1204.0023392410999</v>
      </c>
    </row>
    <row r="93" spans="1:9" x14ac:dyDescent="0.2">
      <c r="A93" s="19"/>
      <c r="B93" s="7" t="s">
        <v>371</v>
      </c>
      <c r="C93" s="5">
        <v>0.61393939520496399</v>
      </c>
      <c r="D93" s="5">
        <v>1.0229897337600999</v>
      </c>
      <c r="E93" s="5">
        <v>8.1998412223034001E-6</v>
      </c>
      <c r="F93" s="5">
        <v>2.2783778858998001E-21</v>
      </c>
      <c r="G93" s="1">
        <v>134.672676680275</v>
      </c>
      <c r="H93" s="1">
        <v>196.198741825491</v>
      </c>
      <c r="I93" s="1">
        <v>274.17395956708998</v>
      </c>
    </row>
    <row r="94" spans="1:9" x14ac:dyDescent="0.2">
      <c r="A94" s="19"/>
      <c r="B94" s="7" t="s">
        <v>219</v>
      </c>
      <c r="C94" s="5">
        <v>0.35214508969248798</v>
      </c>
      <c r="D94" s="5">
        <v>1.0086110897598699</v>
      </c>
      <c r="E94" s="5">
        <v>4.73297310628506E-2</v>
      </c>
      <c r="F94" s="5">
        <v>1.8041299511359301E-15</v>
      </c>
      <c r="G94" s="1">
        <v>189.64972746316599</v>
      </c>
      <c r="H94" s="1">
        <v>212.914458878956</v>
      </c>
      <c r="I94" s="1">
        <v>391.16011287837199</v>
      </c>
    </row>
  </sheetData>
  <sortState xmlns:xlrd2="http://schemas.microsoft.com/office/spreadsheetml/2017/richdata2" ref="B72:I94">
    <sortCondition descending="1" ref="D72:D94"/>
  </sortState>
  <mergeCells count="6">
    <mergeCell ref="A60:A94"/>
    <mergeCell ref="C1:D1"/>
    <mergeCell ref="E1:F1"/>
    <mergeCell ref="G1:I1"/>
    <mergeCell ref="A3:A31"/>
    <mergeCell ref="A32:A59"/>
  </mergeCells>
  <conditionalFormatting sqref="A3">
    <cfRule type="duplicateValues" dxfId="26" priority="57"/>
  </conditionalFormatting>
  <conditionalFormatting sqref="B1:B31 A1:A3">
    <cfRule type="duplicateValues" dxfId="25" priority="207"/>
    <cfRule type="duplicateValues" dxfId="24" priority="208"/>
  </conditionalFormatting>
  <conditionalFormatting sqref="B1:B1048576">
    <cfRule type="duplicateValues" dxfId="23" priority="3"/>
  </conditionalFormatting>
  <conditionalFormatting sqref="B2:B31">
    <cfRule type="duplicateValues" dxfId="22" priority="211"/>
    <cfRule type="duplicateValues" dxfId="21" priority="212"/>
  </conditionalFormatting>
  <conditionalFormatting sqref="B60:B71 A60">
    <cfRule type="duplicateValues" dxfId="20" priority="199"/>
    <cfRule type="duplicateValues" dxfId="19" priority="200"/>
    <cfRule type="duplicateValues" dxfId="18" priority="201"/>
  </conditionalFormatting>
  <conditionalFormatting sqref="B60:B71">
    <cfRule type="duplicateValues" dxfId="17" priority="205"/>
    <cfRule type="duplicateValues" dxfId="16" priority="206"/>
  </conditionalFormatting>
  <conditionalFormatting sqref="B72:B93">
    <cfRule type="duplicateValues" dxfId="15" priority="192"/>
    <cfRule type="duplicateValues" dxfId="14" priority="193"/>
    <cfRule type="duplicateValues" dxfId="13" priority="196"/>
    <cfRule type="duplicateValues" dxfId="12" priority="197"/>
    <cfRule type="duplicateValues" dxfId="11" priority="198"/>
  </conditionalFormatting>
  <conditionalFormatting sqref="B94 B32:B59">
    <cfRule type="duplicateValues" dxfId="10" priority="176"/>
    <cfRule type="duplicateValues" dxfId="9" priority="178"/>
  </conditionalFormatting>
  <conditionalFormatting sqref="C60:D71">
    <cfRule type="colorScale" priority="35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C72:D94 C3:D59">
    <cfRule type="colorScale" priority="41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J1:J1048576">
    <cfRule type="duplicateValues" dxfId="8" priority="225"/>
  </conditionalFormatting>
  <conditionalFormatting sqref="J3:J45">
    <cfRule type="duplicateValues" dxfId="7" priority="22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6553-7127-6E4E-A30A-06FA9970E63D}">
  <dimension ref="A1:R363"/>
  <sheetViews>
    <sheetView workbookViewId="0">
      <selection activeCell="M2" sqref="M2"/>
    </sheetView>
  </sheetViews>
  <sheetFormatPr baseColWidth="10" defaultRowHeight="16" x14ac:dyDescent="0.2"/>
  <cols>
    <col min="3" max="3" width="11" bestFit="1" customWidth="1"/>
    <col min="5" max="5" width="11" bestFit="1" customWidth="1"/>
    <col min="7" max="7" width="12.6640625" customWidth="1"/>
    <col min="8" max="9" width="13.6640625" bestFit="1" customWidth="1"/>
    <col min="13" max="13" width="42" customWidth="1"/>
  </cols>
  <sheetData>
    <row r="1" spans="1:17" x14ac:dyDescent="0.2">
      <c r="B1" s="22" t="s">
        <v>1</v>
      </c>
      <c r="C1" s="22"/>
      <c r="D1" s="20" t="s">
        <v>3</v>
      </c>
      <c r="E1" s="20"/>
    </row>
    <row r="2" spans="1:17" s="14" customFormat="1" x14ac:dyDescent="0.2">
      <c r="B2" s="9" t="s">
        <v>1531</v>
      </c>
      <c r="C2" s="15" t="s">
        <v>1545</v>
      </c>
      <c r="D2" s="9" t="s">
        <v>1531</v>
      </c>
      <c r="E2" s="15" t="s">
        <v>1545</v>
      </c>
      <c r="F2" s="9" t="s">
        <v>4</v>
      </c>
      <c r="G2" s="9" t="s">
        <v>5</v>
      </c>
      <c r="H2" s="14" t="s">
        <v>1546</v>
      </c>
      <c r="I2" s="14" t="s">
        <v>1547</v>
      </c>
      <c r="K2" s="15" t="s">
        <v>1545</v>
      </c>
      <c r="L2" s="14" t="s">
        <v>1548</v>
      </c>
      <c r="M2" s="18" t="s">
        <v>1633</v>
      </c>
    </row>
    <row r="3" spans="1:17" x14ac:dyDescent="0.2">
      <c r="A3" s="13" t="s">
        <v>6</v>
      </c>
      <c r="B3" s="5">
        <v>14.2342076439522</v>
      </c>
      <c r="C3" s="4">
        <v>8.9427117873094701</v>
      </c>
      <c r="D3" s="1">
        <v>2.28899120693939E-209</v>
      </c>
      <c r="E3" s="4">
        <v>2.49578411697758E-285</v>
      </c>
      <c r="F3" s="1">
        <v>13.415725536674101</v>
      </c>
      <c r="G3" s="1">
        <v>248292.09409070201</v>
      </c>
      <c r="H3" s="4">
        <v>25.085571016594301</v>
      </c>
      <c r="I3" s="4">
        <v>12190.4768259868</v>
      </c>
    </row>
    <row r="4" spans="1:17" x14ac:dyDescent="0.2">
      <c r="A4" s="13" t="s">
        <v>417</v>
      </c>
      <c r="B4" s="5">
        <v>12.6899749473044</v>
      </c>
      <c r="C4" s="4">
        <v>7.66957144238091</v>
      </c>
      <c r="D4" s="1">
        <v>1.76587894295765E-283</v>
      </c>
      <c r="E4" s="4">
        <v>8.0473595902378294E-92</v>
      </c>
      <c r="F4" s="1">
        <v>6.7033934837925697</v>
      </c>
      <c r="G4" s="1">
        <v>42333.993759052501</v>
      </c>
      <c r="H4" s="4">
        <v>5.6822119020462702</v>
      </c>
      <c r="I4" s="4">
        <v>1128.34551088526</v>
      </c>
      <c r="L4" t="s">
        <v>1517</v>
      </c>
      <c r="M4" t="s">
        <v>1518</v>
      </c>
      <c r="N4" t="s">
        <v>1553</v>
      </c>
      <c r="O4" t="s">
        <v>1554</v>
      </c>
      <c r="P4" t="s">
        <v>1555</v>
      </c>
      <c r="Q4" t="s">
        <v>1556</v>
      </c>
    </row>
    <row r="5" spans="1:17" x14ac:dyDescent="0.2">
      <c r="A5" s="13" t="s">
        <v>397</v>
      </c>
      <c r="B5" s="5">
        <v>10.5034386538603</v>
      </c>
      <c r="C5" s="4">
        <v>8.8803443515417495</v>
      </c>
      <c r="D5" s="1">
        <v>7.55049008285943E-244</v>
      </c>
      <c r="E5" s="4">
        <v>5.3690528062317101E-176</v>
      </c>
      <c r="F5" s="1">
        <v>61.867864884280202</v>
      </c>
      <c r="G5" s="1">
        <v>78900.402289765101</v>
      </c>
      <c r="H5" s="4">
        <v>16.5701182773713</v>
      </c>
      <c r="I5" s="4">
        <v>6784.0163425831997</v>
      </c>
      <c r="L5" t="s">
        <v>1558</v>
      </c>
      <c r="M5" t="s">
        <v>1559</v>
      </c>
      <c r="N5">
        <v>-23</v>
      </c>
      <c r="O5">
        <v>5.3</v>
      </c>
      <c r="P5">
        <v>14</v>
      </c>
      <c r="Q5">
        <v>-19</v>
      </c>
    </row>
    <row r="6" spans="1:17" x14ac:dyDescent="0.2">
      <c r="A6" s="13" t="s">
        <v>407</v>
      </c>
      <c r="B6" s="5">
        <v>8.7242694088368005</v>
      </c>
      <c r="C6" s="4">
        <v>9.6556336524880599</v>
      </c>
      <c r="D6" s="1">
        <v>0</v>
      </c>
      <c r="E6" s="4">
        <v>5.6404810707175299E-115</v>
      </c>
      <c r="F6" s="1">
        <v>132.408759084011</v>
      </c>
      <c r="G6" s="1">
        <v>55950.291867890403</v>
      </c>
      <c r="H6" s="4">
        <v>5.8482606459911102</v>
      </c>
      <c r="I6" s="4">
        <v>4310.87277901993</v>
      </c>
      <c r="L6" t="s">
        <v>1541</v>
      </c>
      <c r="M6" t="s">
        <v>1542</v>
      </c>
      <c r="N6">
        <v>-22</v>
      </c>
      <c r="O6">
        <v>4.9000000000000004</v>
      </c>
      <c r="P6">
        <v>13</v>
      </c>
      <c r="Q6">
        <v>-18</v>
      </c>
    </row>
    <row r="7" spans="1:17" x14ac:dyDescent="0.2">
      <c r="A7" s="13" t="s">
        <v>399</v>
      </c>
      <c r="B7" s="5">
        <v>8.71612611038592</v>
      </c>
      <c r="C7" s="4">
        <v>4.5711046963623696</v>
      </c>
      <c r="D7" s="1">
        <v>6.7360975448848405E-138</v>
      </c>
      <c r="E7" s="4">
        <v>7.9481321271954703E-11</v>
      </c>
      <c r="F7" s="1">
        <v>11.0603903372483</v>
      </c>
      <c r="G7" s="1">
        <v>4906.1261774737904</v>
      </c>
      <c r="H7" s="4">
        <v>9.2446354980634204</v>
      </c>
      <c r="I7" s="4">
        <v>210.43813191715401</v>
      </c>
      <c r="L7" t="s">
        <v>1560</v>
      </c>
      <c r="M7" t="s">
        <v>1561</v>
      </c>
      <c r="N7">
        <v>-19</v>
      </c>
      <c r="O7">
        <v>4.3</v>
      </c>
      <c r="P7">
        <v>12</v>
      </c>
      <c r="Q7">
        <v>-15</v>
      </c>
    </row>
    <row r="8" spans="1:17" x14ac:dyDescent="0.2">
      <c r="A8" s="13" t="s">
        <v>648</v>
      </c>
      <c r="B8" s="5">
        <v>7.7064052854516198</v>
      </c>
      <c r="C8" s="4">
        <v>6.90459827649277</v>
      </c>
      <c r="D8" s="1">
        <v>7.2691542269061499E-100</v>
      </c>
      <c r="E8" s="4">
        <v>1.84345329125892E-34</v>
      </c>
      <c r="F8" s="1">
        <v>18.071864230447598</v>
      </c>
      <c r="G8" s="1">
        <v>3377.46626653262</v>
      </c>
      <c r="H8" s="4">
        <v>3.2583323345261599</v>
      </c>
      <c r="I8" s="4">
        <v>381.95093123171199</v>
      </c>
      <c r="L8" t="s">
        <v>1521</v>
      </c>
      <c r="M8" t="s">
        <v>1522</v>
      </c>
      <c r="N8">
        <v>-15</v>
      </c>
      <c r="O8">
        <v>4.2</v>
      </c>
      <c r="P8">
        <v>11</v>
      </c>
      <c r="Q8">
        <v>-12</v>
      </c>
    </row>
    <row r="9" spans="1:17" x14ac:dyDescent="0.2">
      <c r="A9" s="13" t="s">
        <v>379</v>
      </c>
      <c r="B9" s="5">
        <v>7.1209903403349699</v>
      </c>
      <c r="C9" s="4">
        <v>5.2506221798734298</v>
      </c>
      <c r="D9" s="1">
        <v>0</v>
      </c>
      <c r="E9" s="4">
        <v>1.15047047837185E-56</v>
      </c>
      <c r="F9" s="1">
        <v>52.322983110440802</v>
      </c>
      <c r="G9" s="1">
        <v>7341.0176294061002</v>
      </c>
      <c r="H9" s="4">
        <v>27.441184306972598</v>
      </c>
      <c r="I9" s="4">
        <v>1059.9717406429199</v>
      </c>
      <c r="L9" t="s">
        <v>1562</v>
      </c>
      <c r="M9" t="s">
        <v>1563</v>
      </c>
      <c r="N9">
        <v>-15</v>
      </c>
      <c r="O9">
        <v>5.4</v>
      </c>
      <c r="P9">
        <v>11</v>
      </c>
      <c r="Q9">
        <v>-12</v>
      </c>
    </row>
    <row r="10" spans="1:17" x14ac:dyDescent="0.2">
      <c r="A10" s="13" t="s">
        <v>452</v>
      </c>
      <c r="B10" s="5">
        <v>6.7210142463204496</v>
      </c>
      <c r="C10" s="4">
        <v>4.9055108749129497</v>
      </c>
      <c r="D10" s="1">
        <v>0</v>
      </c>
      <c r="E10" s="4">
        <v>1.6032086330188799E-85</v>
      </c>
      <c r="F10" s="1">
        <v>32.5906699594766</v>
      </c>
      <c r="G10" s="1">
        <v>4204.2769651385897</v>
      </c>
      <c r="H10" s="4">
        <v>36.475697099745801</v>
      </c>
      <c r="I10" s="4">
        <v>1049.3659493493001</v>
      </c>
      <c r="L10" t="s">
        <v>1529</v>
      </c>
      <c r="M10" t="s">
        <v>1544</v>
      </c>
      <c r="N10">
        <v>-13</v>
      </c>
      <c r="O10">
        <v>4</v>
      </c>
      <c r="P10">
        <v>9.6999999999999993</v>
      </c>
      <c r="Q10">
        <v>-10</v>
      </c>
    </row>
    <row r="11" spans="1:17" x14ac:dyDescent="0.2">
      <c r="A11" s="13" t="s">
        <v>958</v>
      </c>
      <c r="B11" s="5">
        <v>5.8793800254051396</v>
      </c>
      <c r="C11" s="4">
        <v>4.72500182361967</v>
      </c>
      <c r="D11" s="1">
        <v>1.17862567222308E-49</v>
      </c>
      <c r="E11" s="4">
        <v>5.0415106749005903E-8</v>
      </c>
      <c r="F11" s="1">
        <v>48.096235004615501</v>
      </c>
      <c r="G11" s="1">
        <v>2802.62142294568</v>
      </c>
      <c r="H11" s="4">
        <v>10.093774384222501</v>
      </c>
      <c r="I11" s="4">
        <v>264.99927561859403</v>
      </c>
      <c r="L11" t="s">
        <v>1564</v>
      </c>
      <c r="M11" t="s">
        <v>1565</v>
      </c>
      <c r="N11">
        <v>-10</v>
      </c>
      <c r="O11">
        <v>3.9</v>
      </c>
      <c r="P11">
        <v>8.5</v>
      </c>
      <c r="Q11">
        <v>-7.4</v>
      </c>
    </row>
    <row r="12" spans="1:17" x14ac:dyDescent="0.2">
      <c r="A12" s="13" t="s">
        <v>38</v>
      </c>
      <c r="B12" s="5">
        <v>5.7937638450350297</v>
      </c>
      <c r="C12" s="4">
        <v>4.2120725207204499</v>
      </c>
      <c r="D12" s="1">
        <v>4.3792743642163401E-61</v>
      </c>
      <c r="E12" s="4">
        <v>2.1408004730790899E-11</v>
      </c>
      <c r="F12" s="1">
        <v>52.7518653451002</v>
      </c>
      <c r="G12" s="1">
        <v>3130.1451313655498</v>
      </c>
      <c r="H12" s="4">
        <v>73.947237054975204</v>
      </c>
      <c r="I12" s="4">
        <v>1339.84727186789</v>
      </c>
      <c r="L12" t="s">
        <v>1566</v>
      </c>
      <c r="M12" t="s">
        <v>1567</v>
      </c>
      <c r="N12">
        <v>-10</v>
      </c>
      <c r="O12">
        <v>16</v>
      </c>
      <c r="P12">
        <v>12</v>
      </c>
      <c r="Q12">
        <v>-7.4</v>
      </c>
    </row>
    <row r="13" spans="1:17" x14ac:dyDescent="0.2">
      <c r="A13" s="13" t="s">
        <v>400</v>
      </c>
      <c r="B13" s="5">
        <v>5.6725148215838601</v>
      </c>
      <c r="C13" s="4">
        <v>5.7357170723050697</v>
      </c>
      <c r="D13" s="1">
        <v>5.4298955994427296E-90</v>
      </c>
      <c r="E13" s="4">
        <v>1.5457975143213199E-10</v>
      </c>
      <c r="F13" s="1">
        <v>924.33561961595206</v>
      </c>
      <c r="G13" s="1">
        <v>40421.759678845003</v>
      </c>
      <c r="H13" s="4">
        <v>43.019518896962701</v>
      </c>
      <c r="I13" s="4">
        <v>1716.9613290157299</v>
      </c>
      <c r="L13" t="s">
        <v>1568</v>
      </c>
      <c r="M13" t="s">
        <v>1569</v>
      </c>
      <c r="N13">
        <v>-9.1</v>
      </c>
      <c r="O13">
        <v>6.7</v>
      </c>
      <c r="P13">
        <v>9.1</v>
      </c>
      <c r="Q13">
        <v>-6.5</v>
      </c>
    </row>
    <row r="14" spans="1:17" x14ac:dyDescent="0.2">
      <c r="A14" s="13" t="s">
        <v>1071</v>
      </c>
      <c r="B14" s="5">
        <v>5.3888354146018402</v>
      </c>
      <c r="C14" s="4">
        <v>3.31384751478662</v>
      </c>
      <c r="D14" s="1">
        <v>4.4276142358242599E-35</v>
      </c>
      <c r="E14" s="4">
        <v>5.80169659286605E-9</v>
      </c>
      <c r="F14" s="1">
        <v>69.735480859965193</v>
      </c>
      <c r="G14" s="1">
        <v>2927.01889461372</v>
      </c>
      <c r="H14" s="4">
        <v>355.79959448393703</v>
      </c>
      <c r="I14" s="4">
        <v>2602.50887714595</v>
      </c>
      <c r="L14" t="s">
        <v>1570</v>
      </c>
      <c r="M14" t="s">
        <v>1571</v>
      </c>
      <c r="N14">
        <v>-8.5</v>
      </c>
      <c r="O14">
        <v>6.6</v>
      </c>
      <c r="P14">
        <v>8.8000000000000007</v>
      </c>
      <c r="Q14">
        <v>-6</v>
      </c>
    </row>
    <row r="15" spans="1:17" x14ac:dyDescent="0.2">
      <c r="A15" s="13" t="s">
        <v>403</v>
      </c>
      <c r="B15" s="5">
        <v>5.2539356949099796</v>
      </c>
      <c r="C15" s="4">
        <v>7.0290129702911504</v>
      </c>
      <c r="D15" s="1">
        <v>1.91393018373617E-81</v>
      </c>
      <c r="E15" s="4">
        <v>3.3521150179700102E-60</v>
      </c>
      <c r="F15" s="1">
        <v>484.86631441484298</v>
      </c>
      <c r="G15" s="1">
        <v>17970.115318665299</v>
      </c>
      <c r="H15" s="4">
        <v>5.9313735284889502</v>
      </c>
      <c r="I15" s="4">
        <v>749.40522705950002</v>
      </c>
      <c r="L15" t="s">
        <v>1572</v>
      </c>
      <c r="M15" t="s">
        <v>1573</v>
      </c>
      <c r="N15">
        <v>-8</v>
      </c>
      <c r="O15">
        <v>6</v>
      </c>
      <c r="P15">
        <v>8.3000000000000007</v>
      </c>
      <c r="Q15">
        <v>-5.4</v>
      </c>
    </row>
    <row r="16" spans="1:17" x14ac:dyDescent="0.2">
      <c r="A16" s="13" t="s">
        <v>24</v>
      </c>
      <c r="B16" s="5">
        <v>5.2067424142957401</v>
      </c>
      <c r="C16" s="4">
        <v>4.8781451860527998</v>
      </c>
      <c r="D16" s="1">
        <v>5.3785614983279602E-67</v>
      </c>
      <c r="E16" s="4">
        <v>7.7160289593885803E-39</v>
      </c>
      <c r="F16" s="1">
        <v>307.89320655451297</v>
      </c>
      <c r="G16" s="1">
        <v>12148.693422779001</v>
      </c>
      <c r="H16" s="4">
        <v>8.9862550257319995</v>
      </c>
      <c r="I16" s="4">
        <v>269.44044522553702</v>
      </c>
      <c r="L16" t="s">
        <v>1574</v>
      </c>
      <c r="M16" t="s">
        <v>1575</v>
      </c>
      <c r="N16">
        <v>-7.9</v>
      </c>
      <c r="O16">
        <v>3.7</v>
      </c>
      <c r="P16">
        <v>7.3</v>
      </c>
      <c r="Q16">
        <v>-5.4</v>
      </c>
    </row>
    <row r="17" spans="1:18" x14ac:dyDescent="0.2">
      <c r="A17" s="13" t="s">
        <v>1355</v>
      </c>
      <c r="B17" s="5">
        <v>5.03526069977391</v>
      </c>
      <c r="C17" s="4">
        <v>4.6938303187586801</v>
      </c>
      <c r="D17" s="1">
        <v>2.0863093445772399E-140</v>
      </c>
      <c r="E17" s="4">
        <v>1.55632742385554E-26</v>
      </c>
      <c r="F17" s="1">
        <v>14.850136680612</v>
      </c>
      <c r="G17" s="1">
        <v>503.39064925111597</v>
      </c>
      <c r="H17" s="4">
        <v>6.3544351200404101</v>
      </c>
      <c r="I17" s="4">
        <v>163.91405831451601</v>
      </c>
      <c r="L17" t="s">
        <v>1576</v>
      </c>
      <c r="M17" t="s">
        <v>1577</v>
      </c>
      <c r="N17">
        <v>-7.8</v>
      </c>
      <c r="O17">
        <v>3.9</v>
      </c>
      <c r="P17">
        <v>7.3</v>
      </c>
      <c r="Q17">
        <v>-5.3</v>
      </c>
    </row>
    <row r="18" spans="1:18" x14ac:dyDescent="0.2">
      <c r="A18" s="13" t="s">
        <v>10</v>
      </c>
      <c r="B18" s="5">
        <v>4.7290294038496397</v>
      </c>
      <c r="C18" s="4">
        <v>2.5750056193892301</v>
      </c>
      <c r="D18" s="1">
        <v>1.2613788646893E-31</v>
      </c>
      <c r="E18" s="4">
        <v>7.41652781306583E-4</v>
      </c>
      <c r="F18" s="1">
        <v>3.2564046472955899</v>
      </c>
      <c r="G18" s="1">
        <v>101.730471692645</v>
      </c>
      <c r="H18" s="4">
        <v>2.7358124124752998</v>
      </c>
      <c r="I18" s="4">
        <v>14.818261784395</v>
      </c>
      <c r="L18" t="s">
        <v>1578</v>
      </c>
      <c r="M18" t="s">
        <v>1579</v>
      </c>
      <c r="N18">
        <v>-7.5</v>
      </c>
      <c r="O18">
        <v>4.0999999999999996</v>
      </c>
      <c r="P18">
        <v>7.3</v>
      </c>
      <c r="Q18">
        <v>-5.0999999999999996</v>
      </c>
    </row>
    <row r="19" spans="1:18" x14ac:dyDescent="0.2">
      <c r="A19" s="13" t="s">
        <v>364</v>
      </c>
      <c r="B19" s="5">
        <v>4.6639793344410698</v>
      </c>
      <c r="C19" s="4">
        <v>2.9390269333635701</v>
      </c>
      <c r="D19" s="1">
        <v>8.7062192428581593E-37</v>
      </c>
      <c r="E19" s="4">
        <v>2.0650999572939801E-5</v>
      </c>
      <c r="F19" s="1">
        <v>27.3732591631356</v>
      </c>
      <c r="G19" s="1">
        <v>643.76131095617404</v>
      </c>
      <c r="H19" s="4">
        <v>25.648262834046001</v>
      </c>
      <c r="I19" s="4">
        <v>163.51059701300801</v>
      </c>
      <c r="L19" t="s">
        <v>1580</v>
      </c>
      <c r="M19" t="s">
        <v>1581</v>
      </c>
      <c r="N19">
        <v>-6.7</v>
      </c>
      <c r="O19">
        <v>5.7</v>
      </c>
      <c r="P19">
        <v>7.5</v>
      </c>
      <c r="Q19">
        <v>-4.4000000000000004</v>
      </c>
    </row>
    <row r="20" spans="1:18" x14ac:dyDescent="0.2">
      <c r="A20" s="13" t="s">
        <v>1467</v>
      </c>
      <c r="B20" s="5">
        <v>4.5530560607357398</v>
      </c>
      <c r="C20" s="4">
        <v>3.7936506959821301</v>
      </c>
      <c r="D20" s="1">
        <v>3.3871252767298398E-45</v>
      </c>
      <c r="E20" s="4">
        <v>5.1754711873584999E-10</v>
      </c>
      <c r="F20" s="1">
        <v>75.749470789322999</v>
      </c>
      <c r="G20" s="1">
        <v>1907.13312980044</v>
      </c>
      <c r="H20" s="4">
        <v>5.0927309896005504</v>
      </c>
      <c r="I20" s="4">
        <v>57.257532008329797</v>
      </c>
      <c r="L20" t="s">
        <v>1582</v>
      </c>
      <c r="M20" t="s">
        <v>1583</v>
      </c>
      <c r="N20">
        <v>-6.5</v>
      </c>
      <c r="O20">
        <v>4.3</v>
      </c>
      <c r="P20">
        <v>6.8</v>
      </c>
      <c r="Q20">
        <v>-4.2</v>
      </c>
    </row>
    <row r="21" spans="1:18" x14ac:dyDescent="0.2">
      <c r="A21" s="13" t="s">
        <v>1364</v>
      </c>
      <c r="B21" s="5">
        <v>4.5507996321062496</v>
      </c>
      <c r="C21" s="4">
        <v>2.8203410495332699</v>
      </c>
      <c r="D21" s="1">
        <v>4.8451683566995399E-29</v>
      </c>
      <c r="E21" s="4">
        <v>5.9714722943374203E-15</v>
      </c>
      <c r="F21" s="1">
        <v>29.548911773413401</v>
      </c>
      <c r="G21" s="1">
        <v>762.32465269798297</v>
      </c>
      <c r="H21" s="4">
        <v>20.554023008917</v>
      </c>
      <c r="I21" s="4">
        <v>140.16678276703399</v>
      </c>
      <c r="L21" t="s">
        <v>1584</v>
      </c>
      <c r="M21" t="s">
        <v>1585</v>
      </c>
      <c r="N21">
        <v>-6.5</v>
      </c>
      <c r="O21">
        <v>9.6999999999999993</v>
      </c>
      <c r="P21">
        <v>8.5</v>
      </c>
      <c r="Q21">
        <v>-4.2</v>
      </c>
    </row>
    <row r="22" spans="1:18" x14ac:dyDescent="0.2">
      <c r="A22" s="13" t="s">
        <v>463</v>
      </c>
      <c r="B22" s="5">
        <v>4.3655036607268398</v>
      </c>
      <c r="C22" s="4">
        <v>3.0838223937453599</v>
      </c>
      <c r="D22" s="1">
        <v>3.9879432549511598E-23</v>
      </c>
      <c r="E22" s="4">
        <v>1.18365673563178E-5</v>
      </c>
      <c r="F22" s="1">
        <v>3.0613534746337301</v>
      </c>
      <c r="G22" s="1">
        <v>63.708565327799398</v>
      </c>
      <c r="H22" s="4">
        <v>3.0720207994216602</v>
      </c>
      <c r="I22" s="4">
        <v>23.503044174361801</v>
      </c>
      <c r="L22" t="s">
        <v>1586</v>
      </c>
      <c r="M22" t="s">
        <v>1587</v>
      </c>
      <c r="N22">
        <v>-6.5</v>
      </c>
      <c r="O22">
        <v>5</v>
      </c>
      <c r="P22">
        <v>7</v>
      </c>
      <c r="Q22">
        <v>-4.0999999999999996</v>
      </c>
    </row>
    <row r="23" spans="1:18" x14ac:dyDescent="0.2">
      <c r="A23" s="13" t="s">
        <v>188</v>
      </c>
      <c r="B23" s="5">
        <v>4.3197658113174402</v>
      </c>
      <c r="C23" s="4">
        <v>2.7284815203919601</v>
      </c>
      <c r="D23" s="1">
        <v>4.5184569930325901E-39</v>
      </c>
      <c r="E23" s="4">
        <v>3.4603851756026399E-6</v>
      </c>
      <c r="F23" s="1">
        <v>7.6724451335203501</v>
      </c>
      <c r="G23" s="1">
        <v>189.82865956337301</v>
      </c>
      <c r="H23" s="4">
        <v>5.8428706327350399</v>
      </c>
      <c r="I23" s="4">
        <v>33.212009668924502</v>
      </c>
      <c r="L23" t="s">
        <v>1588</v>
      </c>
      <c r="M23" t="s">
        <v>1589</v>
      </c>
      <c r="N23">
        <v>-6.4</v>
      </c>
      <c r="O23">
        <v>49</v>
      </c>
      <c r="P23">
        <v>14</v>
      </c>
      <c r="Q23">
        <v>-4.0999999999999996</v>
      </c>
    </row>
    <row r="24" spans="1:18" x14ac:dyDescent="0.2">
      <c r="A24" s="13" t="s">
        <v>457</v>
      </c>
      <c r="B24" s="5">
        <v>4.2348370119336298</v>
      </c>
      <c r="C24" s="4">
        <v>2.6225055247218099</v>
      </c>
      <c r="D24" s="1">
        <v>2.57605134886487E-39</v>
      </c>
      <c r="E24" s="4">
        <v>9.5402281873417498E-12</v>
      </c>
      <c r="F24" s="1">
        <v>20.354337273033199</v>
      </c>
      <c r="G24" s="1">
        <v>385.593477800183</v>
      </c>
      <c r="H24" s="4">
        <v>12.572652821916799</v>
      </c>
      <c r="I24" s="4">
        <v>68.812114537892697</v>
      </c>
      <c r="L24" t="s">
        <v>1590</v>
      </c>
      <c r="M24" t="s">
        <v>1591</v>
      </c>
      <c r="N24">
        <v>-6.4</v>
      </c>
      <c r="O24">
        <v>5</v>
      </c>
      <c r="P24">
        <v>7</v>
      </c>
      <c r="Q24">
        <v>-4.0999999999999996</v>
      </c>
    </row>
    <row r="25" spans="1:18" x14ac:dyDescent="0.2">
      <c r="A25" s="13" t="s">
        <v>1210</v>
      </c>
      <c r="B25" s="5">
        <v>4.13820233688649</v>
      </c>
      <c r="C25" s="4">
        <v>4.9932394236285402</v>
      </c>
      <c r="D25" s="1">
        <v>3.33357924875944E-239</v>
      </c>
      <c r="E25" s="4">
        <v>3.92958674637051E-26</v>
      </c>
      <c r="F25" s="1">
        <v>10033.3341171832</v>
      </c>
      <c r="G25" s="1">
        <v>202208.539895853</v>
      </c>
      <c r="H25" s="4">
        <v>1067.5196450948399</v>
      </c>
      <c r="I25" s="4">
        <v>34675.131527480298</v>
      </c>
      <c r="L25" t="s">
        <v>1523</v>
      </c>
      <c r="M25" s="17" t="s">
        <v>1524</v>
      </c>
      <c r="N25">
        <v>-8.9</v>
      </c>
      <c r="O25">
        <v>8.3000000000000007</v>
      </c>
      <c r="P25">
        <v>9.6</v>
      </c>
      <c r="Q25">
        <v>-6.3</v>
      </c>
      <c r="R25" t="s">
        <v>1606</v>
      </c>
    </row>
    <row r="26" spans="1:18" x14ac:dyDescent="0.2">
      <c r="A26" s="13" t="s">
        <v>976</v>
      </c>
      <c r="B26" s="5">
        <v>4.1036998683711996</v>
      </c>
      <c r="C26" s="4">
        <v>3.4848189596321202</v>
      </c>
      <c r="D26" s="1">
        <v>0</v>
      </c>
      <c r="E26" s="4">
        <v>1.7744867037257201E-60</v>
      </c>
      <c r="F26" s="1">
        <v>563.37173404408202</v>
      </c>
      <c r="G26" s="1">
        <v>9692.1995486519208</v>
      </c>
      <c r="H26" s="4">
        <v>117.136400779167</v>
      </c>
      <c r="I26" s="4">
        <v>1252.9126788037499</v>
      </c>
      <c r="L26" t="s">
        <v>1607</v>
      </c>
      <c r="M26" s="17" t="s">
        <v>1608</v>
      </c>
      <c r="N26">
        <v>-3.2</v>
      </c>
      <c r="O26">
        <v>4.8</v>
      </c>
      <c r="P26">
        <v>4.5999999999999996</v>
      </c>
      <c r="Q26">
        <v>-1.5</v>
      </c>
      <c r="R26" t="s">
        <v>1609</v>
      </c>
    </row>
    <row r="27" spans="1:18" x14ac:dyDescent="0.2">
      <c r="A27" s="13" t="s">
        <v>15</v>
      </c>
      <c r="B27" s="5">
        <v>4.0218003700310998</v>
      </c>
      <c r="C27" s="4">
        <v>2.94292751896459</v>
      </c>
      <c r="D27" s="1">
        <v>4.5839119554405403E-112</v>
      </c>
      <c r="E27" s="4">
        <v>1.26226260808033E-17</v>
      </c>
      <c r="F27" s="1">
        <v>499.58388899904901</v>
      </c>
      <c r="G27" s="1">
        <v>7993.9810939888002</v>
      </c>
      <c r="H27" s="4">
        <v>18.749837507090099</v>
      </c>
      <c r="I27" s="4">
        <v>144.327157392213</v>
      </c>
      <c r="L27" t="s">
        <v>1610</v>
      </c>
      <c r="M27" s="17" t="s">
        <v>1611</v>
      </c>
      <c r="N27">
        <v>-3.1</v>
      </c>
      <c r="O27">
        <v>3.3</v>
      </c>
      <c r="P27">
        <v>4.0999999999999996</v>
      </c>
      <c r="Q27">
        <v>-1.4</v>
      </c>
      <c r="R27" t="s">
        <v>1612</v>
      </c>
    </row>
    <row r="28" spans="1:18" x14ac:dyDescent="0.2">
      <c r="A28" s="13" t="s">
        <v>814</v>
      </c>
      <c r="B28" s="5">
        <v>4.0086765095217602</v>
      </c>
      <c r="C28" s="4">
        <v>2.5997817256261002</v>
      </c>
      <c r="D28" s="1">
        <v>1.27425915526308E-23</v>
      </c>
      <c r="E28" s="4">
        <v>5.2474208003803504E-4</v>
      </c>
      <c r="F28" s="1">
        <v>125.095149977703</v>
      </c>
      <c r="G28" s="1">
        <v>3091.0926954665601</v>
      </c>
      <c r="H28" s="4">
        <v>19.702704981274099</v>
      </c>
      <c r="I28" s="4">
        <v>120.527882637836</v>
      </c>
      <c r="L28" t="s">
        <v>1613</v>
      </c>
      <c r="M28" s="17" t="s">
        <v>1614</v>
      </c>
      <c r="N28">
        <v>-3</v>
      </c>
      <c r="O28">
        <v>2.1</v>
      </c>
      <c r="P28">
        <v>3.6</v>
      </c>
      <c r="Q28">
        <v>-1.3</v>
      </c>
      <c r="R28" t="s">
        <v>1615</v>
      </c>
    </row>
    <row r="29" spans="1:18" x14ac:dyDescent="0.2">
      <c r="A29" s="13" t="s">
        <v>1255</v>
      </c>
      <c r="B29" s="5">
        <v>3.8292376625332101</v>
      </c>
      <c r="C29" s="4">
        <v>2.50699294635473</v>
      </c>
      <c r="D29" s="1">
        <v>1.33160327254345E-39</v>
      </c>
      <c r="E29" s="4">
        <v>3.1675854150395301E-5</v>
      </c>
      <c r="F29" s="1">
        <v>229.10186564105899</v>
      </c>
      <c r="G29" s="1">
        <v>3275.8035836567901</v>
      </c>
      <c r="H29" s="4">
        <v>64.234559079582397</v>
      </c>
      <c r="I29" s="4">
        <v>361.47856123225398</v>
      </c>
      <c r="L29" t="s">
        <v>1602</v>
      </c>
      <c r="M29" s="17" t="s">
        <v>1603</v>
      </c>
      <c r="N29">
        <v>-2.8</v>
      </c>
      <c r="O29">
        <v>13</v>
      </c>
      <c r="P29">
        <v>5.8</v>
      </c>
      <c r="Q29">
        <v>-1.2</v>
      </c>
      <c r="R29" t="s">
        <v>1616</v>
      </c>
    </row>
    <row r="30" spans="1:18" x14ac:dyDescent="0.2">
      <c r="A30" s="13" t="s">
        <v>1090</v>
      </c>
      <c r="B30" s="5">
        <v>3.8129798684234499</v>
      </c>
      <c r="C30" s="4">
        <v>2.5341926533833798</v>
      </c>
      <c r="D30" s="1">
        <v>9.4167815926343509E-196</v>
      </c>
      <c r="E30" s="4">
        <v>1.35191868498333E-5</v>
      </c>
      <c r="F30" s="1">
        <v>102.961791034326</v>
      </c>
      <c r="G30" s="1">
        <v>1447.94500342988</v>
      </c>
      <c r="H30" s="4">
        <v>4.2873876698759998</v>
      </c>
      <c r="I30" s="4">
        <v>24.7623292136755</v>
      </c>
      <c r="L30" t="s">
        <v>1617</v>
      </c>
      <c r="M30" s="17" t="s">
        <v>1618</v>
      </c>
      <c r="N30">
        <v>-2.7</v>
      </c>
      <c r="O30">
        <v>5.5</v>
      </c>
      <c r="P30">
        <v>4.3</v>
      </c>
      <c r="Q30">
        <v>-1.1000000000000001</v>
      </c>
      <c r="R30" t="s">
        <v>1619</v>
      </c>
    </row>
    <row r="31" spans="1:18" x14ac:dyDescent="0.2">
      <c r="A31" s="13" t="s">
        <v>1088</v>
      </c>
      <c r="B31" s="5">
        <v>3.7510758678518399</v>
      </c>
      <c r="C31" s="4">
        <v>2.9926902284620001</v>
      </c>
      <c r="D31" s="1">
        <v>0</v>
      </c>
      <c r="E31" s="4">
        <v>1.17834627714051E-45</v>
      </c>
      <c r="F31" s="1">
        <v>6529.1046984591903</v>
      </c>
      <c r="G31" s="1">
        <v>90639.351159293306</v>
      </c>
      <c r="H31" s="4">
        <v>932.09426201998497</v>
      </c>
      <c r="I31" s="4">
        <v>7459.4377344052</v>
      </c>
      <c r="L31" t="s">
        <v>1620</v>
      </c>
      <c r="M31" s="17" t="s">
        <v>1621</v>
      </c>
      <c r="N31">
        <v>-2.7</v>
      </c>
      <c r="O31">
        <v>11</v>
      </c>
      <c r="P31">
        <v>5.4</v>
      </c>
      <c r="Q31">
        <v>-1.1000000000000001</v>
      </c>
      <c r="R31" t="s">
        <v>1622</v>
      </c>
    </row>
    <row r="32" spans="1:18" x14ac:dyDescent="0.2">
      <c r="A32" s="13" t="s">
        <v>1124</v>
      </c>
      <c r="B32" s="5">
        <v>3.6592949659680598</v>
      </c>
      <c r="C32" s="4">
        <v>1.56060374257343</v>
      </c>
      <c r="D32" s="1">
        <v>8.8563709184094794E-37</v>
      </c>
      <c r="E32" s="4">
        <v>1.4611270027672599E-3</v>
      </c>
      <c r="F32" s="1">
        <v>40.679263661472199</v>
      </c>
      <c r="G32" s="1">
        <v>512.29434084154605</v>
      </c>
      <c r="H32" s="4">
        <v>42.1237668089911</v>
      </c>
      <c r="I32" s="4">
        <v>124.389844361424</v>
      </c>
      <c r="L32" t="s">
        <v>1623</v>
      </c>
      <c r="M32" s="17" t="s">
        <v>1624</v>
      </c>
      <c r="N32">
        <v>-2.2999999999999998</v>
      </c>
      <c r="O32">
        <v>8.3000000000000007</v>
      </c>
      <c r="P32">
        <v>4.4000000000000004</v>
      </c>
      <c r="Q32">
        <v>-0.76</v>
      </c>
      <c r="R32" t="s">
        <v>1625</v>
      </c>
    </row>
    <row r="33" spans="1:18" x14ac:dyDescent="0.2">
      <c r="A33" s="13" t="s">
        <v>544</v>
      </c>
      <c r="B33" s="5">
        <v>3.59444735769616</v>
      </c>
      <c r="C33" s="4">
        <v>3.0931135907526599</v>
      </c>
      <c r="D33" s="1">
        <v>4.0486199923486303E-85</v>
      </c>
      <c r="E33" s="4">
        <v>9.6698836971936397E-21</v>
      </c>
      <c r="F33" s="1">
        <v>27.197447898639599</v>
      </c>
      <c r="G33" s="1">
        <v>398.25010722403601</v>
      </c>
      <c r="H33" s="4">
        <v>10.9831391236948</v>
      </c>
      <c r="I33" s="4">
        <v>94.508359058710198</v>
      </c>
      <c r="L33" t="s">
        <v>1626</v>
      </c>
      <c r="M33" s="17" t="s">
        <v>1627</v>
      </c>
      <c r="N33">
        <v>-2.2000000000000002</v>
      </c>
      <c r="O33">
        <v>4.2</v>
      </c>
      <c r="P33">
        <v>3.5</v>
      </c>
      <c r="Q33">
        <v>-0.68</v>
      </c>
      <c r="R33" t="s">
        <v>1628</v>
      </c>
    </row>
    <row r="34" spans="1:18" x14ac:dyDescent="0.2">
      <c r="A34" s="13" t="s">
        <v>646</v>
      </c>
      <c r="B34" s="5">
        <v>3.5285552290686399</v>
      </c>
      <c r="C34" s="4">
        <v>2.73254860310095</v>
      </c>
      <c r="D34" s="1">
        <v>4.4956785168306503E-15</v>
      </c>
      <c r="E34" s="4">
        <v>4.4768076352465699E-2</v>
      </c>
      <c r="F34" s="1">
        <v>2943.1738697781302</v>
      </c>
      <c r="G34" s="1">
        <v>34908.586286954502</v>
      </c>
      <c r="H34" s="4">
        <v>64.230864719015599</v>
      </c>
      <c r="I34" s="4">
        <v>292.07223572085502</v>
      </c>
      <c r="L34" t="s">
        <v>1629</v>
      </c>
      <c r="M34" s="17" t="s">
        <v>1630</v>
      </c>
      <c r="N34">
        <v>-2.1</v>
      </c>
      <c r="O34">
        <v>7</v>
      </c>
      <c r="P34">
        <v>4</v>
      </c>
      <c r="Q34">
        <v>-0.6</v>
      </c>
      <c r="R34" t="s">
        <v>1631</v>
      </c>
    </row>
    <row r="35" spans="1:18" x14ac:dyDescent="0.2">
      <c r="A35" s="13" t="s">
        <v>159</v>
      </c>
      <c r="B35" s="5">
        <v>3.4243155993837</v>
      </c>
      <c r="C35" s="4">
        <v>1.57166907988711</v>
      </c>
      <c r="D35" s="1">
        <v>2.1572470069855001E-56</v>
      </c>
      <c r="E35" s="4">
        <v>1.64135211723701E-3</v>
      </c>
      <c r="F35" s="1">
        <v>34.888210452942403</v>
      </c>
      <c r="G35" s="1">
        <v>392.077386983743</v>
      </c>
      <c r="H35" s="4">
        <v>13.9603766245218</v>
      </c>
      <c r="I35" s="4">
        <v>40.657188373638498</v>
      </c>
    </row>
    <row r="36" spans="1:18" x14ac:dyDescent="0.2">
      <c r="A36" s="13" t="s">
        <v>1267</v>
      </c>
      <c r="B36" s="5">
        <v>3.37700748754702</v>
      </c>
      <c r="C36" s="4">
        <v>2.4844323633587502</v>
      </c>
      <c r="D36" s="1">
        <v>9.3655538820722796E-66</v>
      </c>
      <c r="E36" s="4">
        <v>1.5757276249928401E-4</v>
      </c>
      <c r="F36" s="1">
        <v>33.977355250321502</v>
      </c>
      <c r="G36" s="1">
        <v>392.75171061173802</v>
      </c>
      <c r="H36" s="4">
        <v>4.6043399511378196</v>
      </c>
      <c r="I36" s="4">
        <v>26.304733016439201</v>
      </c>
    </row>
    <row r="37" spans="1:18" x14ac:dyDescent="0.2">
      <c r="A37" s="13" t="s">
        <v>412</v>
      </c>
      <c r="B37" s="5">
        <v>3.3210966897620402</v>
      </c>
      <c r="C37" s="4">
        <v>2.4638070491535902</v>
      </c>
      <c r="D37" s="1">
        <v>1.1502687104442E-87</v>
      </c>
      <c r="E37" s="4">
        <v>3.23219426574607E-3</v>
      </c>
      <c r="F37" s="1">
        <v>150.44693975342599</v>
      </c>
      <c r="G37" s="1">
        <v>1505.01976772637</v>
      </c>
      <c r="H37" s="4">
        <v>17.674507249732699</v>
      </c>
      <c r="I37" s="4">
        <v>97.868120632480995</v>
      </c>
    </row>
    <row r="38" spans="1:18" x14ac:dyDescent="0.2">
      <c r="A38" s="13" t="s">
        <v>885</v>
      </c>
      <c r="B38" s="5">
        <v>3.2394746186530798</v>
      </c>
      <c r="C38" s="4">
        <v>1.2583238482871499</v>
      </c>
      <c r="D38" s="1">
        <v>1.46435434130455E-97</v>
      </c>
      <c r="E38" s="4">
        <v>2.6043264205096301E-2</v>
      </c>
      <c r="F38" s="1">
        <v>245.499021887373</v>
      </c>
      <c r="G38" s="1">
        <v>2368.9182498251598</v>
      </c>
      <c r="H38" s="4">
        <v>13.476086847415999</v>
      </c>
      <c r="I38" s="4">
        <v>32.005693572990097</v>
      </c>
    </row>
    <row r="39" spans="1:18" x14ac:dyDescent="0.2">
      <c r="A39" s="13" t="s">
        <v>1275</v>
      </c>
      <c r="B39" s="5">
        <v>3.14522585587134</v>
      </c>
      <c r="C39" s="4">
        <v>1.1715320131676901</v>
      </c>
      <c r="D39" s="1">
        <v>3.29223537096079E-24</v>
      </c>
      <c r="E39" s="4">
        <v>3.8519601654106603E-2</v>
      </c>
      <c r="F39" s="1">
        <v>29.4517515270994</v>
      </c>
      <c r="G39" s="1">
        <v>286.22744086031202</v>
      </c>
      <c r="H39" s="4">
        <v>20.413450048337001</v>
      </c>
      <c r="I39" s="4">
        <v>45.896938260732497</v>
      </c>
    </row>
    <row r="40" spans="1:18" x14ac:dyDescent="0.2">
      <c r="A40" s="13" t="s">
        <v>1310</v>
      </c>
      <c r="B40" s="5">
        <v>3.1155244257097401</v>
      </c>
      <c r="C40" s="4">
        <v>3.8505219689370498</v>
      </c>
      <c r="D40" s="1">
        <v>1.0260090759554301E-17</v>
      </c>
      <c r="E40" s="4">
        <v>5.3677521602544303E-53</v>
      </c>
      <c r="F40" s="1">
        <v>859.97805747601205</v>
      </c>
      <c r="G40" s="1">
        <v>7582.0684129777401</v>
      </c>
      <c r="H40" s="4">
        <v>202.35338438369001</v>
      </c>
      <c r="I40" s="4">
        <v>2924.3161442907199</v>
      </c>
    </row>
    <row r="41" spans="1:18" x14ac:dyDescent="0.2">
      <c r="A41" s="13" t="s">
        <v>947</v>
      </c>
      <c r="B41" s="5">
        <v>3.0615068511510199</v>
      </c>
      <c r="C41" s="4">
        <v>1.09419426210337</v>
      </c>
      <c r="D41" s="1">
        <v>6.4921985424515703E-57</v>
      </c>
      <c r="E41" s="4">
        <v>1.20313718569032E-2</v>
      </c>
      <c r="F41" s="1">
        <v>34.685167753130798</v>
      </c>
      <c r="G41" s="1">
        <v>293.78025705451699</v>
      </c>
      <c r="H41" s="4">
        <v>31.359433334870399</v>
      </c>
      <c r="I41" s="4">
        <v>67.812198375031002</v>
      </c>
    </row>
    <row r="42" spans="1:18" x14ac:dyDescent="0.2">
      <c r="A42" s="13" t="s">
        <v>1032</v>
      </c>
      <c r="B42" s="5">
        <v>3.02018392483361</v>
      </c>
      <c r="C42" s="4">
        <v>1.99636500514824</v>
      </c>
      <c r="D42" s="1">
        <v>4.3120186054461501E-60</v>
      </c>
      <c r="E42" s="4">
        <v>3.8649177973000902E-22</v>
      </c>
      <c r="F42" s="1">
        <v>299.90653076266898</v>
      </c>
      <c r="G42" s="1">
        <v>2718.4509642244898</v>
      </c>
      <c r="H42" s="4">
        <v>1316.5266899440801</v>
      </c>
      <c r="I42" s="4">
        <v>5233.38259365671</v>
      </c>
    </row>
    <row r="43" spans="1:18" x14ac:dyDescent="0.2">
      <c r="A43" s="13" t="s">
        <v>1126</v>
      </c>
      <c r="B43" s="5">
        <v>3.0071629981063799</v>
      </c>
      <c r="C43" s="4">
        <v>1.7901901702254801</v>
      </c>
      <c r="D43" s="1">
        <v>4.7361318867880297E-33</v>
      </c>
      <c r="E43" s="4">
        <v>1.1760810864037099E-6</v>
      </c>
      <c r="F43" s="1">
        <v>68.383094001874596</v>
      </c>
      <c r="G43" s="1">
        <v>577.011793350218</v>
      </c>
      <c r="H43" s="4">
        <v>22.943606309497898</v>
      </c>
      <c r="I43" s="4">
        <v>80.267637236906793</v>
      </c>
    </row>
    <row r="44" spans="1:18" x14ac:dyDescent="0.2">
      <c r="A44" s="13" t="s">
        <v>22</v>
      </c>
      <c r="B44" s="5">
        <v>2.9604665132183801</v>
      </c>
      <c r="C44" s="4">
        <v>1.91266658031836</v>
      </c>
      <c r="D44" s="1">
        <v>1.2668400677854E-98</v>
      </c>
      <c r="E44" s="4">
        <v>1.38943155998331E-21</v>
      </c>
      <c r="F44" s="1">
        <v>842.78500720107695</v>
      </c>
      <c r="G44" s="1">
        <v>6792.5822856247196</v>
      </c>
      <c r="H44" s="4">
        <v>156.35119375382101</v>
      </c>
      <c r="I44" s="4">
        <v>506.99877471427601</v>
      </c>
    </row>
    <row r="45" spans="1:18" x14ac:dyDescent="0.2">
      <c r="A45" s="13" t="s">
        <v>753</v>
      </c>
      <c r="B45" s="5">
        <v>2.9498513463832201</v>
      </c>
      <c r="C45" s="4">
        <v>2.3130080623151299</v>
      </c>
      <c r="D45" s="1">
        <v>2.4998636091821602E-53</v>
      </c>
      <c r="E45" s="4">
        <v>1.3313183895811999E-5</v>
      </c>
      <c r="F45" s="1">
        <v>243.07685818006399</v>
      </c>
      <c r="G45" s="1">
        <v>1899.1985582396101</v>
      </c>
      <c r="H45" s="4">
        <v>78.098609727734498</v>
      </c>
      <c r="I45" s="4">
        <v>392.54172952825797</v>
      </c>
    </row>
    <row r="46" spans="1:18" x14ac:dyDescent="0.2">
      <c r="A46" s="13" t="s">
        <v>18</v>
      </c>
      <c r="B46" s="5">
        <v>2.9124307312707098</v>
      </c>
      <c r="C46" s="4">
        <v>1.3408495230314299</v>
      </c>
      <c r="D46" s="1">
        <v>3.26280828224911E-271</v>
      </c>
      <c r="E46" s="4">
        <v>6.6882651032556099E-5</v>
      </c>
      <c r="F46" s="1">
        <v>3406.9326067412399</v>
      </c>
      <c r="G46" s="1">
        <v>25867.022893219</v>
      </c>
      <c r="H46" s="4">
        <v>143.316564926051</v>
      </c>
      <c r="I46" s="4">
        <v>363.67908921432098</v>
      </c>
    </row>
    <row r="47" spans="1:18" x14ac:dyDescent="0.2">
      <c r="A47" s="13" t="s">
        <v>637</v>
      </c>
      <c r="B47" s="5">
        <v>2.9106630296246201</v>
      </c>
      <c r="C47" s="4">
        <v>1.0700490520658099</v>
      </c>
      <c r="D47" s="1">
        <v>1.33479260677409E-14</v>
      </c>
      <c r="E47" s="4">
        <v>2.7088054789145E-2</v>
      </c>
      <c r="F47" s="1">
        <v>13.2039170757166</v>
      </c>
      <c r="G47" s="1">
        <v>98.914816001197593</v>
      </c>
      <c r="H47" s="4">
        <v>23.1451515617557</v>
      </c>
      <c r="I47" s="4">
        <v>48.2644125379678</v>
      </c>
    </row>
    <row r="48" spans="1:18" x14ac:dyDescent="0.2">
      <c r="A48" s="13" t="s">
        <v>402</v>
      </c>
      <c r="B48" s="5">
        <v>2.89730031957194</v>
      </c>
      <c r="C48" s="4">
        <v>2.7613057474539899</v>
      </c>
      <c r="D48" s="1">
        <v>7.4086364205213301E-109</v>
      </c>
      <c r="E48" s="4">
        <v>4.7445968160900302E-21</v>
      </c>
      <c r="F48" s="1">
        <v>70.675027952289199</v>
      </c>
      <c r="G48" s="1">
        <v>524.25187667375303</v>
      </c>
      <c r="H48" s="4">
        <v>134.182352029871</v>
      </c>
      <c r="I48" s="4">
        <v>774.24120003258895</v>
      </c>
    </row>
    <row r="49" spans="1:9" x14ac:dyDescent="0.2">
      <c r="A49" s="13" t="s">
        <v>952</v>
      </c>
      <c r="B49" s="5">
        <v>2.8349317481806202</v>
      </c>
      <c r="C49" s="4">
        <v>3.6148002016302798</v>
      </c>
      <c r="D49" s="1">
        <v>1.46605515995277E-130</v>
      </c>
      <c r="E49" s="4">
        <v>2.04102199955426E-91</v>
      </c>
      <c r="F49" s="1">
        <v>333.226341681637</v>
      </c>
      <c r="G49" s="1">
        <v>2474.3648585086498</v>
      </c>
      <c r="H49" s="4">
        <v>64.004838317289497</v>
      </c>
      <c r="I49" s="4">
        <v>783.09292799490595</v>
      </c>
    </row>
    <row r="50" spans="1:9" x14ac:dyDescent="0.2">
      <c r="A50" s="13" t="s">
        <v>455</v>
      </c>
      <c r="B50" s="5">
        <v>2.8039995198859202</v>
      </c>
      <c r="C50" s="4">
        <v>2.5898704583030701</v>
      </c>
      <c r="D50" s="1">
        <v>3.1768679946064298E-28</v>
      </c>
      <c r="E50" s="4">
        <v>4.53147888182006E-28</v>
      </c>
      <c r="F50" s="1">
        <v>430.81275877485098</v>
      </c>
      <c r="G50" s="1">
        <v>3004.3919655150798</v>
      </c>
      <c r="H50" s="4">
        <v>31.4588047676618</v>
      </c>
      <c r="I50" s="4">
        <v>181.91878319840501</v>
      </c>
    </row>
    <row r="51" spans="1:9" x14ac:dyDescent="0.2">
      <c r="A51" s="13" t="s">
        <v>1375</v>
      </c>
      <c r="B51" s="5">
        <v>2.8000101383721301</v>
      </c>
      <c r="C51" s="4">
        <v>2.3740641157977298</v>
      </c>
      <c r="D51" s="1">
        <v>1.2204847149695899E-7</v>
      </c>
      <c r="E51" s="4">
        <v>3.2836127855362298E-3</v>
      </c>
      <c r="F51" s="1">
        <v>2.33517148803422</v>
      </c>
      <c r="G51" s="1">
        <v>18.177421472321502</v>
      </c>
      <c r="H51" s="4">
        <v>2.6527880405028799</v>
      </c>
      <c r="I51" s="4">
        <v>13.1717771101052</v>
      </c>
    </row>
    <row r="52" spans="1:9" x14ac:dyDescent="0.2">
      <c r="A52" s="13" t="s">
        <v>547</v>
      </c>
      <c r="B52" s="5">
        <v>2.7158133294362798</v>
      </c>
      <c r="C52" s="4">
        <v>3.15395507070079</v>
      </c>
      <c r="D52" s="1">
        <v>7.1782116952015897E-54</v>
      </c>
      <c r="E52" s="4">
        <v>1.2489191563304399E-34</v>
      </c>
      <c r="F52" s="1">
        <v>4919.8711450249202</v>
      </c>
      <c r="G52" s="1">
        <v>32611.682647219601</v>
      </c>
      <c r="H52" s="4">
        <v>357.53394632556302</v>
      </c>
      <c r="I52" s="4">
        <v>2344.2407945545701</v>
      </c>
    </row>
    <row r="53" spans="1:9" x14ac:dyDescent="0.2">
      <c r="A53" s="13" t="s">
        <v>617</v>
      </c>
      <c r="B53" s="5">
        <v>2.70920671664974</v>
      </c>
      <c r="C53" s="4">
        <v>1.4307324494796001</v>
      </c>
      <c r="D53" s="1">
        <v>1.15414536150672E-34</v>
      </c>
      <c r="E53" s="4">
        <v>3.6251543369652102E-4</v>
      </c>
      <c r="F53" s="1">
        <v>142.49306370457899</v>
      </c>
      <c r="G53" s="1">
        <v>1026.8261011020099</v>
      </c>
      <c r="H53" s="4">
        <v>23.9759332417804</v>
      </c>
      <c r="I53" s="4">
        <v>63.446471561037399</v>
      </c>
    </row>
    <row r="54" spans="1:9" x14ac:dyDescent="0.2">
      <c r="A54" s="13" t="s">
        <v>526</v>
      </c>
      <c r="B54" s="5">
        <v>2.6890661865822798</v>
      </c>
      <c r="C54" s="4">
        <v>1.623751863304</v>
      </c>
      <c r="D54" s="1">
        <v>1.5948030058330899E-193</v>
      </c>
      <c r="E54" s="4">
        <v>3.2522579845908902E-8</v>
      </c>
      <c r="F54" s="1">
        <v>423.12894605937799</v>
      </c>
      <c r="G54" s="1">
        <v>2756.5548684943201</v>
      </c>
      <c r="H54" s="4">
        <v>64.735874316060304</v>
      </c>
      <c r="I54" s="4">
        <v>197.19687647491699</v>
      </c>
    </row>
    <row r="55" spans="1:9" x14ac:dyDescent="0.2">
      <c r="A55" s="13" t="s">
        <v>500</v>
      </c>
      <c r="B55" s="5">
        <v>2.6671419868727799</v>
      </c>
      <c r="C55" s="4">
        <v>1.2116791305409</v>
      </c>
      <c r="D55" s="1">
        <v>0</v>
      </c>
      <c r="E55" s="4">
        <v>1.43120274232656E-9</v>
      </c>
      <c r="F55" s="1">
        <v>1290.3330612001701</v>
      </c>
      <c r="G55" s="1">
        <v>8250.6317830515309</v>
      </c>
      <c r="H55" s="4">
        <v>257.02899375533798</v>
      </c>
      <c r="I55" s="4">
        <v>587.53979311835303</v>
      </c>
    </row>
    <row r="56" spans="1:9" x14ac:dyDescent="0.2">
      <c r="A56" s="13" t="s">
        <v>791</v>
      </c>
      <c r="B56" s="5">
        <v>2.6618785564912102</v>
      </c>
      <c r="C56" s="4">
        <v>2.7648423690594299</v>
      </c>
      <c r="D56" s="1">
        <v>4.02849505837858E-101</v>
      </c>
      <c r="E56" s="4">
        <v>9.9582716191735906E-14</v>
      </c>
      <c r="F56" s="1">
        <v>158.12623873035199</v>
      </c>
      <c r="G56" s="1">
        <v>1087.0619360861899</v>
      </c>
      <c r="H56" s="4">
        <v>24.284214275153801</v>
      </c>
      <c r="I56" s="4">
        <v>156.30697489487599</v>
      </c>
    </row>
    <row r="57" spans="1:9" x14ac:dyDescent="0.2">
      <c r="A57" s="13" t="s">
        <v>1462</v>
      </c>
      <c r="B57" s="5">
        <v>2.64863052042671</v>
      </c>
      <c r="C57" s="4">
        <v>1.1995792106249199</v>
      </c>
      <c r="D57" s="1">
        <v>1.87856663727882E-55</v>
      </c>
      <c r="E57" s="4">
        <v>6.24091279484778E-5</v>
      </c>
      <c r="F57" s="1">
        <v>1508.24505529165</v>
      </c>
      <c r="G57" s="1">
        <v>9376.5746343545707</v>
      </c>
      <c r="H57" s="4">
        <v>71.953522892617102</v>
      </c>
      <c r="I57" s="4">
        <v>158.74954993284501</v>
      </c>
    </row>
    <row r="58" spans="1:9" x14ac:dyDescent="0.2">
      <c r="A58" s="13" t="s">
        <v>848</v>
      </c>
      <c r="B58" s="5">
        <v>2.6023735204462799</v>
      </c>
      <c r="C58" s="4">
        <v>1.9999648930082601</v>
      </c>
      <c r="D58" s="1">
        <v>8.21005552218005E-20</v>
      </c>
      <c r="E58" s="4">
        <v>1.6482761594959001E-4</v>
      </c>
      <c r="F58" s="1">
        <v>19.165885026132202</v>
      </c>
      <c r="G58" s="1">
        <v>129.15790259759899</v>
      </c>
      <c r="H58" s="4">
        <v>11.756557261045099</v>
      </c>
      <c r="I58" s="4">
        <v>46.249702271795101</v>
      </c>
    </row>
    <row r="59" spans="1:9" x14ac:dyDescent="0.2">
      <c r="A59" s="13" t="s">
        <v>863</v>
      </c>
      <c r="B59" s="5">
        <v>2.5853197162344199</v>
      </c>
      <c r="C59" s="4">
        <v>1.62939414767785</v>
      </c>
      <c r="D59" s="1">
        <v>3.44886734993034E-11</v>
      </c>
      <c r="E59" s="4">
        <v>2.8053345306443898E-2</v>
      </c>
      <c r="F59" s="1">
        <v>91.263492774173599</v>
      </c>
      <c r="G59" s="1">
        <v>574.57209573948501</v>
      </c>
      <c r="H59" s="4">
        <v>62.0342975752638</v>
      </c>
      <c r="I59" s="4">
        <v>160.99199064874901</v>
      </c>
    </row>
    <row r="60" spans="1:9" x14ac:dyDescent="0.2">
      <c r="A60" s="13" t="s">
        <v>124</v>
      </c>
      <c r="B60" s="5">
        <v>2.4930000478511101</v>
      </c>
      <c r="C60" s="4">
        <v>2.1444775513568901</v>
      </c>
      <c r="D60" s="1">
        <v>1.88892846101582E-31</v>
      </c>
      <c r="E60" s="4">
        <v>1.1581828103151901E-9</v>
      </c>
      <c r="F60" s="1">
        <v>141.98520996927499</v>
      </c>
      <c r="G60" s="1">
        <v>831.17699820489497</v>
      </c>
      <c r="H60" s="4">
        <v>22.935217128033401</v>
      </c>
      <c r="I60" s="4">
        <v>100.88486078436701</v>
      </c>
    </row>
    <row r="61" spans="1:9" x14ac:dyDescent="0.2">
      <c r="A61" s="13" t="s">
        <v>50</v>
      </c>
      <c r="B61" s="5">
        <v>2.4884136253381599</v>
      </c>
      <c r="C61" s="4">
        <v>1.64448999460191</v>
      </c>
      <c r="D61" s="1">
        <v>4.3315859037254001E-81</v>
      </c>
      <c r="E61" s="4">
        <v>2.3391268197746201E-3</v>
      </c>
      <c r="F61" s="1">
        <v>257.03408028601001</v>
      </c>
      <c r="G61" s="1">
        <v>1447.55332276072</v>
      </c>
      <c r="H61" s="4">
        <v>159.41696570266299</v>
      </c>
      <c r="I61" s="4">
        <v>496.10921642895801</v>
      </c>
    </row>
    <row r="62" spans="1:9" x14ac:dyDescent="0.2">
      <c r="A62" s="13" t="s">
        <v>396</v>
      </c>
      <c r="B62" s="5">
        <v>2.48589785420288</v>
      </c>
      <c r="C62" s="4">
        <v>1.9278475602501699</v>
      </c>
      <c r="D62" s="1">
        <v>3.0800790909352401E-6</v>
      </c>
      <c r="E62" s="4">
        <v>2.08143740300216E-2</v>
      </c>
      <c r="F62" s="1">
        <v>365.50553773990299</v>
      </c>
      <c r="G62" s="1">
        <v>3131.5650367379098</v>
      </c>
      <c r="H62" s="4">
        <v>63.507850747167701</v>
      </c>
      <c r="I62" s="4">
        <v>234.19990797123901</v>
      </c>
    </row>
    <row r="63" spans="1:9" x14ac:dyDescent="0.2">
      <c r="A63" s="13" t="s">
        <v>1086</v>
      </c>
      <c r="B63" s="5">
        <v>2.4818652940987098</v>
      </c>
      <c r="C63" s="4">
        <v>1.31529244208617</v>
      </c>
      <c r="D63" s="1">
        <v>3.6440023436102799E-26</v>
      </c>
      <c r="E63" s="4">
        <v>8.3814249848720103E-5</v>
      </c>
      <c r="F63" s="1">
        <v>16.428917008181202</v>
      </c>
      <c r="G63" s="1">
        <v>92.075205419883602</v>
      </c>
      <c r="H63" s="4">
        <v>25.251355841780299</v>
      </c>
      <c r="I63" s="4">
        <v>55.127850106862603</v>
      </c>
    </row>
    <row r="64" spans="1:9" x14ac:dyDescent="0.2">
      <c r="A64" s="13" t="s">
        <v>883</v>
      </c>
      <c r="B64" s="5">
        <v>2.4782096107593001</v>
      </c>
      <c r="C64" s="4">
        <v>3.3057200481708402</v>
      </c>
      <c r="D64" s="1">
        <v>1.43585502325847E-32</v>
      </c>
      <c r="E64" s="4">
        <v>1.19882858182617E-53</v>
      </c>
      <c r="F64" s="1">
        <v>202.55534894963299</v>
      </c>
      <c r="G64" s="1">
        <v>1138.88796634494</v>
      </c>
      <c r="H64" s="4">
        <v>32.512858651236499</v>
      </c>
      <c r="I64" s="4">
        <v>320.98792401928603</v>
      </c>
    </row>
    <row r="65" spans="1:9" x14ac:dyDescent="0.2">
      <c r="A65" s="13" t="s">
        <v>1256</v>
      </c>
      <c r="B65" s="5">
        <v>2.45479914999967</v>
      </c>
      <c r="C65" s="4">
        <v>1.4623267202510299</v>
      </c>
      <c r="D65" s="1">
        <v>3.6335157135881901E-103</v>
      </c>
      <c r="E65" s="4">
        <v>2.4259081638984401E-20</v>
      </c>
      <c r="F65" s="1">
        <v>243.66656207462299</v>
      </c>
      <c r="G65" s="1">
        <v>1354.28061014999</v>
      </c>
      <c r="H65" s="4">
        <v>252.82687383718101</v>
      </c>
      <c r="I65" s="4">
        <v>685.88697134077904</v>
      </c>
    </row>
    <row r="66" spans="1:9" x14ac:dyDescent="0.2">
      <c r="A66" s="13" t="s">
        <v>218</v>
      </c>
      <c r="B66" s="5">
        <v>2.4393644914593602</v>
      </c>
      <c r="C66" s="4">
        <v>1.3133408943904901</v>
      </c>
      <c r="D66" s="1">
        <v>5.6731424340875004E-24</v>
      </c>
      <c r="E66" s="4">
        <v>4.6629982996002602E-3</v>
      </c>
      <c r="F66" s="1">
        <v>20.359200076504301</v>
      </c>
      <c r="G66" s="1">
        <v>109.43422035824</v>
      </c>
      <c r="H66" s="4">
        <v>9.8858340460509897</v>
      </c>
      <c r="I66" s="4">
        <v>24.334527229274499</v>
      </c>
    </row>
    <row r="67" spans="1:9" x14ac:dyDescent="0.2">
      <c r="A67" s="13" t="s">
        <v>708</v>
      </c>
      <c r="B67" s="5">
        <v>2.4204372259212801</v>
      </c>
      <c r="C67" s="4">
        <v>2.9691905343591398</v>
      </c>
      <c r="D67" s="1">
        <v>4.3736400809587001E-71</v>
      </c>
      <c r="E67" s="4">
        <v>4.4375290708627001E-19</v>
      </c>
      <c r="F67" s="1">
        <v>109.9944382875</v>
      </c>
      <c r="G67" s="1">
        <v>597.07291609320498</v>
      </c>
      <c r="H67" s="4">
        <v>24.372188848306902</v>
      </c>
      <c r="I67" s="4">
        <v>190.96278418935501</v>
      </c>
    </row>
    <row r="68" spans="1:9" x14ac:dyDescent="0.2">
      <c r="A68" s="13" t="s">
        <v>847</v>
      </c>
      <c r="B68" s="5">
        <v>2.3583225537132102</v>
      </c>
      <c r="C68" s="4">
        <v>2.5138086308320902</v>
      </c>
      <c r="D68" s="1">
        <v>4.3944460028728501E-29</v>
      </c>
      <c r="E68" s="4">
        <v>9.1765949057541797E-10</v>
      </c>
      <c r="F68" s="1">
        <v>14.742288877122601</v>
      </c>
      <c r="G68" s="1">
        <v>75.582660752606401</v>
      </c>
      <c r="H68" s="4">
        <v>15.6775250035447</v>
      </c>
      <c r="I68" s="4">
        <v>88.353267590405395</v>
      </c>
    </row>
    <row r="69" spans="1:9" x14ac:dyDescent="0.2">
      <c r="A69" s="13" t="s">
        <v>1493</v>
      </c>
      <c r="B69" s="5">
        <v>2.35667553636334</v>
      </c>
      <c r="C69" s="4">
        <v>3.6067332656704401</v>
      </c>
      <c r="D69" s="1">
        <v>1.6754086007911801E-66</v>
      </c>
      <c r="E69" s="4">
        <v>2.31269029441205E-45</v>
      </c>
      <c r="F69" s="1">
        <v>199.159616013815</v>
      </c>
      <c r="G69" s="1">
        <v>1017.03188488273</v>
      </c>
      <c r="H69" s="4">
        <v>90.015377882510805</v>
      </c>
      <c r="I69" s="4">
        <v>1098.2549826639099</v>
      </c>
    </row>
    <row r="70" spans="1:9" x14ac:dyDescent="0.2">
      <c r="A70" s="13" t="s">
        <v>869</v>
      </c>
      <c r="B70" s="5">
        <v>2.3298718565626602</v>
      </c>
      <c r="C70" s="4">
        <v>1.6956941734131701</v>
      </c>
      <c r="D70" s="1">
        <v>3.47573327241614E-41</v>
      </c>
      <c r="E70" s="4">
        <v>4.2633807633113502E-6</v>
      </c>
      <c r="F70" s="1">
        <v>36.448344444161897</v>
      </c>
      <c r="G70" s="1">
        <v>184.103133430367</v>
      </c>
      <c r="H70" s="4">
        <v>16.637069630066399</v>
      </c>
      <c r="I70" s="4">
        <v>52.812402662584901</v>
      </c>
    </row>
    <row r="71" spans="1:9" x14ac:dyDescent="0.2">
      <c r="A71" s="13" t="s">
        <v>1142</v>
      </c>
      <c r="B71" s="5">
        <v>2.3256104209525401</v>
      </c>
      <c r="C71" s="4">
        <v>2.7093846657597598</v>
      </c>
      <c r="D71" s="1">
        <v>3.0154796522445501E-26</v>
      </c>
      <c r="E71" s="4">
        <v>6.0972028628711698E-5</v>
      </c>
      <c r="F71" s="1">
        <v>26.2796883585786</v>
      </c>
      <c r="G71" s="1">
        <v>144.74605993103</v>
      </c>
      <c r="H71" s="4">
        <v>5.9175058232430002</v>
      </c>
      <c r="I71" s="4">
        <v>32.604604244769398</v>
      </c>
    </row>
    <row r="72" spans="1:9" x14ac:dyDescent="0.2">
      <c r="A72" s="13" t="s">
        <v>515</v>
      </c>
      <c r="B72" s="5">
        <v>2.3236777748203998</v>
      </c>
      <c r="C72" s="4">
        <v>1.33541513271465</v>
      </c>
      <c r="D72" s="1">
        <v>5.6681091784138697E-214</v>
      </c>
      <c r="E72" s="4">
        <v>5.4054062549345996E-9</v>
      </c>
      <c r="F72" s="1">
        <v>556.58586095822295</v>
      </c>
      <c r="G72" s="1">
        <v>2795.16518897782</v>
      </c>
      <c r="H72" s="4">
        <v>151.42333605180499</v>
      </c>
      <c r="I72" s="4">
        <v>384.08271460677099</v>
      </c>
    </row>
    <row r="73" spans="1:9" x14ac:dyDescent="0.2">
      <c r="A73" s="13" t="s">
        <v>1429</v>
      </c>
      <c r="B73" s="5">
        <v>2.25033696898933</v>
      </c>
      <c r="C73" s="4">
        <v>1.57617808223978</v>
      </c>
      <c r="D73" s="1">
        <v>6.2262604379482396E-255</v>
      </c>
      <c r="E73" s="4">
        <v>1.2687709538869101E-22</v>
      </c>
      <c r="F73" s="1">
        <v>1174.8008562816101</v>
      </c>
      <c r="G73" s="1">
        <v>5613.2023723047596</v>
      </c>
      <c r="H73" s="4">
        <v>341.38704437350498</v>
      </c>
      <c r="I73" s="4">
        <v>1010.39287787722</v>
      </c>
    </row>
    <row r="74" spans="1:9" x14ac:dyDescent="0.2">
      <c r="A74" s="13" t="s">
        <v>980</v>
      </c>
      <c r="B74" s="5">
        <v>2.1907185579655</v>
      </c>
      <c r="C74" s="4">
        <v>2.66966643365669</v>
      </c>
      <c r="D74" s="1">
        <v>1.50753818092665E-27</v>
      </c>
      <c r="E74" s="4">
        <v>2.87769245830478E-8</v>
      </c>
      <c r="F74" s="1">
        <v>23.751638608997599</v>
      </c>
      <c r="G74" s="1">
        <v>108.24187919461301</v>
      </c>
      <c r="H74" s="4">
        <v>6.6118089068967096</v>
      </c>
      <c r="I74" s="4">
        <v>38.9036935662647</v>
      </c>
    </row>
    <row r="75" spans="1:9" x14ac:dyDescent="0.2">
      <c r="A75" s="13" t="s">
        <v>278</v>
      </c>
      <c r="B75" s="5">
        <v>2.1743809918221699</v>
      </c>
      <c r="C75" s="4">
        <v>2.0893030302907198</v>
      </c>
      <c r="D75" s="1">
        <v>1.1061502286146001E-24</v>
      </c>
      <c r="E75" s="4">
        <v>1.37885567666327E-2</v>
      </c>
      <c r="F75" s="1">
        <v>12.570936760183899</v>
      </c>
      <c r="G75" s="1">
        <v>56.8407988707106</v>
      </c>
      <c r="H75" s="4">
        <v>3.2112539206417798</v>
      </c>
      <c r="I75" s="4">
        <v>11.8009638257682</v>
      </c>
    </row>
    <row r="76" spans="1:9" x14ac:dyDescent="0.2">
      <c r="A76" s="13" t="s">
        <v>439</v>
      </c>
      <c r="B76" s="5">
        <v>2.17434777240498</v>
      </c>
      <c r="C76" s="4">
        <v>1.5801384921906401</v>
      </c>
      <c r="D76" s="1">
        <v>9.0858667149319199E-12</v>
      </c>
      <c r="E76" s="4">
        <v>6.4708570063362397E-4</v>
      </c>
      <c r="F76" s="1">
        <v>259.387766679077</v>
      </c>
      <c r="G76" s="1">
        <v>1212.5689652029901</v>
      </c>
      <c r="H76" s="4">
        <v>21.845921017204901</v>
      </c>
      <c r="I76" s="4">
        <v>63.025538642202399</v>
      </c>
    </row>
    <row r="77" spans="1:9" x14ac:dyDescent="0.2">
      <c r="A77" s="13" t="s">
        <v>334</v>
      </c>
      <c r="B77" s="5">
        <v>2.1617206323426301</v>
      </c>
      <c r="C77" s="4">
        <v>1.39594195087404</v>
      </c>
      <c r="D77" s="1">
        <v>7.9564885261008696E-46</v>
      </c>
      <c r="E77" s="4">
        <v>1.9245138095574401E-3</v>
      </c>
      <c r="F77" s="1">
        <v>55.1966710739514</v>
      </c>
      <c r="G77" s="1">
        <v>245.40842298229799</v>
      </c>
      <c r="H77" s="4">
        <v>17.676350496780099</v>
      </c>
      <c r="I77" s="4">
        <v>40.170841581090798</v>
      </c>
    </row>
    <row r="78" spans="1:9" x14ac:dyDescent="0.2">
      <c r="A78" s="13" t="s">
        <v>94</v>
      </c>
      <c r="B78" s="5">
        <v>2.1611000896377499</v>
      </c>
      <c r="C78" s="4">
        <v>2.1704656870011001</v>
      </c>
      <c r="D78" s="1">
        <v>5.3164553686491399E-33</v>
      </c>
      <c r="E78" s="4">
        <v>8.0168848538472403E-28</v>
      </c>
      <c r="F78" s="1">
        <v>2317.12628909259</v>
      </c>
      <c r="G78" s="1">
        <v>12019.421099310999</v>
      </c>
      <c r="H78" s="4">
        <v>562.98151401405596</v>
      </c>
      <c r="I78" s="4">
        <v>2462.20449739379</v>
      </c>
    </row>
    <row r="79" spans="1:9" x14ac:dyDescent="0.2">
      <c r="A79" s="13" t="s">
        <v>422</v>
      </c>
      <c r="B79" s="5">
        <v>2.1364125249005799</v>
      </c>
      <c r="C79" s="4">
        <v>4.0331737115274002</v>
      </c>
      <c r="D79" s="1">
        <v>1.1854009371541599E-22</v>
      </c>
      <c r="E79" s="4">
        <v>1.6586161209330299E-4</v>
      </c>
      <c r="F79" s="1">
        <v>305.91174276677401</v>
      </c>
      <c r="G79" s="1">
        <v>1403.17151046397</v>
      </c>
      <c r="H79" s="4">
        <v>31.6972494781213</v>
      </c>
      <c r="I79" s="4">
        <v>457.23151647050298</v>
      </c>
    </row>
    <row r="80" spans="1:9" x14ac:dyDescent="0.2">
      <c r="A80" s="13" t="s">
        <v>555</v>
      </c>
      <c r="B80" s="5">
        <v>2.1310364798458399</v>
      </c>
      <c r="C80" s="4">
        <v>3.87026229427109</v>
      </c>
      <c r="D80" s="1">
        <v>2.46641186776582E-69</v>
      </c>
      <c r="E80" s="4">
        <v>6.91554023706443E-34</v>
      </c>
      <c r="F80" s="1">
        <v>595.63640210209905</v>
      </c>
      <c r="G80" s="1">
        <v>2672.4151219041801</v>
      </c>
      <c r="H80" s="4">
        <v>30.788813391429802</v>
      </c>
      <c r="I80" s="4">
        <v>447.432654018932</v>
      </c>
    </row>
    <row r="81" spans="1:9" x14ac:dyDescent="0.2">
      <c r="A81" s="13" t="s">
        <v>1296</v>
      </c>
      <c r="B81" s="5">
        <v>2.12830782873215</v>
      </c>
      <c r="C81" s="4">
        <v>2.2774251338449698</v>
      </c>
      <c r="D81" s="1">
        <v>6.1363378296321104E-26</v>
      </c>
      <c r="E81" s="4">
        <v>6.0759670847445204E-8</v>
      </c>
      <c r="F81" s="1">
        <v>17.320117792101499</v>
      </c>
      <c r="G81" s="1">
        <v>76.389337429981197</v>
      </c>
      <c r="H81" s="4">
        <v>12.0936757980589</v>
      </c>
      <c r="I81" s="4">
        <v>50.051171143201699</v>
      </c>
    </row>
    <row r="82" spans="1:9" x14ac:dyDescent="0.2">
      <c r="A82" s="13" t="s">
        <v>510</v>
      </c>
      <c r="B82" s="5">
        <v>2.1215322620901298</v>
      </c>
      <c r="C82" s="4">
        <v>1.2175860702788499</v>
      </c>
      <c r="D82" s="1">
        <v>1.30504358455358E-21</v>
      </c>
      <c r="E82" s="4">
        <v>7.9735096819402804E-5</v>
      </c>
      <c r="F82" s="1">
        <v>514.54927234563604</v>
      </c>
      <c r="G82" s="1">
        <v>2950.3731463961799</v>
      </c>
      <c r="H82" s="4">
        <v>144.919795418831</v>
      </c>
      <c r="I82" s="4">
        <v>284.41039955685</v>
      </c>
    </row>
    <row r="83" spans="1:9" x14ac:dyDescent="0.2">
      <c r="A83" s="13" t="s">
        <v>1382</v>
      </c>
      <c r="B83" s="5">
        <v>2.1005449824323299</v>
      </c>
      <c r="C83" s="4">
        <v>2.3772828557391898</v>
      </c>
      <c r="D83" s="1">
        <v>2.4236872016868699E-17</v>
      </c>
      <c r="E83" s="4">
        <v>3.2003909339059102E-40</v>
      </c>
      <c r="F83" s="1">
        <v>732.553433541858</v>
      </c>
      <c r="G83" s="1">
        <v>3136.6666556321202</v>
      </c>
      <c r="H83" s="4">
        <v>121.374132204687</v>
      </c>
      <c r="I83" s="4">
        <v>608.74729337637405</v>
      </c>
    </row>
    <row r="84" spans="1:9" x14ac:dyDescent="0.2">
      <c r="A84" s="13" t="s">
        <v>1338</v>
      </c>
      <c r="B84" s="5">
        <v>2.0985820598252398</v>
      </c>
      <c r="C84" s="4">
        <v>1.63635830692845</v>
      </c>
      <c r="D84" s="1">
        <v>1.25144991746355E-39</v>
      </c>
      <c r="E84" s="4">
        <v>8.52090689091562E-6</v>
      </c>
      <c r="F84" s="1">
        <v>35.260090700013301</v>
      </c>
      <c r="G84" s="1">
        <v>151.11182423426001</v>
      </c>
      <c r="H84" s="4">
        <v>22.350640968821399</v>
      </c>
      <c r="I84" s="4">
        <v>69.062410911354405</v>
      </c>
    </row>
    <row r="85" spans="1:9" x14ac:dyDescent="0.2">
      <c r="A85" s="13" t="s">
        <v>1416</v>
      </c>
      <c r="B85" s="5">
        <v>2.0950508548358</v>
      </c>
      <c r="C85" s="4">
        <v>1.47430686347422</v>
      </c>
      <c r="D85" s="1">
        <v>6.3546416526486698E-26</v>
      </c>
      <c r="E85" s="4">
        <v>5.9697936747645202E-4</v>
      </c>
      <c r="F85" s="1">
        <v>37.049542635134301</v>
      </c>
      <c r="G85" s="1">
        <v>164.62235902554499</v>
      </c>
      <c r="H85" s="4">
        <v>10.4166546390409</v>
      </c>
      <c r="I85" s="4">
        <v>28.834046143088401</v>
      </c>
    </row>
    <row r="86" spans="1:9" x14ac:dyDescent="0.2">
      <c r="A86" s="13" t="s">
        <v>84</v>
      </c>
      <c r="B86" s="5">
        <v>2.0908012148941402</v>
      </c>
      <c r="C86" s="4">
        <v>1.0807398158121999</v>
      </c>
      <c r="D86" s="1">
        <v>1.15014554889345E-11</v>
      </c>
      <c r="E86" s="4">
        <v>8.1610029949904703E-4</v>
      </c>
      <c r="F86" s="1">
        <v>13.090834694392001</v>
      </c>
      <c r="G86" s="1">
        <v>57.0677955937539</v>
      </c>
      <c r="H86" s="4">
        <v>185.42645165154499</v>
      </c>
      <c r="I86" s="4">
        <v>395.88045656583199</v>
      </c>
    </row>
    <row r="87" spans="1:9" x14ac:dyDescent="0.2">
      <c r="A87" s="13" t="s">
        <v>550</v>
      </c>
      <c r="B87" s="5">
        <v>2.0860289582424101</v>
      </c>
      <c r="C87" s="4">
        <v>2.5357718696601501</v>
      </c>
      <c r="D87" s="1">
        <v>1.76680603031884E-19</v>
      </c>
      <c r="E87" s="4">
        <v>4.3093643647217998E-8</v>
      </c>
      <c r="F87" s="1">
        <v>1779.65477996151</v>
      </c>
      <c r="G87" s="1">
        <v>7399.9847759726299</v>
      </c>
      <c r="H87" s="4">
        <v>186.172246805165</v>
      </c>
      <c r="I87" s="4">
        <v>1079.23016217994</v>
      </c>
    </row>
    <row r="88" spans="1:9" x14ac:dyDescent="0.2">
      <c r="A88" s="13" t="s">
        <v>1384</v>
      </c>
      <c r="B88" s="5">
        <v>2.04724183062585</v>
      </c>
      <c r="C88" s="4">
        <v>1.88172236284241</v>
      </c>
      <c r="D88" s="1">
        <v>3.3256415414523299E-32</v>
      </c>
      <c r="E88" s="4">
        <v>5.3835333981950499E-4</v>
      </c>
      <c r="F88" s="1">
        <v>141.12084566629301</v>
      </c>
      <c r="G88" s="1">
        <v>578.23077528321903</v>
      </c>
      <c r="H88" s="4">
        <v>13.8488869386758</v>
      </c>
      <c r="I88" s="4">
        <v>52.903073048396699</v>
      </c>
    </row>
    <row r="89" spans="1:9" x14ac:dyDescent="0.2">
      <c r="A89" s="13" t="s">
        <v>846</v>
      </c>
      <c r="B89" s="5">
        <v>2.0461084913823102</v>
      </c>
      <c r="C89" s="4">
        <v>3.8772433590570099</v>
      </c>
      <c r="D89" s="1">
        <v>3.9113424159725397E-37</v>
      </c>
      <c r="E89" s="4">
        <v>7.5086388903619205E-12</v>
      </c>
      <c r="F89" s="1">
        <v>287.48656581679103</v>
      </c>
      <c r="G89" s="1">
        <v>1315.9033466480901</v>
      </c>
      <c r="H89" s="4">
        <v>154.804501525859</v>
      </c>
      <c r="I89" s="4">
        <v>2191.3065212802599</v>
      </c>
    </row>
    <row r="90" spans="1:9" x14ac:dyDescent="0.2">
      <c r="A90" s="13" t="s">
        <v>43</v>
      </c>
      <c r="B90" s="5">
        <v>2.0422574906148498</v>
      </c>
      <c r="C90" s="4">
        <v>1.1528622490046601</v>
      </c>
      <c r="D90" s="1">
        <v>3.6284516915684797E-14</v>
      </c>
      <c r="E90" s="4">
        <v>2.21423063745003E-3</v>
      </c>
      <c r="F90" s="1">
        <v>9.2778066127220598</v>
      </c>
      <c r="G90" s="1">
        <v>38.174630114178797</v>
      </c>
      <c r="H90" s="4">
        <v>23.434740622292502</v>
      </c>
      <c r="I90" s="4">
        <v>50.864963205932</v>
      </c>
    </row>
    <row r="91" spans="1:9" x14ac:dyDescent="0.2">
      <c r="A91" s="13" t="s">
        <v>1300</v>
      </c>
      <c r="B91" s="5">
        <v>2.0032119464467901</v>
      </c>
      <c r="C91" s="4">
        <v>3.9649693419373002</v>
      </c>
      <c r="D91" s="1">
        <v>9.14123672379683E-18</v>
      </c>
      <c r="E91" s="4">
        <v>3.2780026908742899E-25</v>
      </c>
      <c r="F91" s="1">
        <v>13.0447680979279</v>
      </c>
      <c r="G91" s="1">
        <v>54.405663813690303</v>
      </c>
      <c r="H91" s="4">
        <v>39.375154231805503</v>
      </c>
      <c r="I91" s="4">
        <v>427.60554429245502</v>
      </c>
    </row>
    <row r="92" spans="1:9" x14ac:dyDescent="0.2">
      <c r="A92" s="13" t="s">
        <v>1278</v>
      </c>
      <c r="B92" s="5">
        <v>1.99598754339736</v>
      </c>
      <c r="C92" s="4">
        <v>2.2556074730204201</v>
      </c>
      <c r="D92" s="1">
        <v>5.1390428852081703E-52</v>
      </c>
      <c r="E92" s="4">
        <v>3.0670684597738199E-19</v>
      </c>
      <c r="F92" s="1">
        <v>249.967726578922</v>
      </c>
      <c r="G92" s="1">
        <v>1007.73562384296</v>
      </c>
      <c r="H92" s="4">
        <v>131.49306736605499</v>
      </c>
      <c r="I92" s="4">
        <v>626.20806516961397</v>
      </c>
    </row>
    <row r="93" spans="1:9" x14ac:dyDescent="0.2">
      <c r="A93" s="13" t="s">
        <v>888</v>
      </c>
      <c r="B93" s="5">
        <v>1.9721828119604701</v>
      </c>
      <c r="C93" s="4">
        <v>3.25636966371178</v>
      </c>
      <c r="D93" s="1">
        <v>1.05049360664782E-7</v>
      </c>
      <c r="E93" s="4">
        <v>1.0495090074105899E-6</v>
      </c>
      <c r="F93" s="1">
        <v>7.8233933320106797</v>
      </c>
      <c r="G93" s="1">
        <v>30.240041004509202</v>
      </c>
      <c r="H93" s="4">
        <v>3.9908655631249301</v>
      </c>
      <c r="I93" s="4">
        <v>39.090211415853801</v>
      </c>
    </row>
    <row r="94" spans="1:9" x14ac:dyDescent="0.2">
      <c r="A94" s="13" t="s">
        <v>822</v>
      </c>
      <c r="B94" s="5">
        <v>1.9668539022515401</v>
      </c>
      <c r="C94" s="4">
        <v>2.01643654707228</v>
      </c>
      <c r="D94" s="1">
        <v>2.40668156122428E-30</v>
      </c>
      <c r="E94" s="4">
        <v>1.18867616186833E-42</v>
      </c>
      <c r="F94" s="1">
        <v>38718.720152206297</v>
      </c>
      <c r="G94" s="1">
        <v>156915.09855592001</v>
      </c>
      <c r="H94" s="4">
        <v>11327.524552438501</v>
      </c>
      <c r="I94" s="4">
        <v>45627.254618307001</v>
      </c>
    </row>
    <row r="95" spans="1:9" x14ac:dyDescent="0.2">
      <c r="A95" s="13" t="s">
        <v>242</v>
      </c>
      <c r="B95" s="5">
        <v>1.95948629432802</v>
      </c>
      <c r="C95" s="4">
        <v>1.2922757683955699</v>
      </c>
      <c r="D95" s="1">
        <v>5.9166669564867701E-18</v>
      </c>
      <c r="E95" s="4">
        <v>2.7913303191924199E-2</v>
      </c>
      <c r="F95" s="1">
        <v>16.881975717813201</v>
      </c>
      <c r="G95" s="1">
        <v>65.528387023315801</v>
      </c>
      <c r="H95" s="4">
        <v>9.0242835898962195</v>
      </c>
      <c r="I95" s="4">
        <v>22.311970577705601</v>
      </c>
    </row>
    <row r="96" spans="1:9" x14ac:dyDescent="0.2">
      <c r="A96" s="13" t="s">
        <v>985</v>
      </c>
      <c r="B96" s="5">
        <v>1.9490846537547899</v>
      </c>
      <c r="C96" s="4">
        <v>3.1062205680793502</v>
      </c>
      <c r="D96" s="1">
        <v>1.4687867964756499E-34</v>
      </c>
      <c r="E96" s="4">
        <v>2.3251562725723401E-15</v>
      </c>
      <c r="F96" s="1">
        <v>117.352287423425</v>
      </c>
      <c r="G96" s="1">
        <v>453.42243896891898</v>
      </c>
      <c r="H96" s="4">
        <v>10.2555368208773</v>
      </c>
      <c r="I96" s="4">
        <v>74.199508779209395</v>
      </c>
    </row>
    <row r="97" spans="1:9" x14ac:dyDescent="0.2">
      <c r="A97" s="13" t="s">
        <v>25</v>
      </c>
      <c r="B97" s="5">
        <v>1.9449871218077599</v>
      </c>
      <c r="C97" s="4">
        <v>1.24538206501673</v>
      </c>
      <c r="D97" s="1">
        <v>1.47418755306589E-89</v>
      </c>
      <c r="E97" s="4">
        <v>6.7304163813245997E-7</v>
      </c>
      <c r="F97" s="1">
        <v>1645.26942012065</v>
      </c>
      <c r="G97" s="1">
        <v>6440.1638843087403</v>
      </c>
      <c r="H97" s="4">
        <v>166.86083856170401</v>
      </c>
      <c r="I97" s="4">
        <v>390.744929864543</v>
      </c>
    </row>
    <row r="98" spans="1:9" x14ac:dyDescent="0.2">
      <c r="A98" s="13" t="s">
        <v>1408</v>
      </c>
      <c r="B98" s="5">
        <v>1.9287805079557301</v>
      </c>
      <c r="C98" s="4">
        <v>2.20109661380453</v>
      </c>
      <c r="D98" s="1">
        <v>7.9237912055308002E-69</v>
      </c>
      <c r="E98" s="4">
        <v>1.6121275415334801E-24</v>
      </c>
      <c r="F98" s="1">
        <v>3379.2690761911299</v>
      </c>
      <c r="G98" s="1">
        <v>13628.980208954499</v>
      </c>
      <c r="H98" s="4">
        <v>342.72697146454499</v>
      </c>
      <c r="I98" s="4">
        <v>1578.1339487861301</v>
      </c>
    </row>
    <row r="99" spans="1:9" x14ac:dyDescent="0.2">
      <c r="A99" s="13" t="s">
        <v>557</v>
      </c>
      <c r="B99" s="5">
        <v>1.9169419272882899</v>
      </c>
      <c r="C99" s="4">
        <v>1.47832513628142</v>
      </c>
      <c r="D99" s="1">
        <v>1.4997196546748799E-84</v>
      </c>
      <c r="E99" s="4">
        <v>9.4671509760025698E-13</v>
      </c>
      <c r="F99" s="1">
        <v>225.64303627099099</v>
      </c>
      <c r="G99" s="1">
        <v>853.43004278107105</v>
      </c>
      <c r="H99" s="4">
        <v>209.34870884258001</v>
      </c>
      <c r="I99" s="4">
        <v>576.67366607363897</v>
      </c>
    </row>
    <row r="100" spans="1:9" x14ac:dyDescent="0.2">
      <c r="A100" s="13" t="s">
        <v>757</v>
      </c>
      <c r="B100" s="5">
        <v>1.8771958892789899</v>
      </c>
      <c r="C100" s="4">
        <v>1.5865835175088601</v>
      </c>
      <c r="D100" s="1">
        <v>5.5780946085282001E-48</v>
      </c>
      <c r="E100" s="4">
        <v>1.9499962729824301E-5</v>
      </c>
      <c r="F100" s="1">
        <v>54.342077121624499</v>
      </c>
      <c r="G100" s="1">
        <v>198.728175364766</v>
      </c>
      <c r="H100" s="4">
        <v>25.4417601282763</v>
      </c>
      <c r="I100" s="4">
        <v>75.345052769587696</v>
      </c>
    </row>
    <row r="101" spans="1:9" x14ac:dyDescent="0.2">
      <c r="A101" s="13" t="s">
        <v>139</v>
      </c>
      <c r="B101" s="5">
        <v>1.84970320813023</v>
      </c>
      <c r="C101" s="4">
        <v>1.7208241164477101</v>
      </c>
      <c r="D101" s="1">
        <v>9.99117915028959E-144</v>
      </c>
      <c r="E101" s="4">
        <v>1.6452732391563499E-23</v>
      </c>
      <c r="F101" s="1">
        <v>4471.0279038112603</v>
      </c>
      <c r="G101" s="1">
        <v>16112.5297207939</v>
      </c>
      <c r="H101" s="4">
        <v>444.66457036665901</v>
      </c>
      <c r="I101" s="4">
        <v>1463.9459494400701</v>
      </c>
    </row>
    <row r="102" spans="1:9" x14ac:dyDescent="0.2">
      <c r="A102" s="13" t="s">
        <v>897</v>
      </c>
      <c r="B102" s="5">
        <v>1.8468256225013899</v>
      </c>
      <c r="C102" s="4">
        <v>1.05160174413454</v>
      </c>
      <c r="D102" s="1">
        <v>7.2552940201167398E-62</v>
      </c>
      <c r="E102" s="4">
        <v>4.7571120323314899E-3</v>
      </c>
      <c r="F102" s="1">
        <v>134.49372170498299</v>
      </c>
      <c r="G102" s="1">
        <v>489.70976353204298</v>
      </c>
      <c r="H102" s="4">
        <v>18.896161420175801</v>
      </c>
      <c r="I102" s="4">
        <v>38.175672330998097</v>
      </c>
    </row>
    <row r="103" spans="1:9" x14ac:dyDescent="0.2">
      <c r="A103" s="13" t="s">
        <v>1426</v>
      </c>
      <c r="B103" s="5">
        <v>1.8438446866000699</v>
      </c>
      <c r="C103" s="4">
        <v>1.7255193666406301</v>
      </c>
      <c r="D103" s="1">
        <v>3.7550346091442598E-13</v>
      </c>
      <c r="E103" s="4">
        <v>4.2983484589719399E-3</v>
      </c>
      <c r="F103" s="1">
        <v>17.5506082292464</v>
      </c>
      <c r="G103" s="1">
        <v>65.779110172054502</v>
      </c>
      <c r="H103" s="4">
        <v>9.1376080128240904</v>
      </c>
      <c r="I103" s="4">
        <v>31.298249701324998</v>
      </c>
    </row>
    <row r="104" spans="1:9" x14ac:dyDescent="0.2">
      <c r="A104" s="13" t="s">
        <v>249</v>
      </c>
      <c r="B104" s="5">
        <v>1.8267661115217899</v>
      </c>
      <c r="C104" s="4">
        <v>1.24702613850071</v>
      </c>
      <c r="D104" s="1">
        <v>5.8560129974490902E-15</v>
      </c>
      <c r="E104" s="4">
        <v>2.6882051652763698E-6</v>
      </c>
      <c r="F104" s="1">
        <v>2789.4041915995199</v>
      </c>
      <c r="G104" s="1">
        <v>10161.1818567307</v>
      </c>
      <c r="H104" s="4">
        <v>229.22436300089001</v>
      </c>
      <c r="I104" s="4">
        <v>529.17647638819199</v>
      </c>
    </row>
    <row r="105" spans="1:9" x14ac:dyDescent="0.2">
      <c r="A105" s="13" t="s">
        <v>1334</v>
      </c>
      <c r="B105" s="5">
        <v>1.81604559626526</v>
      </c>
      <c r="C105" s="4">
        <v>1.50887766721575</v>
      </c>
      <c r="D105" s="1">
        <v>5.1956814080161399E-44</v>
      </c>
      <c r="E105" s="4">
        <v>3.0154335096440999E-5</v>
      </c>
      <c r="F105" s="1">
        <v>85.636869622446795</v>
      </c>
      <c r="G105" s="1">
        <v>303.51304557107198</v>
      </c>
      <c r="H105" s="4">
        <v>36.740739802384603</v>
      </c>
      <c r="I105" s="4">
        <v>105.459271805794</v>
      </c>
    </row>
    <row r="106" spans="1:9" x14ac:dyDescent="0.2">
      <c r="A106" s="13" t="s">
        <v>185</v>
      </c>
      <c r="B106" s="5">
        <v>1.8121329089018201</v>
      </c>
      <c r="C106" s="4">
        <v>1.27742654444846</v>
      </c>
      <c r="D106" s="1">
        <v>0</v>
      </c>
      <c r="E106" s="4">
        <v>1.7347465284415601E-10</v>
      </c>
      <c r="F106" s="1">
        <v>855.95369115388803</v>
      </c>
      <c r="G106" s="1">
        <v>3011.0881266612701</v>
      </c>
      <c r="H106" s="4">
        <v>293.47957765145401</v>
      </c>
      <c r="I106" s="4">
        <v>700.31207272788095</v>
      </c>
    </row>
    <row r="107" spans="1:9" x14ac:dyDescent="0.2">
      <c r="A107" s="13" t="s">
        <v>594</v>
      </c>
      <c r="B107" s="5">
        <v>1.7971915591044301</v>
      </c>
      <c r="C107" s="4">
        <v>1.4963198893491301</v>
      </c>
      <c r="D107" s="1">
        <v>2.9174121571622698E-22</v>
      </c>
      <c r="E107" s="4">
        <v>9.8641157226900394E-3</v>
      </c>
      <c r="F107" s="1">
        <v>53.876248440104597</v>
      </c>
      <c r="G107" s="1">
        <v>190.907821450314</v>
      </c>
      <c r="H107" s="4">
        <v>12.028716928097101</v>
      </c>
      <c r="I107" s="4">
        <v>32.9262240642203</v>
      </c>
    </row>
    <row r="108" spans="1:9" x14ac:dyDescent="0.2">
      <c r="A108" s="13" t="s">
        <v>585</v>
      </c>
      <c r="B108" s="5">
        <v>1.7728367032763701</v>
      </c>
      <c r="C108" s="4">
        <v>2.7110160191170101</v>
      </c>
      <c r="D108" s="1">
        <v>2.9138418133997701E-30</v>
      </c>
      <c r="E108" s="4">
        <v>6.0290330885345399E-43</v>
      </c>
      <c r="F108" s="1">
        <v>328.57295458975199</v>
      </c>
      <c r="G108" s="1">
        <v>1116.2757519664301</v>
      </c>
      <c r="H108" s="4">
        <v>82.5799932556111</v>
      </c>
      <c r="I108" s="4">
        <v>529.56658710232</v>
      </c>
    </row>
    <row r="109" spans="1:9" x14ac:dyDescent="0.2">
      <c r="A109" s="13" t="s">
        <v>850</v>
      </c>
      <c r="B109" s="5">
        <v>1.7638192116434499</v>
      </c>
      <c r="C109" s="4">
        <v>3.9473809534267899</v>
      </c>
      <c r="D109" s="1">
        <v>1.22594917287553E-8</v>
      </c>
      <c r="E109" s="4">
        <v>3.2632453208467798E-4</v>
      </c>
      <c r="F109" s="1">
        <v>6.5114894300911104</v>
      </c>
      <c r="G109" s="1">
        <v>22.193787958918701</v>
      </c>
      <c r="H109" s="4">
        <v>6.0108345994049603</v>
      </c>
      <c r="I109" s="4">
        <v>92.767781334563907</v>
      </c>
    </row>
    <row r="110" spans="1:9" x14ac:dyDescent="0.2">
      <c r="A110" s="13" t="s">
        <v>1119</v>
      </c>
      <c r="B110" s="5">
        <v>1.7554246237554401</v>
      </c>
      <c r="C110" s="4">
        <v>2.3722019439732702</v>
      </c>
      <c r="D110" s="1">
        <v>3.42133532425803E-5</v>
      </c>
      <c r="E110" s="4">
        <v>1.66589874254497E-4</v>
      </c>
      <c r="F110" s="1">
        <v>4.2017602788715998</v>
      </c>
      <c r="G110" s="1">
        <v>15.747356494273699</v>
      </c>
      <c r="H110" s="4">
        <v>7.5624098568056599</v>
      </c>
      <c r="I110" s="4">
        <v>38.788738799682399</v>
      </c>
    </row>
    <row r="111" spans="1:9" x14ac:dyDescent="0.2">
      <c r="A111" s="13" t="s">
        <v>322</v>
      </c>
      <c r="B111" s="5">
        <v>1.75060249539431</v>
      </c>
      <c r="C111" s="4">
        <v>2.44102270431486</v>
      </c>
      <c r="D111" s="1">
        <v>3.0086369205213399E-6</v>
      </c>
      <c r="E111" s="4">
        <v>2.19213950439907E-5</v>
      </c>
      <c r="F111" s="1">
        <v>17.159196199953801</v>
      </c>
      <c r="G111" s="1">
        <v>57.798401000569697</v>
      </c>
      <c r="H111" s="4">
        <v>4.5296162501044401</v>
      </c>
      <c r="I111" s="4">
        <v>24.4771661666889</v>
      </c>
    </row>
    <row r="112" spans="1:9" x14ac:dyDescent="0.2">
      <c r="A112" s="13" t="s">
        <v>799</v>
      </c>
      <c r="B112" s="5">
        <v>1.74718781716105</v>
      </c>
      <c r="C112" s="4">
        <v>1.5724528463698</v>
      </c>
      <c r="D112" s="1">
        <v>1.4948098524139399E-6</v>
      </c>
      <c r="E112" s="4">
        <v>4.6187178290091703E-2</v>
      </c>
      <c r="F112" s="1">
        <v>6.56812937000152</v>
      </c>
      <c r="G112" s="1">
        <v>22.084341407815</v>
      </c>
      <c r="H112" s="4">
        <v>3.9073821036776599</v>
      </c>
      <c r="I112" s="4">
        <v>10.9030713970521</v>
      </c>
    </row>
    <row r="113" spans="1:9" x14ac:dyDescent="0.2">
      <c r="A113" s="13" t="s">
        <v>874</v>
      </c>
      <c r="B113" s="5">
        <v>1.7390421272999399</v>
      </c>
      <c r="C113" s="4">
        <v>1.3530446887257701</v>
      </c>
      <c r="D113" s="1">
        <v>2.7691280503743498E-9</v>
      </c>
      <c r="E113" s="4">
        <v>8.3401250942519601E-4</v>
      </c>
      <c r="F113" s="1">
        <v>13.6077577917213</v>
      </c>
      <c r="G113" s="1">
        <v>46.647522691472801</v>
      </c>
      <c r="H113" s="4">
        <v>18.5563290070126</v>
      </c>
      <c r="I113" s="4">
        <v>37.813076924280203</v>
      </c>
    </row>
    <row r="114" spans="1:9" x14ac:dyDescent="0.2">
      <c r="A114" s="13" t="s">
        <v>681</v>
      </c>
      <c r="B114" s="5">
        <v>1.7370461413402301</v>
      </c>
      <c r="C114" s="4">
        <v>1.3586652214698101</v>
      </c>
      <c r="D114" s="1">
        <v>1.01593401538816E-21</v>
      </c>
      <c r="E114" s="4">
        <v>4.0377115304444403E-6</v>
      </c>
      <c r="F114" s="1">
        <v>11188.4761388237</v>
      </c>
      <c r="G114" s="1">
        <v>37489.112114957803</v>
      </c>
      <c r="H114" s="4">
        <v>1018.70038258306</v>
      </c>
      <c r="I114" s="4">
        <v>2486.06687629206</v>
      </c>
    </row>
    <row r="115" spans="1:9" x14ac:dyDescent="0.2">
      <c r="A115" s="13" t="s">
        <v>1135</v>
      </c>
      <c r="B115" s="5">
        <v>1.73573514829175</v>
      </c>
      <c r="C115" s="4">
        <v>1.4520969890644799</v>
      </c>
      <c r="D115" s="1">
        <v>6.8487740588822499E-51</v>
      </c>
      <c r="E115" s="4">
        <v>4.1897575091342101E-7</v>
      </c>
      <c r="F115" s="1">
        <v>136.76548688941099</v>
      </c>
      <c r="G115" s="1">
        <v>458.26014158891502</v>
      </c>
      <c r="H115" s="4">
        <v>31.579980411753699</v>
      </c>
      <c r="I115" s="4">
        <v>81.394179173881497</v>
      </c>
    </row>
    <row r="116" spans="1:9" x14ac:dyDescent="0.2">
      <c r="A116" s="13" t="s">
        <v>1075</v>
      </c>
      <c r="B116" s="5">
        <v>1.7220200387801801</v>
      </c>
      <c r="C116" s="4">
        <v>1.8297345291464699</v>
      </c>
      <c r="D116" s="1">
        <v>5.8981841879680202E-21</v>
      </c>
      <c r="E116" s="4">
        <v>1.19412846631848E-3</v>
      </c>
      <c r="F116" s="1">
        <v>23.587444857446702</v>
      </c>
      <c r="G116" s="1">
        <v>77.845167024411595</v>
      </c>
      <c r="H116" s="4">
        <v>7.4147875541210801</v>
      </c>
      <c r="I116" s="4">
        <v>25.910545869980599</v>
      </c>
    </row>
    <row r="117" spans="1:9" x14ac:dyDescent="0.2">
      <c r="A117" s="13" t="s">
        <v>721</v>
      </c>
      <c r="B117" s="5">
        <v>1.7071783079510801</v>
      </c>
      <c r="C117" s="4">
        <v>1.0714459365061899</v>
      </c>
      <c r="D117" s="1">
        <v>1.5439492741313001E-26</v>
      </c>
      <c r="E117" s="4">
        <v>8.6684599357603198E-3</v>
      </c>
      <c r="F117" s="1">
        <v>66.350031139611204</v>
      </c>
      <c r="G117" s="1">
        <v>214.28036854086099</v>
      </c>
      <c r="H117" s="4">
        <v>33.746828984001901</v>
      </c>
      <c r="I117" s="4">
        <v>71.723619124891698</v>
      </c>
    </row>
    <row r="118" spans="1:9" x14ac:dyDescent="0.2">
      <c r="A118" s="13" t="s">
        <v>28</v>
      </c>
      <c r="B118" s="5">
        <v>1.70229002695848</v>
      </c>
      <c r="C118" s="4">
        <v>1.59167651516536</v>
      </c>
      <c r="D118" s="1">
        <v>4.67313102158343E-35</v>
      </c>
      <c r="E118" s="4">
        <v>1.11762592687505E-6</v>
      </c>
      <c r="F118" s="1">
        <v>1753.3502217820501</v>
      </c>
      <c r="G118" s="1">
        <v>5751.3378698613697</v>
      </c>
      <c r="H118" s="4">
        <v>51.642585428634597</v>
      </c>
      <c r="I118" s="4">
        <v>153.429133360192</v>
      </c>
    </row>
    <row r="119" spans="1:9" x14ac:dyDescent="0.2">
      <c r="A119" s="13" t="s">
        <v>812</v>
      </c>
      <c r="B119" s="5">
        <v>1.6988912996155201</v>
      </c>
      <c r="C119" s="4">
        <v>1.64174250887544</v>
      </c>
      <c r="D119" s="1">
        <v>2.2485681930981401E-17</v>
      </c>
      <c r="E119" s="4">
        <v>1.23102776126329E-6</v>
      </c>
      <c r="F119" s="1">
        <v>16.635018781330601</v>
      </c>
      <c r="G119" s="1">
        <v>54.011755885575901</v>
      </c>
      <c r="H119" s="4">
        <v>16.110819023607998</v>
      </c>
      <c r="I119" s="4">
        <v>48.4392406946763</v>
      </c>
    </row>
    <row r="120" spans="1:9" x14ac:dyDescent="0.2">
      <c r="A120" s="13" t="s">
        <v>1173</v>
      </c>
      <c r="B120" s="5">
        <v>1.68888731794177</v>
      </c>
      <c r="C120" s="4">
        <v>1.8075213314051</v>
      </c>
      <c r="D120" s="1">
        <v>8.3504050006109502E-22</v>
      </c>
      <c r="E120" s="4">
        <v>2.05711988061478E-2</v>
      </c>
      <c r="F120" s="1">
        <v>24.4579236198961</v>
      </c>
      <c r="G120" s="1">
        <v>77.890448418710605</v>
      </c>
      <c r="H120" s="4">
        <v>3.38104298669387</v>
      </c>
      <c r="I120" s="4">
        <v>11.805531141533899</v>
      </c>
    </row>
    <row r="121" spans="1:9" x14ac:dyDescent="0.2">
      <c r="A121" s="13" t="s">
        <v>497</v>
      </c>
      <c r="B121" s="5">
        <v>1.6753702943411899</v>
      </c>
      <c r="C121" s="4">
        <v>1.3935862900259699</v>
      </c>
      <c r="D121" s="1">
        <v>6.2990119048934102E-10</v>
      </c>
      <c r="E121" s="4">
        <v>4.4773169718374001E-2</v>
      </c>
      <c r="F121" s="1">
        <v>27.2279410348896</v>
      </c>
      <c r="G121" s="1">
        <v>87.427621928734595</v>
      </c>
      <c r="H121" s="4">
        <v>14.0025337503247</v>
      </c>
      <c r="I121" s="4">
        <v>35.870734883199397</v>
      </c>
    </row>
    <row r="122" spans="1:9" x14ac:dyDescent="0.2">
      <c r="A122" s="13" t="s">
        <v>1305</v>
      </c>
      <c r="B122" s="5">
        <v>1.6740270374870501</v>
      </c>
      <c r="C122" s="4">
        <v>1.5216123126285901</v>
      </c>
      <c r="D122" s="1">
        <v>4.3349678527123898E-52</v>
      </c>
      <c r="E122" s="4">
        <v>2.9938409483003401E-13</v>
      </c>
      <c r="F122" s="1">
        <v>148.307470946644</v>
      </c>
      <c r="G122" s="1">
        <v>476.19938468068102</v>
      </c>
      <c r="H122" s="4">
        <v>74.360554862082395</v>
      </c>
      <c r="I122" s="4">
        <v>211.67649681319301</v>
      </c>
    </row>
    <row r="123" spans="1:9" x14ac:dyDescent="0.2">
      <c r="A123" s="13" t="s">
        <v>384</v>
      </c>
      <c r="B123" s="5">
        <v>1.66672280977281</v>
      </c>
      <c r="C123" s="4">
        <v>2.1938549136707399</v>
      </c>
      <c r="D123" s="1">
        <v>8.8209313752848404E-13</v>
      </c>
      <c r="E123" s="4">
        <v>7.7047175562706895E-4</v>
      </c>
      <c r="F123" s="1">
        <v>373.026816209289</v>
      </c>
      <c r="G123" s="1">
        <v>1181.2843101524199</v>
      </c>
      <c r="H123" s="4">
        <v>56.346634319817802</v>
      </c>
      <c r="I123" s="4">
        <v>261.07389028581298</v>
      </c>
    </row>
    <row r="124" spans="1:9" x14ac:dyDescent="0.2">
      <c r="A124" s="13" t="s">
        <v>1487</v>
      </c>
      <c r="B124" s="5">
        <v>1.66349234566438</v>
      </c>
      <c r="C124" s="4">
        <v>1.8291916456303901</v>
      </c>
      <c r="D124" s="1">
        <v>8.8657101907144803E-6</v>
      </c>
      <c r="E124" s="4">
        <v>2.00666391873392E-2</v>
      </c>
      <c r="F124" s="1">
        <v>5.5644608171375296</v>
      </c>
      <c r="G124" s="1">
        <v>17.618577184640898</v>
      </c>
      <c r="H124" s="4">
        <v>3.4050364622610401</v>
      </c>
      <c r="I124" s="4">
        <v>11.993334714601399</v>
      </c>
    </row>
    <row r="125" spans="1:9" x14ac:dyDescent="0.2">
      <c r="A125" s="13" t="s">
        <v>130</v>
      </c>
      <c r="B125" s="5">
        <v>1.6557808541007799</v>
      </c>
      <c r="C125" s="4">
        <v>1.6847437286083899</v>
      </c>
      <c r="D125" s="1">
        <v>1.25001286256879E-11</v>
      </c>
      <c r="E125" s="4">
        <v>4.5364488043870399E-4</v>
      </c>
      <c r="F125" s="1">
        <v>14.5084833353891</v>
      </c>
      <c r="G125" s="1">
        <v>45.392209744257102</v>
      </c>
      <c r="H125" s="4">
        <v>10.9905312573839</v>
      </c>
      <c r="I125" s="4">
        <v>35.873490127104198</v>
      </c>
    </row>
    <row r="126" spans="1:9" x14ac:dyDescent="0.2">
      <c r="A126" s="13" t="s">
        <v>434</v>
      </c>
      <c r="B126" s="5">
        <v>1.64651562593501</v>
      </c>
      <c r="C126" s="4">
        <v>1.4332986615763501</v>
      </c>
      <c r="D126" s="1">
        <v>2.9680370704038001E-36</v>
      </c>
      <c r="E126" s="4">
        <v>1.94802073062219E-4</v>
      </c>
      <c r="F126" s="1">
        <v>51.611133325680797</v>
      </c>
      <c r="G126" s="1">
        <v>161.13781667242</v>
      </c>
      <c r="H126" s="4">
        <v>17.404561406677601</v>
      </c>
      <c r="I126" s="4">
        <v>44.612614892682302</v>
      </c>
    </row>
    <row r="127" spans="1:9" x14ac:dyDescent="0.2">
      <c r="A127" s="13" t="s">
        <v>1435</v>
      </c>
      <c r="B127" s="5">
        <v>1.6447003895004699</v>
      </c>
      <c r="C127" s="4">
        <v>1.0513041395878999</v>
      </c>
      <c r="D127" s="1">
        <v>1.04624123614677E-17</v>
      </c>
      <c r="E127" s="4">
        <v>5.4333379918136498E-5</v>
      </c>
      <c r="F127" s="1">
        <v>17.963816213955401</v>
      </c>
      <c r="G127" s="1">
        <v>56.912936510586803</v>
      </c>
      <c r="H127" s="4">
        <v>384.30184711480001</v>
      </c>
      <c r="I127" s="4">
        <v>771.57971972046596</v>
      </c>
    </row>
    <row r="128" spans="1:9" x14ac:dyDescent="0.2">
      <c r="A128" s="13" t="s">
        <v>321</v>
      </c>
      <c r="B128" s="5">
        <v>1.6401958691696601</v>
      </c>
      <c r="C128" s="4">
        <v>3.4717419031687702</v>
      </c>
      <c r="D128" s="1">
        <v>9.7819496610391396E-7</v>
      </c>
      <c r="E128" s="4">
        <v>3.6327123628114297E-7</v>
      </c>
      <c r="F128" s="1">
        <v>20.6495029799813</v>
      </c>
      <c r="G128" s="1">
        <v>64.966693499184601</v>
      </c>
      <c r="H128" s="4">
        <v>3.37274231575483</v>
      </c>
      <c r="I128" s="4">
        <v>37.852983072597901</v>
      </c>
    </row>
    <row r="129" spans="1:9" x14ac:dyDescent="0.2">
      <c r="A129" s="13" t="s">
        <v>1064</v>
      </c>
      <c r="B129" s="5">
        <v>1.6342301625468001</v>
      </c>
      <c r="C129" s="4">
        <v>1.71541871495992</v>
      </c>
      <c r="D129" s="1">
        <v>2.8274590891014601E-12</v>
      </c>
      <c r="E129" s="4">
        <v>5.6293053884727605E-4</v>
      </c>
      <c r="F129" s="1">
        <v>20.083866374345099</v>
      </c>
      <c r="G129" s="1">
        <v>62.4019033774048</v>
      </c>
      <c r="H129" s="4">
        <v>8.2982243200368302</v>
      </c>
      <c r="I129" s="4">
        <v>25.9045650434729</v>
      </c>
    </row>
    <row r="130" spans="1:9" x14ac:dyDescent="0.2">
      <c r="A130" s="13" t="s">
        <v>798</v>
      </c>
      <c r="B130" s="5">
        <v>1.63413725575471</v>
      </c>
      <c r="C130" s="4">
        <v>1.67852582293632</v>
      </c>
      <c r="D130" s="1">
        <v>1.62846942036136E-11</v>
      </c>
      <c r="E130" s="4">
        <v>5.6466137256444997E-6</v>
      </c>
      <c r="F130" s="1">
        <v>11.4284707662237</v>
      </c>
      <c r="G130" s="1">
        <v>35.238801212952801</v>
      </c>
      <c r="H130" s="4">
        <v>15.584938994099099</v>
      </c>
      <c r="I130" s="4">
        <v>43.748626712516</v>
      </c>
    </row>
    <row r="131" spans="1:9" x14ac:dyDescent="0.2">
      <c r="A131" s="13" t="s">
        <v>1421</v>
      </c>
      <c r="B131" s="5">
        <v>1.6274592363333</v>
      </c>
      <c r="C131" s="4">
        <v>2.1904750290536001</v>
      </c>
      <c r="D131" s="1">
        <v>3.0725219606379597E-8</v>
      </c>
      <c r="E131" s="4">
        <v>1.2209299734792999E-4</v>
      </c>
      <c r="F131" s="1">
        <v>26.8485483581232</v>
      </c>
      <c r="G131" s="1">
        <v>82.976641147276595</v>
      </c>
      <c r="H131" s="4">
        <v>4.9456562849162404</v>
      </c>
      <c r="I131" s="4">
        <v>21.809376494013399</v>
      </c>
    </row>
    <row r="132" spans="1:9" x14ac:dyDescent="0.2">
      <c r="A132" s="13" t="s">
        <v>1103</v>
      </c>
      <c r="B132" s="5">
        <v>1.6148435631151801</v>
      </c>
      <c r="C132" s="4">
        <v>1.76029033583635</v>
      </c>
      <c r="D132" s="1">
        <v>5.0894147029509999E-9</v>
      </c>
      <c r="E132" s="4">
        <v>1.0417645922614399E-2</v>
      </c>
      <c r="F132" s="1">
        <v>22.6948364812515</v>
      </c>
      <c r="G132" s="1">
        <v>69.223951780719801</v>
      </c>
      <c r="H132" s="4">
        <v>6.4220487538087099</v>
      </c>
      <c r="I132" s="4">
        <v>20.6965974852451</v>
      </c>
    </row>
    <row r="133" spans="1:9" x14ac:dyDescent="0.2">
      <c r="A133" s="13" t="s">
        <v>1418</v>
      </c>
      <c r="B133" s="5">
        <v>1.6115811793956201</v>
      </c>
      <c r="C133" s="4">
        <v>2.42680677824191</v>
      </c>
      <c r="D133" s="1">
        <v>1.07245952194597E-14</v>
      </c>
      <c r="E133" s="4">
        <v>1.24317698556762E-14</v>
      </c>
      <c r="F133" s="1">
        <v>109.785945730953</v>
      </c>
      <c r="G133" s="1">
        <v>332.399055607317</v>
      </c>
      <c r="H133" s="4">
        <v>13.251554805066201</v>
      </c>
      <c r="I133" s="4">
        <v>70.762418872851796</v>
      </c>
    </row>
    <row r="134" spans="1:9" x14ac:dyDescent="0.2">
      <c r="A134" s="13" t="s">
        <v>596</v>
      </c>
      <c r="B134" s="5">
        <v>1.59354614423761</v>
      </c>
      <c r="C134" s="4">
        <v>2.10220493329106</v>
      </c>
      <c r="D134" s="1">
        <v>1.4073557346113199E-11</v>
      </c>
      <c r="E134" s="4">
        <v>1.0371439670132401E-2</v>
      </c>
      <c r="F134" s="1">
        <v>16.154137519591401</v>
      </c>
      <c r="G134" s="1">
        <v>49.721550152538001</v>
      </c>
      <c r="H134" s="4">
        <v>3.4921717332901401</v>
      </c>
      <c r="I134" s="4">
        <v>12.819048553563601</v>
      </c>
    </row>
    <row r="135" spans="1:9" x14ac:dyDescent="0.2">
      <c r="A135" s="13" t="s">
        <v>813</v>
      </c>
      <c r="B135" s="5">
        <v>1.58564335480355</v>
      </c>
      <c r="C135" s="4">
        <v>1.1921801715084499</v>
      </c>
      <c r="D135" s="1">
        <v>1.3370630796266199E-20</v>
      </c>
      <c r="E135" s="4">
        <v>1.1680727635140201E-3</v>
      </c>
      <c r="F135" s="1">
        <v>43.278948222667502</v>
      </c>
      <c r="G135" s="1">
        <v>130.30662235208001</v>
      </c>
      <c r="H135" s="4">
        <v>19.425068403258098</v>
      </c>
      <c r="I135" s="4">
        <v>43.719998084405802</v>
      </c>
    </row>
    <row r="136" spans="1:9" x14ac:dyDescent="0.2">
      <c r="A136" s="13" t="s">
        <v>583</v>
      </c>
      <c r="B136" s="5">
        <v>1.5854956963842599</v>
      </c>
      <c r="C136" s="4">
        <v>3.7164789491524299</v>
      </c>
      <c r="D136" s="1">
        <v>1.11124756045491E-9</v>
      </c>
      <c r="E136" s="4">
        <v>1.30878027560565E-68</v>
      </c>
      <c r="F136" s="1">
        <v>838.93211084637903</v>
      </c>
      <c r="G136" s="1">
        <v>2519.06468291181</v>
      </c>
      <c r="H136" s="4">
        <v>169.47115272746601</v>
      </c>
      <c r="I136" s="4">
        <v>2233.1355552676</v>
      </c>
    </row>
    <row r="137" spans="1:9" x14ac:dyDescent="0.2">
      <c r="A137" s="13" t="s">
        <v>274</v>
      </c>
      <c r="B137" s="5">
        <v>1.5835746868348799</v>
      </c>
      <c r="C137" s="4">
        <v>2.7383202359325902</v>
      </c>
      <c r="D137" s="1">
        <v>6.6742294963198498E-5</v>
      </c>
      <c r="E137" s="4">
        <v>1.01986329930491E-9</v>
      </c>
      <c r="F137" s="1">
        <v>44.636217371496599</v>
      </c>
      <c r="G137" s="1">
        <v>136.89527851303001</v>
      </c>
      <c r="H137" s="4">
        <v>8.7700140166214808</v>
      </c>
      <c r="I137" s="4">
        <v>58.936023002061297</v>
      </c>
    </row>
    <row r="138" spans="1:9" x14ac:dyDescent="0.2">
      <c r="A138" s="13" t="s">
        <v>34</v>
      </c>
      <c r="B138" s="5">
        <v>1.5821408959690899</v>
      </c>
      <c r="C138" s="4">
        <v>1.81625600785515</v>
      </c>
      <c r="D138" s="1">
        <v>1.6549976416618199E-43</v>
      </c>
      <c r="E138" s="4">
        <v>5.3595858714055905E-10</v>
      </c>
      <c r="F138" s="1">
        <v>174.30593695019201</v>
      </c>
      <c r="G138" s="1">
        <v>528.84897194750602</v>
      </c>
      <c r="H138" s="4">
        <v>54.086323012935203</v>
      </c>
      <c r="I138" s="4">
        <v>189.338304662349</v>
      </c>
    </row>
    <row r="139" spans="1:9" x14ac:dyDescent="0.2">
      <c r="A139" s="13" t="s">
        <v>1281</v>
      </c>
      <c r="B139" s="5">
        <v>1.5786249484963899</v>
      </c>
      <c r="C139" s="4">
        <v>1.4963341845457201</v>
      </c>
      <c r="D139" s="1">
        <v>2.6728410951724701E-12</v>
      </c>
      <c r="E139" s="4">
        <v>1.9786935710801298E-2</v>
      </c>
      <c r="F139" s="1">
        <v>73.604769157943196</v>
      </c>
      <c r="G139" s="1">
        <v>231.340689538936</v>
      </c>
      <c r="H139" s="4">
        <v>9.6827441480175693</v>
      </c>
      <c r="I139" s="4">
        <v>26.2739199209623</v>
      </c>
    </row>
    <row r="140" spans="1:9" x14ac:dyDescent="0.2">
      <c r="A140" s="13" t="s">
        <v>902</v>
      </c>
      <c r="B140" s="5">
        <v>1.57705098227424</v>
      </c>
      <c r="C140" s="4">
        <v>1.3031769233066099</v>
      </c>
      <c r="D140" s="1">
        <v>1.19242297460254E-18</v>
      </c>
      <c r="E140" s="4">
        <v>2.2073624759654699E-5</v>
      </c>
      <c r="F140" s="1">
        <v>37.241694182386503</v>
      </c>
      <c r="G140" s="1">
        <v>109.637890469304</v>
      </c>
      <c r="H140" s="4">
        <v>25.931889368413199</v>
      </c>
      <c r="I140" s="4">
        <v>56.883320510518701</v>
      </c>
    </row>
    <row r="141" spans="1:9" x14ac:dyDescent="0.2">
      <c r="A141" s="13" t="s">
        <v>1283</v>
      </c>
      <c r="B141" s="5">
        <v>1.57207713072793</v>
      </c>
      <c r="C141" s="4">
        <v>1.1931448119557799</v>
      </c>
      <c r="D141" s="1">
        <v>2.47647395904604E-60</v>
      </c>
      <c r="E141" s="4">
        <v>1.8612258880021E-2</v>
      </c>
      <c r="F141" s="1">
        <v>2987.6711891595801</v>
      </c>
      <c r="G141" s="1">
        <v>9060.8330801405591</v>
      </c>
      <c r="H141" s="4">
        <v>400.84742541266297</v>
      </c>
      <c r="I141" s="4">
        <v>907.12210336765395</v>
      </c>
    </row>
    <row r="142" spans="1:9" x14ac:dyDescent="0.2">
      <c r="A142" s="13" t="s">
        <v>116</v>
      </c>
      <c r="B142" s="5">
        <v>1.5513647293251001</v>
      </c>
      <c r="C142" s="4">
        <v>1.26939834799468</v>
      </c>
      <c r="D142" s="1">
        <v>3.7216278719283299E-25</v>
      </c>
      <c r="E142" s="4">
        <v>5.7661813674303302E-8</v>
      </c>
      <c r="F142" s="1">
        <v>152.42324368743999</v>
      </c>
      <c r="G142" s="1">
        <v>443.31768196915903</v>
      </c>
      <c r="H142" s="4">
        <v>43.085142946959799</v>
      </c>
      <c r="I142" s="4">
        <v>102.402435818125</v>
      </c>
    </row>
    <row r="143" spans="1:9" x14ac:dyDescent="0.2">
      <c r="A143" s="13" t="s">
        <v>784</v>
      </c>
      <c r="B143" s="5">
        <v>1.5490155351089401</v>
      </c>
      <c r="C143" s="4">
        <v>2.1716012300287799</v>
      </c>
      <c r="D143" s="1">
        <v>3.66885868375781E-7</v>
      </c>
      <c r="E143" s="4">
        <v>6.6834025965717804E-4</v>
      </c>
      <c r="F143" s="1">
        <v>15.857513787200199</v>
      </c>
      <c r="G143" s="1">
        <v>46.592417522475799</v>
      </c>
      <c r="H143" s="4">
        <v>4.17297768864732</v>
      </c>
      <c r="I143" s="4">
        <v>18.275565073095699</v>
      </c>
    </row>
    <row r="144" spans="1:9" x14ac:dyDescent="0.2">
      <c r="A144" s="13" t="s">
        <v>1366</v>
      </c>
      <c r="B144" s="5">
        <v>1.5469348621772101</v>
      </c>
      <c r="C144" s="4">
        <v>1.3267132054992901</v>
      </c>
      <c r="D144" s="1">
        <v>3.7182568961791403E-23</v>
      </c>
      <c r="E144" s="4">
        <v>3.3916503858002898E-7</v>
      </c>
      <c r="F144" s="1">
        <v>53.165089831098001</v>
      </c>
      <c r="G144" s="1">
        <v>155.33928197027899</v>
      </c>
      <c r="H144" s="4">
        <v>47.775329417227603</v>
      </c>
      <c r="I144" s="4">
        <v>116.036245655188</v>
      </c>
    </row>
    <row r="145" spans="1:9" x14ac:dyDescent="0.2">
      <c r="A145" s="13" t="s">
        <v>377</v>
      </c>
      <c r="B145" s="5">
        <v>1.5457321861762401</v>
      </c>
      <c r="C145" s="4">
        <v>1.3672689385466299</v>
      </c>
      <c r="D145" s="1">
        <v>6.07491930610815E-57</v>
      </c>
      <c r="E145" s="4">
        <v>2.7335469838136599E-14</v>
      </c>
      <c r="F145" s="1">
        <v>3109.5253137490799</v>
      </c>
      <c r="G145" s="1">
        <v>9196.7876110040197</v>
      </c>
      <c r="H145" s="4">
        <v>517.05869577463</v>
      </c>
      <c r="I145" s="4">
        <v>1297.36014056866</v>
      </c>
    </row>
    <row r="146" spans="1:9" x14ac:dyDescent="0.2">
      <c r="A146" s="13" t="s">
        <v>1122</v>
      </c>
      <c r="B146" s="5">
        <v>1.5384949618513899</v>
      </c>
      <c r="C146" s="4">
        <v>1.77607988633534</v>
      </c>
      <c r="D146" s="1">
        <v>3.2796817401216199E-12</v>
      </c>
      <c r="E146" s="4">
        <v>3.08916280615872E-6</v>
      </c>
      <c r="F146" s="1">
        <v>37.286360389746797</v>
      </c>
      <c r="G146" s="1">
        <v>108.724608960439</v>
      </c>
      <c r="H146" s="4">
        <v>11.8622090966774</v>
      </c>
      <c r="I146" s="4">
        <v>39.304633219146503</v>
      </c>
    </row>
    <row r="147" spans="1:9" x14ac:dyDescent="0.2">
      <c r="A147" s="13" t="s">
        <v>1112</v>
      </c>
      <c r="B147" s="5">
        <v>1.53754209583375</v>
      </c>
      <c r="C147" s="4">
        <v>2.3295494041491702</v>
      </c>
      <c r="D147" s="1">
        <v>5.1862933337518303E-42</v>
      </c>
      <c r="E147" s="4">
        <v>8.9591957046676695E-13</v>
      </c>
      <c r="F147" s="1">
        <v>98.188997437625702</v>
      </c>
      <c r="G147" s="1">
        <v>285.29430745421701</v>
      </c>
      <c r="H147" s="4">
        <v>18.1834335080794</v>
      </c>
      <c r="I147" s="4">
        <v>85.614963018863307</v>
      </c>
    </row>
    <row r="148" spans="1:9" x14ac:dyDescent="0.2">
      <c r="A148" s="13" t="s">
        <v>595</v>
      </c>
      <c r="B148" s="5">
        <v>1.53376987978404</v>
      </c>
      <c r="C148" s="4">
        <v>1.0556736747933499</v>
      </c>
      <c r="D148" s="1">
        <v>4.7750190011387302E-36</v>
      </c>
      <c r="E148" s="4">
        <v>1.19671977824001E-4</v>
      </c>
      <c r="F148" s="1">
        <v>108.26010374756</v>
      </c>
      <c r="G148" s="1">
        <v>314.77923938793703</v>
      </c>
      <c r="H148" s="4">
        <v>79.252481753324005</v>
      </c>
      <c r="I148" s="4">
        <v>165.83456479165801</v>
      </c>
    </row>
    <row r="149" spans="1:9" x14ac:dyDescent="0.2">
      <c r="A149" s="13" t="s">
        <v>707</v>
      </c>
      <c r="B149" s="5">
        <v>1.5304978238603699</v>
      </c>
      <c r="C149" s="4">
        <v>3.48909310350622</v>
      </c>
      <c r="D149" s="1">
        <v>1.14016881179935E-20</v>
      </c>
      <c r="E149" s="4">
        <v>1.01967213102588E-13</v>
      </c>
      <c r="F149" s="1">
        <v>113.89408969575599</v>
      </c>
      <c r="G149" s="1">
        <v>325.58542357539898</v>
      </c>
      <c r="H149" s="4">
        <v>8.0689549078043807</v>
      </c>
      <c r="I149" s="4">
        <v>91.400415824673303</v>
      </c>
    </row>
    <row r="150" spans="1:9" x14ac:dyDescent="0.2">
      <c r="A150" s="13" t="s">
        <v>351</v>
      </c>
      <c r="B150" s="5">
        <v>1.5291331212925601</v>
      </c>
      <c r="C150" s="4">
        <v>1.06988937664859</v>
      </c>
      <c r="D150" s="1">
        <v>5.5806930127284305E-57</v>
      </c>
      <c r="E150" s="4">
        <v>4.8975926696852597E-6</v>
      </c>
      <c r="F150" s="1">
        <v>246.988862257851</v>
      </c>
      <c r="G150" s="1">
        <v>713.51682818843096</v>
      </c>
      <c r="H150" s="4">
        <v>111.01968913458001</v>
      </c>
      <c r="I150" s="4">
        <v>231.53373926018401</v>
      </c>
    </row>
    <row r="151" spans="1:9" x14ac:dyDescent="0.2">
      <c r="A151" s="13" t="s">
        <v>901</v>
      </c>
      <c r="B151" s="5">
        <v>1.5271454814329199</v>
      </c>
      <c r="C151" s="4">
        <v>1.07944757835688</v>
      </c>
      <c r="D151" s="1">
        <v>8.0943017254668597E-14</v>
      </c>
      <c r="E151" s="4">
        <v>2.1934936953376401E-2</v>
      </c>
      <c r="F151" s="1">
        <v>27.006509580480301</v>
      </c>
      <c r="G151" s="1">
        <v>76.656063880246407</v>
      </c>
      <c r="H151" s="4">
        <v>25.369868212100201</v>
      </c>
      <c r="I151" s="4">
        <v>53.609877377055803</v>
      </c>
    </row>
    <row r="152" spans="1:9" x14ac:dyDescent="0.2">
      <c r="A152" s="13" t="s">
        <v>1469</v>
      </c>
      <c r="B152" s="5">
        <v>1.52623948911128</v>
      </c>
      <c r="C152" s="4">
        <v>1.6514946097880301</v>
      </c>
      <c r="D152" s="1">
        <v>5.8522671324231399E-10</v>
      </c>
      <c r="E152" s="4">
        <v>4.2666975694042797E-3</v>
      </c>
      <c r="F152" s="1">
        <v>48.057244675160902</v>
      </c>
      <c r="G152" s="1">
        <v>138.54302769773699</v>
      </c>
      <c r="H152" s="4">
        <v>10.4890941532172</v>
      </c>
      <c r="I152" s="4">
        <v>31.655197324377799</v>
      </c>
    </row>
    <row r="153" spans="1:9" x14ac:dyDescent="0.2">
      <c r="A153" s="13" t="s">
        <v>635</v>
      </c>
      <c r="B153" s="5">
        <v>1.52418966647346</v>
      </c>
      <c r="C153" s="4">
        <v>1.65524354053571</v>
      </c>
      <c r="D153" s="1">
        <v>6.0279915192499903E-35</v>
      </c>
      <c r="E153" s="4">
        <v>9.6776193809264308E-19</v>
      </c>
      <c r="F153" s="1">
        <v>3977.8379106033999</v>
      </c>
      <c r="G153" s="1">
        <v>11440.793577972699</v>
      </c>
      <c r="H153" s="4">
        <v>240.659841832914</v>
      </c>
      <c r="I153" s="4">
        <v>759.04268136177905</v>
      </c>
    </row>
    <row r="154" spans="1:9" x14ac:dyDescent="0.2">
      <c r="A154" s="13" t="s">
        <v>954</v>
      </c>
      <c r="B154" s="5">
        <v>1.5231931355408701</v>
      </c>
      <c r="C154" s="4">
        <v>2.9580933677085799</v>
      </c>
      <c r="D154" s="1">
        <v>5.0271017320284896E-7</v>
      </c>
      <c r="E154" s="4">
        <v>1.2774644709777201E-4</v>
      </c>
      <c r="F154" s="1">
        <v>8.3366400848973203</v>
      </c>
      <c r="G154" s="1">
        <v>23.656215988083201</v>
      </c>
      <c r="H154" s="4">
        <v>2.2131251070733402</v>
      </c>
      <c r="I154" s="4">
        <v>17.329246608068299</v>
      </c>
    </row>
    <row r="155" spans="1:9" x14ac:dyDescent="0.2">
      <c r="A155" s="13" t="s">
        <v>718</v>
      </c>
      <c r="B155" s="5">
        <v>1.51658830055289</v>
      </c>
      <c r="C155" s="4">
        <v>1.7941633197161599</v>
      </c>
      <c r="D155" s="1">
        <v>2.8474468792854702E-17</v>
      </c>
      <c r="E155" s="4">
        <v>3.8425869538970397E-17</v>
      </c>
      <c r="F155" s="1">
        <v>1341.4101077477901</v>
      </c>
      <c r="G155" s="1">
        <v>3833.1167560111899</v>
      </c>
      <c r="H155" s="4">
        <v>294.37773070725598</v>
      </c>
      <c r="I155" s="4">
        <v>1024.07342322421</v>
      </c>
    </row>
    <row r="156" spans="1:9" x14ac:dyDescent="0.2">
      <c r="A156" s="13" t="s">
        <v>328</v>
      </c>
      <c r="B156" s="5">
        <v>1.51610828939914</v>
      </c>
      <c r="C156" s="4">
        <v>1.6882957696234699</v>
      </c>
      <c r="D156" s="1">
        <v>4.0418763570970103E-14</v>
      </c>
      <c r="E156" s="4">
        <v>1.1254218594928801E-6</v>
      </c>
      <c r="F156" s="1">
        <v>18.631079244565999</v>
      </c>
      <c r="G156" s="1">
        <v>53.0277858186125</v>
      </c>
      <c r="H156" s="4">
        <v>17.167978733581698</v>
      </c>
      <c r="I156" s="4">
        <v>52.509883392907902</v>
      </c>
    </row>
    <row r="157" spans="1:9" x14ac:dyDescent="0.2">
      <c r="A157" s="13" t="s">
        <v>536</v>
      </c>
      <c r="B157" s="5">
        <v>1.5150328027142299</v>
      </c>
      <c r="C157" s="4">
        <v>1.1052488741128601</v>
      </c>
      <c r="D157" s="1">
        <v>8.9569135300963195E-17</v>
      </c>
      <c r="E157" s="4">
        <v>9.4573846753828999E-3</v>
      </c>
      <c r="F157" s="1">
        <v>25.865050165900801</v>
      </c>
      <c r="G157" s="1">
        <v>74.011065356287602</v>
      </c>
      <c r="H157" s="4">
        <v>15.4518092546689</v>
      </c>
      <c r="I157" s="4">
        <v>33.093552885887199</v>
      </c>
    </row>
    <row r="158" spans="1:9" x14ac:dyDescent="0.2">
      <c r="A158" s="13" t="s">
        <v>620</v>
      </c>
      <c r="B158" s="5">
        <v>1.51466483128858</v>
      </c>
      <c r="C158" s="4">
        <v>1.2464748575146301</v>
      </c>
      <c r="D158" s="1">
        <v>2.5262863579266699E-21</v>
      </c>
      <c r="E158" s="4">
        <v>3.0681306678894402E-4</v>
      </c>
      <c r="F158" s="1">
        <v>46.963457141155303</v>
      </c>
      <c r="G158" s="1">
        <v>135.29127171880299</v>
      </c>
      <c r="H158" s="4">
        <v>19.557455375972001</v>
      </c>
      <c r="I158" s="4">
        <v>46.5463637678479</v>
      </c>
    </row>
    <row r="159" spans="1:9" x14ac:dyDescent="0.2">
      <c r="A159" s="13" t="s">
        <v>1246</v>
      </c>
      <c r="B159" s="5">
        <v>1.5027473141996801</v>
      </c>
      <c r="C159" s="4">
        <v>1.1509938185032</v>
      </c>
      <c r="D159" s="1">
        <v>8.3927604436819796E-26</v>
      </c>
      <c r="E159" s="4">
        <v>2.8832267611881698E-6</v>
      </c>
      <c r="F159" s="1">
        <v>1030.36256334262</v>
      </c>
      <c r="G159" s="1">
        <v>2932.1843637837401</v>
      </c>
      <c r="H159" s="4">
        <v>46.2452449777252</v>
      </c>
      <c r="I159" s="4">
        <v>98.570456489129299</v>
      </c>
    </row>
    <row r="160" spans="1:9" x14ac:dyDescent="0.2">
      <c r="A160" s="13" t="s">
        <v>1473</v>
      </c>
      <c r="B160" s="5">
        <v>1.5022304317766999</v>
      </c>
      <c r="C160" s="4">
        <v>1.28064496680045</v>
      </c>
      <c r="D160" s="1">
        <v>1.01743916686883E-54</v>
      </c>
      <c r="E160" s="4">
        <v>2.5227656974706599E-7</v>
      </c>
      <c r="F160" s="1">
        <v>487.92936780199199</v>
      </c>
      <c r="G160" s="1">
        <v>1388.00102711707</v>
      </c>
      <c r="H160" s="4">
        <v>123.66781390535</v>
      </c>
      <c r="I160" s="4">
        <v>297.48464248257102</v>
      </c>
    </row>
    <row r="161" spans="1:9" x14ac:dyDescent="0.2">
      <c r="A161" s="13" t="s">
        <v>1425</v>
      </c>
      <c r="B161" s="5">
        <v>1.4968102193439901</v>
      </c>
      <c r="C161" s="4">
        <v>2.30960549226856</v>
      </c>
      <c r="D161" s="1">
        <v>4.2323735297282602E-7</v>
      </c>
      <c r="E161" s="4">
        <v>1.6360294319097898E-2</v>
      </c>
      <c r="F161" s="1">
        <v>12.2706945457813</v>
      </c>
      <c r="G161" s="1">
        <v>34.359858406633201</v>
      </c>
      <c r="H161" s="4">
        <v>2.1660466931889601</v>
      </c>
      <c r="I161" s="4">
        <v>9.6958706656676998</v>
      </c>
    </row>
    <row r="162" spans="1:9" x14ac:dyDescent="0.2">
      <c r="A162" s="13" t="s">
        <v>1242</v>
      </c>
      <c r="B162" s="5">
        <v>1.49561543452825</v>
      </c>
      <c r="C162" s="4">
        <v>1.39601489003784</v>
      </c>
      <c r="D162" s="1">
        <v>2.2192684806912202E-15</v>
      </c>
      <c r="E162" s="4">
        <v>1.32489966978027E-2</v>
      </c>
      <c r="F162" s="1">
        <v>36.885539077520498</v>
      </c>
      <c r="G162" s="1">
        <v>104.16411122421</v>
      </c>
      <c r="H162" s="4">
        <v>9.1735539709121294</v>
      </c>
      <c r="I162" s="4">
        <v>23.908567739622399</v>
      </c>
    </row>
    <row r="163" spans="1:9" x14ac:dyDescent="0.2">
      <c r="A163" s="13" t="s">
        <v>385</v>
      </c>
      <c r="B163" s="5">
        <v>1.4887119616792099</v>
      </c>
      <c r="C163" s="4">
        <v>1.2570993966283699</v>
      </c>
      <c r="D163" s="1">
        <v>1.39172546072797E-17</v>
      </c>
      <c r="E163" s="4">
        <v>1.46750617306697E-2</v>
      </c>
      <c r="F163" s="1">
        <v>24.162917616406201</v>
      </c>
      <c r="G163" s="1">
        <v>67.600453616622104</v>
      </c>
      <c r="H163" s="4">
        <v>11.963377843486001</v>
      </c>
      <c r="I163" s="4">
        <v>27.036829671623401</v>
      </c>
    </row>
    <row r="164" spans="1:9" x14ac:dyDescent="0.2">
      <c r="A164" s="13" t="s">
        <v>586</v>
      </c>
      <c r="B164" s="5">
        <v>1.48706039400143</v>
      </c>
      <c r="C164" s="4">
        <v>2.1849480399687402</v>
      </c>
      <c r="D164" s="1">
        <v>9.5193833691655907E-21</v>
      </c>
      <c r="E164" s="4">
        <v>2.7512117008910598E-12</v>
      </c>
      <c r="F164" s="1">
        <v>610.04461598770899</v>
      </c>
      <c r="G164" s="1">
        <v>1710.1907999418399</v>
      </c>
      <c r="H164" s="4">
        <v>170.21854297167201</v>
      </c>
      <c r="I164" s="4">
        <v>771.50325322728497</v>
      </c>
    </row>
    <row r="165" spans="1:9" x14ac:dyDescent="0.2">
      <c r="A165" s="13" t="s">
        <v>128</v>
      </c>
      <c r="B165" s="5">
        <v>1.48326320718865</v>
      </c>
      <c r="C165" s="4">
        <v>1.95758967527408</v>
      </c>
      <c r="D165" s="1">
        <v>4.3149944011014101E-10</v>
      </c>
      <c r="E165" s="4">
        <v>4.6031323681884601E-4</v>
      </c>
      <c r="F165" s="1">
        <v>24.855384467684701</v>
      </c>
      <c r="G165" s="1">
        <v>69.333088445232605</v>
      </c>
      <c r="H165" s="4">
        <v>5.3165315157512598</v>
      </c>
      <c r="I165" s="4">
        <v>20.1073010830413</v>
      </c>
    </row>
    <row r="166" spans="1:9" x14ac:dyDescent="0.2">
      <c r="A166" s="13" t="s">
        <v>826</v>
      </c>
      <c r="B166" s="5">
        <v>1.48050877536434</v>
      </c>
      <c r="C166" s="4">
        <v>1.3458314687216399</v>
      </c>
      <c r="D166" s="1">
        <v>1.37460679538449E-4</v>
      </c>
      <c r="E166" s="4">
        <v>1.4965291431776599E-2</v>
      </c>
      <c r="F166" s="1">
        <v>7.0131314635425497</v>
      </c>
      <c r="G166" s="1">
        <v>19.916542205684099</v>
      </c>
      <c r="H166" s="4">
        <v>7.9747980800356197</v>
      </c>
      <c r="I166" s="4">
        <v>19.725018991444301</v>
      </c>
    </row>
    <row r="167" spans="1:9" x14ac:dyDescent="0.2">
      <c r="A167" s="13" t="s">
        <v>1309</v>
      </c>
      <c r="B167" s="5">
        <v>1.47566008658781</v>
      </c>
      <c r="C167" s="4">
        <v>1.4653458301497</v>
      </c>
      <c r="D167" s="1">
        <v>2.18691289890306E-20</v>
      </c>
      <c r="E167" s="4">
        <v>8.4920528423361799E-3</v>
      </c>
      <c r="F167" s="1">
        <v>37.017230641756903</v>
      </c>
      <c r="G167" s="1">
        <v>103.986394588062</v>
      </c>
      <c r="H167" s="4">
        <v>9.2289330557355491</v>
      </c>
      <c r="I167" s="4">
        <v>25.929681656461199</v>
      </c>
    </row>
    <row r="168" spans="1:9" x14ac:dyDescent="0.2">
      <c r="A168" s="13" t="s">
        <v>520</v>
      </c>
      <c r="B168" s="5">
        <v>1.4727526348992299</v>
      </c>
      <c r="C168" s="4">
        <v>1.90589635328134</v>
      </c>
      <c r="D168" s="1">
        <v>1.00743350765702E-45</v>
      </c>
      <c r="E168" s="4">
        <v>2.69559167845418E-32</v>
      </c>
      <c r="F168" s="1">
        <v>1275.5778747372301</v>
      </c>
      <c r="G168" s="1">
        <v>3562.9601623819999</v>
      </c>
      <c r="H168" s="4">
        <v>211.04680076790399</v>
      </c>
      <c r="I168" s="4">
        <v>790.58299843200098</v>
      </c>
    </row>
    <row r="169" spans="1:9" x14ac:dyDescent="0.2">
      <c r="A169" s="13" t="s">
        <v>1116</v>
      </c>
      <c r="B169" s="5">
        <v>1.4716066389627001</v>
      </c>
      <c r="C169" s="4">
        <v>1.7399186931627499</v>
      </c>
      <c r="D169" s="1">
        <v>5.8997312380666099E-18</v>
      </c>
      <c r="E169" s="4">
        <v>1.5274908092946101E-2</v>
      </c>
      <c r="F169" s="1">
        <v>388.056342271463</v>
      </c>
      <c r="G169" s="1">
        <v>1105.2205001366499</v>
      </c>
      <c r="H169" s="4">
        <v>43.747931588805102</v>
      </c>
      <c r="I169" s="4">
        <v>135.89514429571699</v>
      </c>
    </row>
    <row r="170" spans="1:9" x14ac:dyDescent="0.2">
      <c r="A170" s="13" t="s">
        <v>939</v>
      </c>
      <c r="B170" s="5">
        <v>1.47125259177352</v>
      </c>
      <c r="C170" s="4">
        <v>1.29779814582182</v>
      </c>
      <c r="D170" s="1">
        <v>2.1094862966024799E-18</v>
      </c>
      <c r="E170" s="4">
        <v>2.8247425306707901E-5</v>
      </c>
      <c r="F170" s="1">
        <v>26.344120907607099</v>
      </c>
      <c r="G170" s="1">
        <v>73.226929604936998</v>
      </c>
      <c r="H170" s="4">
        <v>23.553058308979502</v>
      </c>
      <c r="I170" s="4">
        <v>58.142241824211403</v>
      </c>
    </row>
    <row r="171" spans="1:9" x14ac:dyDescent="0.2">
      <c r="A171" s="13" t="s">
        <v>1202</v>
      </c>
      <c r="B171" s="5">
        <v>1.4689503393068499</v>
      </c>
      <c r="C171" s="4">
        <v>1.44146891343978</v>
      </c>
      <c r="D171" s="1">
        <v>2.2460285977558499E-29</v>
      </c>
      <c r="E171" s="4">
        <v>2.0401196311720899E-4</v>
      </c>
      <c r="F171" s="1">
        <v>109.973890207389</v>
      </c>
      <c r="G171" s="1">
        <v>303.725081762483</v>
      </c>
      <c r="H171" s="4">
        <v>32.097454724950403</v>
      </c>
      <c r="I171" s="4">
        <v>87.559473145356307</v>
      </c>
    </row>
    <row r="172" spans="1:9" x14ac:dyDescent="0.2">
      <c r="A172" s="13" t="s">
        <v>1161</v>
      </c>
      <c r="B172" s="5">
        <v>1.46460458554006</v>
      </c>
      <c r="C172" s="4">
        <v>1.8067360767990399</v>
      </c>
      <c r="D172" s="1">
        <v>2.5324649648475102E-19</v>
      </c>
      <c r="E172" s="4">
        <v>8.46983680411432E-3</v>
      </c>
      <c r="F172" s="1">
        <v>35.053405261955703</v>
      </c>
      <c r="G172" s="1">
        <v>96.542331959608802</v>
      </c>
      <c r="H172" s="4">
        <v>5.1270272565397796</v>
      </c>
      <c r="I172" s="4">
        <v>16.094139708101299</v>
      </c>
    </row>
    <row r="173" spans="1:9" x14ac:dyDescent="0.2">
      <c r="A173" s="13" t="s">
        <v>281</v>
      </c>
      <c r="B173" s="5">
        <v>1.46131708920699</v>
      </c>
      <c r="C173" s="4">
        <v>1.1351777319660299</v>
      </c>
      <c r="D173" s="1">
        <v>8.8891824869233304E-12</v>
      </c>
      <c r="E173" s="4">
        <v>6.9522694159891696E-4</v>
      </c>
      <c r="F173" s="1">
        <v>86.248865479349305</v>
      </c>
      <c r="G173" s="1">
        <v>241.78245572539899</v>
      </c>
      <c r="H173" s="4">
        <v>115.74802030649199</v>
      </c>
      <c r="I173" s="4">
        <v>208.34770396810899</v>
      </c>
    </row>
    <row r="174" spans="1:9" x14ac:dyDescent="0.2">
      <c r="A174" s="13" t="s">
        <v>254</v>
      </c>
      <c r="B174" s="5">
        <v>1.45427761917773</v>
      </c>
      <c r="C174" s="4">
        <v>1.42731977597946</v>
      </c>
      <c r="D174" s="1">
        <v>1.26661697130242E-11</v>
      </c>
      <c r="E174" s="4">
        <v>8.0398946464660598E-4</v>
      </c>
      <c r="F174" s="1">
        <v>19.9725828220012</v>
      </c>
      <c r="G174" s="1">
        <v>54.584288962423599</v>
      </c>
      <c r="H174" s="4">
        <v>14.2913720192629</v>
      </c>
      <c r="I174" s="4">
        <v>38.026060926393299</v>
      </c>
    </row>
    <row r="175" spans="1:9" x14ac:dyDescent="0.2">
      <c r="A175" s="13" t="s">
        <v>1017</v>
      </c>
      <c r="B175" s="5">
        <v>1.4501721055278101</v>
      </c>
      <c r="C175" s="4">
        <v>1.3230874721513199</v>
      </c>
      <c r="D175" s="1">
        <v>9.1206568357096298E-20</v>
      </c>
      <c r="E175" s="4">
        <v>4.2870757183924801E-5</v>
      </c>
      <c r="F175" s="1">
        <v>61.399317484342397</v>
      </c>
      <c r="G175" s="1">
        <v>167.376282781029</v>
      </c>
      <c r="H175" s="4">
        <v>30.6741720760546</v>
      </c>
      <c r="I175" s="4">
        <v>76.686999745943098</v>
      </c>
    </row>
    <row r="176" spans="1:9" x14ac:dyDescent="0.2">
      <c r="A176" s="13" t="s">
        <v>734</v>
      </c>
      <c r="B176" s="5">
        <v>1.4489327707736599</v>
      </c>
      <c r="C176" s="4">
        <v>1.02373525131306</v>
      </c>
      <c r="D176" s="1">
        <v>8.9743625682560203E-12</v>
      </c>
      <c r="E176" s="4">
        <v>1.1119876407842099E-2</v>
      </c>
      <c r="F176" s="1">
        <v>26.8759257745102</v>
      </c>
      <c r="G176" s="1">
        <v>72.996561500166095</v>
      </c>
      <c r="H176" s="4">
        <v>22.0211097342128</v>
      </c>
      <c r="I176" s="4">
        <v>44.687387450693599</v>
      </c>
    </row>
    <row r="177" spans="1:9" x14ac:dyDescent="0.2">
      <c r="A177" s="13" t="s">
        <v>1079</v>
      </c>
      <c r="B177" s="5">
        <v>1.4461159255623799</v>
      </c>
      <c r="C177" s="4">
        <v>3.7498845629073001</v>
      </c>
      <c r="D177" s="1">
        <v>3.2190765595734698E-11</v>
      </c>
      <c r="E177" s="4">
        <v>1.7594285721772002E-5</v>
      </c>
      <c r="F177" s="1">
        <v>42.7579459104075</v>
      </c>
      <c r="G177" s="1">
        <v>115.10436999029599</v>
      </c>
      <c r="H177" s="4">
        <v>3.38104298669387</v>
      </c>
      <c r="I177" s="4">
        <v>51.839555972647602</v>
      </c>
    </row>
    <row r="178" spans="1:9" x14ac:dyDescent="0.2">
      <c r="A178" s="13" t="s">
        <v>1121</v>
      </c>
      <c r="B178" s="5">
        <v>1.4412539993687701</v>
      </c>
      <c r="C178" s="4">
        <v>1.0195618502535799</v>
      </c>
      <c r="D178" s="1">
        <v>1.36190373348651E-25</v>
      </c>
      <c r="E178" s="4">
        <v>5.6951451468267096E-4</v>
      </c>
      <c r="F178" s="1">
        <v>244.845465377826</v>
      </c>
      <c r="G178" s="1">
        <v>665.856773518262</v>
      </c>
      <c r="H178" s="4">
        <v>58.821690822027499</v>
      </c>
      <c r="I178" s="4">
        <v>119.676109748942</v>
      </c>
    </row>
    <row r="179" spans="1:9" x14ac:dyDescent="0.2">
      <c r="A179" s="13" t="s">
        <v>13</v>
      </c>
      <c r="B179" s="5">
        <v>1.4401435857940399</v>
      </c>
      <c r="C179" s="4">
        <v>2.47306708014173</v>
      </c>
      <c r="D179" s="1">
        <v>1.1286712604861401E-5</v>
      </c>
      <c r="E179" s="4">
        <v>2.3779065708685099E-5</v>
      </c>
      <c r="F179" s="1">
        <v>10.516920625721699</v>
      </c>
      <c r="G179" s="1">
        <v>28.711351165404</v>
      </c>
      <c r="H179" s="4">
        <v>12.8430839249943</v>
      </c>
      <c r="I179" s="4">
        <v>73.254835720554297</v>
      </c>
    </row>
    <row r="180" spans="1:9" x14ac:dyDescent="0.2">
      <c r="A180" s="13" t="s">
        <v>60</v>
      </c>
      <c r="B180" s="5">
        <v>1.4399092102978901</v>
      </c>
      <c r="C180" s="4">
        <v>1.7787664433541699</v>
      </c>
      <c r="D180" s="1">
        <v>1.2981586829917401E-12</v>
      </c>
      <c r="E180" s="4">
        <v>1.0956455607186499E-2</v>
      </c>
      <c r="F180" s="1">
        <v>72.644963430026493</v>
      </c>
      <c r="G180" s="1">
        <v>198.681620161338</v>
      </c>
      <c r="H180" s="4">
        <v>8.2386458256313109</v>
      </c>
      <c r="I180" s="4">
        <v>25.9788541141588</v>
      </c>
    </row>
    <row r="181" spans="1:9" x14ac:dyDescent="0.2">
      <c r="A181" s="13" t="s">
        <v>1108</v>
      </c>
      <c r="B181" s="5">
        <v>1.43953157809132</v>
      </c>
      <c r="C181" s="4">
        <v>1.29424803021732</v>
      </c>
      <c r="D181" s="1">
        <v>7.0795129403819195E-27</v>
      </c>
      <c r="E181" s="4">
        <v>4.62744395898602E-4</v>
      </c>
      <c r="F181" s="1">
        <v>106.68197659566</v>
      </c>
      <c r="G181" s="1">
        <v>288.34140152570399</v>
      </c>
      <c r="H181" s="4">
        <v>49.233744894634903</v>
      </c>
      <c r="I181" s="4">
        <v>118.55962881118</v>
      </c>
    </row>
    <row r="182" spans="1:9" x14ac:dyDescent="0.2">
      <c r="A182" s="13" t="s">
        <v>713</v>
      </c>
      <c r="B182" s="5">
        <v>1.43905487181389</v>
      </c>
      <c r="C182" s="4">
        <v>1.69022713004088</v>
      </c>
      <c r="D182" s="1">
        <v>3.0671216668346299E-4</v>
      </c>
      <c r="E182" s="4">
        <v>3.3856655044283902E-2</v>
      </c>
      <c r="F182" s="1">
        <v>4.2749427954858401</v>
      </c>
      <c r="G182" s="1">
        <v>12.765291592345299</v>
      </c>
      <c r="H182" s="4">
        <v>3.33770489491675</v>
      </c>
      <c r="I182" s="4">
        <v>10.7234522439378</v>
      </c>
    </row>
    <row r="183" spans="1:9" x14ac:dyDescent="0.2">
      <c r="A183" s="13" t="s">
        <v>476</v>
      </c>
      <c r="B183" s="5">
        <v>1.4388855245387699</v>
      </c>
      <c r="C183" s="4">
        <v>2.2968967920292598</v>
      </c>
      <c r="D183" s="1">
        <v>4.6563732360606397E-8</v>
      </c>
      <c r="E183" s="4">
        <v>1.94802073062219E-4</v>
      </c>
      <c r="F183" s="1">
        <v>41.9771714314004</v>
      </c>
      <c r="G183" s="1">
        <v>116.48442745182599</v>
      </c>
      <c r="H183" s="4">
        <v>4.7625471116184697</v>
      </c>
      <c r="I183" s="4">
        <v>23.5818619202924</v>
      </c>
    </row>
    <row r="184" spans="1:9" x14ac:dyDescent="0.2">
      <c r="A184" s="13" t="s">
        <v>1003</v>
      </c>
      <c r="B184" s="5">
        <v>1.43385356615702</v>
      </c>
      <c r="C184" s="4">
        <v>2.50561267083609</v>
      </c>
      <c r="D184" s="1">
        <v>6.6729374485411998E-8</v>
      </c>
      <c r="E184" s="4">
        <v>1.9447545661630501E-4</v>
      </c>
      <c r="F184" s="1">
        <v>17.9105763965539</v>
      </c>
      <c r="G184" s="1">
        <v>48.147472952653601</v>
      </c>
      <c r="H184" s="4">
        <v>4.3551783246951397</v>
      </c>
      <c r="I184" s="4">
        <v>22.461243022736198</v>
      </c>
    </row>
    <row r="185" spans="1:9" x14ac:dyDescent="0.2">
      <c r="A185" s="13" t="s">
        <v>1496</v>
      </c>
      <c r="B185" s="5">
        <v>1.43070453612296</v>
      </c>
      <c r="C185" s="4">
        <v>1.6332300513837901</v>
      </c>
      <c r="D185" s="1">
        <v>4.5638487231980398E-28</v>
      </c>
      <c r="E185" s="4">
        <v>1.2155865038362901E-5</v>
      </c>
      <c r="F185" s="1">
        <v>72.363761239404397</v>
      </c>
      <c r="G185" s="1">
        <v>194.54110488813299</v>
      </c>
      <c r="H185" s="4">
        <v>16.736793492142102</v>
      </c>
      <c r="I185" s="4">
        <v>49.527690010205099</v>
      </c>
    </row>
    <row r="186" spans="1:9" x14ac:dyDescent="0.2">
      <c r="A186" s="13" t="s">
        <v>801</v>
      </c>
      <c r="B186" s="5">
        <v>1.4284945128606601</v>
      </c>
      <c r="C186" s="4">
        <v>1.59474790007804</v>
      </c>
      <c r="D186" s="1">
        <v>2.6409359511269602E-10</v>
      </c>
      <c r="E186" s="4">
        <v>2.3556182223242201E-3</v>
      </c>
      <c r="F186" s="1">
        <v>27.938875207821201</v>
      </c>
      <c r="G186" s="1">
        <v>74.383038865172296</v>
      </c>
      <c r="H186" s="4">
        <v>9.3594949290671998</v>
      </c>
      <c r="I186" s="4">
        <v>28.396831258047101</v>
      </c>
    </row>
    <row r="187" spans="1:9" x14ac:dyDescent="0.2">
      <c r="A187" s="13" t="s">
        <v>835</v>
      </c>
      <c r="B187" s="5">
        <v>1.42819265190682</v>
      </c>
      <c r="C187" s="4">
        <v>2.7179119858710701</v>
      </c>
      <c r="D187" s="1">
        <v>1.72345457999814E-18</v>
      </c>
      <c r="E187" s="4">
        <v>2.7742170004305902E-23</v>
      </c>
      <c r="F187" s="1">
        <v>92.722678952794098</v>
      </c>
      <c r="G187" s="1">
        <v>252.30945857984699</v>
      </c>
      <c r="H187" s="4">
        <v>59.790288038821103</v>
      </c>
      <c r="I187" s="4">
        <v>395.22192742325097</v>
      </c>
    </row>
    <row r="188" spans="1:9" x14ac:dyDescent="0.2">
      <c r="A188" s="13" t="s">
        <v>645</v>
      </c>
      <c r="B188" s="5">
        <v>1.4273605395551701</v>
      </c>
      <c r="C188" s="4">
        <v>1.3324726039261501</v>
      </c>
      <c r="D188" s="1">
        <v>2.3583167884275701E-146</v>
      </c>
      <c r="E188" s="4">
        <v>6.9940688104566903E-8</v>
      </c>
      <c r="F188" s="1">
        <v>19897.213330705799</v>
      </c>
      <c r="G188" s="1">
        <v>53625.097446280102</v>
      </c>
      <c r="H188" s="4">
        <v>1349.17437203136</v>
      </c>
      <c r="I188" s="4">
        <v>3389.2629729395699</v>
      </c>
    </row>
    <row r="189" spans="1:9" x14ac:dyDescent="0.2">
      <c r="A189" s="13" t="s">
        <v>1238</v>
      </c>
      <c r="B189" s="5">
        <v>1.42661766425266</v>
      </c>
      <c r="C189" s="4">
        <v>1.2475111035267199</v>
      </c>
      <c r="D189" s="1">
        <v>1.6353783312817502E-42</v>
      </c>
      <c r="E189" s="4">
        <v>4.3428271751066702E-5</v>
      </c>
      <c r="F189" s="1">
        <v>111.479595802185</v>
      </c>
      <c r="G189" s="1">
        <v>301.18908289623198</v>
      </c>
      <c r="H189" s="4">
        <v>31.524778347981101</v>
      </c>
      <c r="I189" s="4">
        <v>71.025902956913399</v>
      </c>
    </row>
    <row r="190" spans="1:9" x14ac:dyDescent="0.2">
      <c r="A190" s="13" t="s">
        <v>884</v>
      </c>
      <c r="B190" s="5">
        <v>1.42354725176199</v>
      </c>
      <c r="C190" s="4">
        <v>1.12122573998118</v>
      </c>
      <c r="D190" s="1">
        <v>1.25952786146828E-69</v>
      </c>
      <c r="E190" s="4">
        <v>3.1503559752721702E-8</v>
      </c>
      <c r="F190" s="1">
        <v>207.70058456400301</v>
      </c>
      <c r="G190" s="1">
        <v>558.86903076077203</v>
      </c>
      <c r="H190" s="4">
        <v>77.157683970637393</v>
      </c>
      <c r="I190" s="4">
        <v>167.61820640750801</v>
      </c>
    </row>
    <row r="191" spans="1:9" x14ac:dyDescent="0.2">
      <c r="A191" s="13" t="s">
        <v>435</v>
      </c>
      <c r="B191" s="5">
        <v>1.42131682893251</v>
      </c>
      <c r="C191" s="4">
        <v>1.50618417875426</v>
      </c>
      <c r="D191" s="1">
        <v>4.7209598780759404E-13</v>
      </c>
      <c r="E191" s="4">
        <v>8.4799709913608908E-3</v>
      </c>
      <c r="F191" s="1">
        <v>152.88846667893799</v>
      </c>
      <c r="G191" s="1">
        <v>411.69566106448502</v>
      </c>
      <c r="H191" s="4">
        <v>25.279812645688398</v>
      </c>
      <c r="I191" s="4">
        <v>72.281928227477493</v>
      </c>
    </row>
    <row r="192" spans="1:9" x14ac:dyDescent="0.2">
      <c r="A192" s="13" t="s">
        <v>853</v>
      </c>
      <c r="B192" s="5">
        <v>1.41409281065738</v>
      </c>
      <c r="C192" s="4">
        <v>1.08141680741038</v>
      </c>
      <c r="D192" s="1">
        <v>4.7608617949571005E-22</v>
      </c>
      <c r="E192" s="4">
        <v>4.1632600438839901E-5</v>
      </c>
      <c r="F192" s="1">
        <v>77.096802542541099</v>
      </c>
      <c r="G192" s="1">
        <v>204.11710326585001</v>
      </c>
      <c r="H192" s="4">
        <v>46.549044535092399</v>
      </c>
      <c r="I192" s="4">
        <v>97.908523551411093</v>
      </c>
    </row>
    <row r="193" spans="1:9" x14ac:dyDescent="0.2">
      <c r="A193" s="13" t="s">
        <v>1166</v>
      </c>
      <c r="B193" s="5">
        <v>1.4079079091617199</v>
      </c>
      <c r="C193" s="4">
        <v>1.14573390131983</v>
      </c>
      <c r="D193" s="1">
        <v>1.3972868249831099E-21</v>
      </c>
      <c r="E193" s="4">
        <v>4.03232074556824E-7</v>
      </c>
      <c r="F193" s="1">
        <v>770.02166482889697</v>
      </c>
      <c r="G193" s="1">
        <v>2125.11475511867</v>
      </c>
      <c r="H193" s="4">
        <v>476.00431015844299</v>
      </c>
      <c r="I193" s="4">
        <v>1015.09573951704</v>
      </c>
    </row>
    <row r="194" spans="1:9" x14ac:dyDescent="0.2">
      <c r="A194" s="13" t="s">
        <v>1394</v>
      </c>
      <c r="B194" s="5">
        <v>1.40508711064283</v>
      </c>
      <c r="C194" s="4">
        <v>1.79012363496778</v>
      </c>
      <c r="D194" s="1">
        <v>7.5824087076683698E-13</v>
      </c>
      <c r="E194" s="4">
        <v>1.4371539375132299E-14</v>
      </c>
      <c r="F194" s="1">
        <v>46.459563824161499</v>
      </c>
      <c r="G194" s="1">
        <v>123.417228151023</v>
      </c>
      <c r="H194" s="4">
        <v>49.720807344255</v>
      </c>
      <c r="I194" s="4">
        <v>158.80660803005901</v>
      </c>
    </row>
    <row r="195" spans="1:9" x14ac:dyDescent="0.2">
      <c r="A195" s="13" t="s">
        <v>551</v>
      </c>
      <c r="B195" s="5">
        <v>1.40103524107361</v>
      </c>
      <c r="C195" s="4">
        <v>1.76814987143493</v>
      </c>
      <c r="D195" s="1">
        <v>1.0876032606030301E-9</v>
      </c>
      <c r="E195" s="4">
        <v>1.0923874263290299E-2</v>
      </c>
      <c r="F195" s="1">
        <v>23.727126222636901</v>
      </c>
      <c r="G195" s="1">
        <v>62.3435901638858</v>
      </c>
      <c r="H195" s="4">
        <v>5.3524774738392997</v>
      </c>
      <c r="I195" s="4">
        <v>17.7713692169634</v>
      </c>
    </row>
    <row r="196" spans="1:9" x14ac:dyDescent="0.2">
      <c r="A196" s="13" t="s">
        <v>650</v>
      </c>
      <c r="B196" s="5">
        <v>1.39911577321456</v>
      </c>
      <c r="C196" s="4">
        <v>1.21839285571147</v>
      </c>
      <c r="D196" s="1">
        <v>3.5821834643311001E-101</v>
      </c>
      <c r="E196" s="4">
        <v>2.0299226393401398E-3</v>
      </c>
      <c r="F196" s="1">
        <v>698.75404458641299</v>
      </c>
      <c r="G196" s="1">
        <v>1856.33138163493</v>
      </c>
      <c r="H196" s="4">
        <v>98.107007117966504</v>
      </c>
      <c r="I196" s="4">
        <v>231.08799337108999</v>
      </c>
    </row>
    <row r="197" spans="1:9" x14ac:dyDescent="0.2">
      <c r="A197" s="13" t="s">
        <v>613</v>
      </c>
      <c r="B197" s="5">
        <v>1.3959260220665799</v>
      </c>
      <c r="C197" s="4">
        <v>2.0313756800107301</v>
      </c>
      <c r="D197" s="1">
        <v>4.1020735870819298E-12</v>
      </c>
      <c r="E197" s="4">
        <v>6.6847645005569897E-6</v>
      </c>
      <c r="F197" s="1">
        <v>34.202480290936997</v>
      </c>
      <c r="G197" s="1">
        <v>89.754453474865898</v>
      </c>
      <c r="H197" s="4">
        <v>11.2363231386688</v>
      </c>
      <c r="I197" s="4">
        <v>45.601102291067399</v>
      </c>
    </row>
    <row r="198" spans="1:9" x14ac:dyDescent="0.2">
      <c r="A198" s="13" t="s">
        <v>1298</v>
      </c>
      <c r="B198" s="5">
        <v>1.3901286343805599</v>
      </c>
      <c r="C198" s="4">
        <v>1.4965667655575901</v>
      </c>
      <c r="D198" s="1">
        <v>5.4814539580361899E-33</v>
      </c>
      <c r="E198" s="4">
        <v>3.11352139806928E-8</v>
      </c>
      <c r="F198" s="1">
        <v>148.923024492179</v>
      </c>
      <c r="G198" s="1">
        <v>388.85103082210702</v>
      </c>
      <c r="H198" s="4">
        <v>41.687604838640098</v>
      </c>
      <c r="I198" s="4">
        <v>110.11923779017</v>
      </c>
    </row>
    <row r="199" spans="1:9" x14ac:dyDescent="0.2">
      <c r="A199" s="13" t="s">
        <v>535</v>
      </c>
      <c r="B199" s="5">
        <v>1.3861233637582999</v>
      </c>
      <c r="C199" s="4">
        <v>1.3267467220979701</v>
      </c>
      <c r="D199" s="1">
        <v>5.4686299215789402E-18</v>
      </c>
      <c r="E199" s="4">
        <v>3.4042302076339998E-9</v>
      </c>
      <c r="F199" s="1">
        <v>113.277260146968</v>
      </c>
      <c r="G199" s="1">
        <v>294.52021226112203</v>
      </c>
      <c r="H199" s="4">
        <v>53.546796619443803</v>
      </c>
      <c r="I199" s="4">
        <v>131.51652166897199</v>
      </c>
    </row>
    <row r="200" spans="1:9" x14ac:dyDescent="0.2">
      <c r="A200" s="13" t="s">
        <v>234</v>
      </c>
      <c r="B200" s="5">
        <v>1.3815717824078699</v>
      </c>
      <c r="C200" s="4">
        <v>1.0331104237191699</v>
      </c>
      <c r="D200" s="1">
        <v>6.1227685862582998E-17</v>
      </c>
      <c r="E200" s="4">
        <v>6.1229706339427099E-4</v>
      </c>
      <c r="F200" s="1">
        <v>50.343399857030498</v>
      </c>
      <c r="G200" s="1">
        <v>130.210040971968</v>
      </c>
      <c r="H200" s="4">
        <v>99.010821228214795</v>
      </c>
      <c r="I200" s="4">
        <v>198.799275707828</v>
      </c>
    </row>
    <row r="201" spans="1:9" x14ac:dyDescent="0.2">
      <c r="A201" s="13" t="s">
        <v>709</v>
      </c>
      <c r="B201" s="5">
        <v>1.3798285621317601</v>
      </c>
      <c r="C201" s="4">
        <v>4.1461255569097499</v>
      </c>
      <c r="D201" s="1">
        <v>8.76453852290168E-16</v>
      </c>
      <c r="E201" s="4">
        <v>2.1326305560035599E-43</v>
      </c>
      <c r="F201" s="1">
        <v>159.88115152394599</v>
      </c>
      <c r="G201" s="1">
        <v>428.36094130526902</v>
      </c>
      <c r="H201" s="4">
        <v>16.319933430605701</v>
      </c>
      <c r="I201" s="4">
        <v>289.116582778679</v>
      </c>
    </row>
    <row r="202" spans="1:9" x14ac:dyDescent="0.2">
      <c r="A202" s="13" t="s">
        <v>442</v>
      </c>
      <c r="B202" s="5">
        <v>1.3787349644815701</v>
      </c>
      <c r="C202" s="4">
        <v>1.3795098900349301</v>
      </c>
      <c r="D202" s="1">
        <v>9.2942109635715204E-13</v>
      </c>
      <c r="E202" s="4">
        <v>2.2731537057881099E-2</v>
      </c>
      <c r="F202" s="1">
        <v>21.445549160646099</v>
      </c>
      <c r="G202" s="1">
        <v>55.806884523361902</v>
      </c>
      <c r="H202" s="4">
        <v>8.2819050445827607</v>
      </c>
      <c r="I202" s="4">
        <v>21.518929156390701</v>
      </c>
    </row>
    <row r="203" spans="1:9" x14ac:dyDescent="0.2">
      <c r="A203" s="13" t="s">
        <v>949</v>
      </c>
      <c r="B203" s="5">
        <v>1.3714542392054001</v>
      </c>
      <c r="C203" s="4">
        <v>1.9634252467622499</v>
      </c>
      <c r="D203" s="1">
        <v>1.37039827551765E-6</v>
      </c>
      <c r="E203" s="4">
        <v>2.7954783768261899E-2</v>
      </c>
      <c r="F203" s="1">
        <v>10.6050884504793</v>
      </c>
      <c r="G203" s="1">
        <v>28.081428145092801</v>
      </c>
      <c r="H203" s="4">
        <v>2.4345529358415998</v>
      </c>
      <c r="I203" s="4">
        <v>8.7687515640891505</v>
      </c>
    </row>
    <row r="204" spans="1:9" x14ac:dyDescent="0.2">
      <c r="A204" s="13" t="s">
        <v>1383</v>
      </c>
      <c r="B204" s="5">
        <v>1.37059816692394</v>
      </c>
      <c r="C204" s="4">
        <v>2.97709922294663</v>
      </c>
      <c r="D204" s="1">
        <v>9.3009174766321698E-5</v>
      </c>
      <c r="E204" s="4">
        <v>4.1203008300357702E-19</v>
      </c>
      <c r="F204" s="1">
        <v>196.64290191605301</v>
      </c>
      <c r="G204" s="1">
        <v>512.67798163551004</v>
      </c>
      <c r="H204" s="4">
        <v>22.361809234864999</v>
      </c>
      <c r="I204" s="4">
        <v>164.98105492392901</v>
      </c>
    </row>
    <row r="205" spans="1:9" x14ac:dyDescent="0.2">
      <c r="A205" s="13" t="s">
        <v>1018</v>
      </c>
      <c r="B205" s="5">
        <v>1.3684198016759901</v>
      </c>
      <c r="C205" s="4">
        <v>2.7652210807853499</v>
      </c>
      <c r="D205" s="1">
        <v>2.70163238937715E-7</v>
      </c>
      <c r="E205" s="4">
        <v>3.3238026547189103E-7</v>
      </c>
      <c r="F205" s="1">
        <v>17.0434642254422</v>
      </c>
      <c r="G205" s="1">
        <v>43.498668071001198</v>
      </c>
      <c r="H205" s="4">
        <v>6.4181148758028703</v>
      </c>
      <c r="I205" s="4">
        <v>43.132183761626401</v>
      </c>
    </row>
    <row r="206" spans="1:9" x14ac:dyDescent="0.2">
      <c r="A206" s="13" t="s">
        <v>79</v>
      </c>
      <c r="B206" s="5">
        <v>1.3654676514172299</v>
      </c>
      <c r="C206" s="4">
        <v>1.54364776979353</v>
      </c>
      <c r="D206" s="1">
        <v>6.2702195573139802E-53</v>
      </c>
      <c r="E206" s="4">
        <v>1.1512902624715899E-5</v>
      </c>
      <c r="F206" s="1">
        <v>150.41901541666499</v>
      </c>
      <c r="G206" s="1">
        <v>385.55353399714897</v>
      </c>
      <c r="H206" s="4">
        <v>15.5685050355721</v>
      </c>
      <c r="I206" s="4">
        <v>44.631301929564799</v>
      </c>
    </row>
    <row r="207" spans="1:9" x14ac:dyDescent="0.2">
      <c r="A207" s="13" t="s">
        <v>386</v>
      </c>
      <c r="B207" s="5">
        <v>1.35971679470155</v>
      </c>
      <c r="C207" s="4">
        <v>1.02332792723307</v>
      </c>
      <c r="D207" s="1">
        <v>3.8699531209698102E-10</v>
      </c>
      <c r="E207" s="4">
        <v>2.3375468151342699E-2</v>
      </c>
      <c r="F207" s="1">
        <v>26.3829245036946</v>
      </c>
      <c r="G207" s="1">
        <v>67.870864092903403</v>
      </c>
      <c r="H207" s="4">
        <v>22.256951253409799</v>
      </c>
      <c r="I207" s="4">
        <v>44.837279287931203</v>
      </c>
    </row>
    <row r="208" spans="1:9" x14ac:dyDescent="0.2">
      <c r="A208" s="13" t="s">
        <v>244</v>
      </c>
      <c r="B208" s="5">
        <v>1.35913845018269</v>
      </c>
      <c r="C208" s="4">
        <v>1.28414089861526</v>
      </c>
      <c r="D208" s="1">
        <v>1.3608569881127399E-20</v>
      </c>
      <c r="E208" s="4">
        <v>1.6582980702069999E-7</v>
      </c>
      <c r="F208" s="1">
        <v>155.52080052378699</v>
      </c>
      <c r="G208" s="1">
        <v>397.89420287164199</v>
      </c>
      <c r="H208" s="4">
        <v>84.640096409044006</v>
      </c>
      <c r="I208" s="4">
        <v>207.81741383795901</v>
      </c>
    </row>
    <row r="209" spans="1:9" x14ac:dyDescent="0.2">
      <c r="A209" s="13" t="s">
        <v>68</v>
      </c>
      <c r="B209" s="5">
        <v>1.35794122800871</v>
      </c>
      <c r="C209" s="4">
        <v>2.5162891170563699</v>
      </c>
      <c r="D209" s="1">
        <v>2.38169104365386E-39</v>
      </c>
      <c r="E209" s="4">
        <v>3.37256615965834E-23</v>
      </c>
      <c r="F209" s="1">
        <v>12464.811701546299</v>
      </c>
      <c r="G209" s="1">
        <v>34263.857758381098</v>
      </c>
      <c r="H209" s="4">
        <v>408.60084829649401</v>
      </c>
      <c r="I209" s="4">
        <v>2342.6707760457798</v>
      </c>
    </row>
    <row r="210" spans="1:9" x14ac:dyDescent="0.2">
      <c r="A210" s="13" t="s">
        <v>930</v>
      </c>
      <c r="B210" s="5">
        <v>1.3557891841562899</v>
      </c>
      <c r="C210" s="4">
        <v>1.12892099176337</v>
      </c>
      <c r="D210" s="1">
        <v>1.70355204822071E-27</v>
      </c>
      <c r="E210" s="4">
        <v>1.00435761363048E-7</v>
      </c>
      <c r="F210" s="1">
        <v>135.594474441074</v>
      </c>
      <c r="G210" s="1">
        <v>346.57288967773297</v>
      </c>
      <c r="H210" s="4">
        <v>76.1071933881192</v>
      </c>
      <c r="I210" s="4">
        <v>166.82738762843599</v>
      </c>
    </row>
    <row r="211" spans="1:9" x14ac:dyDescent="0.2">
      <c r="A211" s="13" t="s">
        <v>1151</v>
      </c>
      <c r="B211" s="5">
        <v>1.3520887545251301</v>
      </c>
      <c r="C211" s="4">
        <v>1.2792207579971999</v>
      </c>
      <c r="D211" s="1">
        <v>5.18560347168767E-9</v>
      </c>
      <c r="E211" s="4">
        <v>6.8176601945367499E-4</v>
      </c>
      <c r="F211" s="1">
        <v>23.026279927691199</v>
      </c>
      <c r="G211" s="1">
        <v>59.588448361049402</v>
      </c>
      <c r="H211" s="4">
        <v>18.029247123312501</v>
      </c>
      <c r="I211" s="4">
        <v>43.710925088846302</v>
      </c>
    </row>
    <row r="212" spans="1:9" x14ac:dyDescent="0.2">
      <c r="A212" s="13" t="s">
        <v>891</v>
      </c>
      <c r="B212" s="5">
        <v>1.3511873220229</v>
      </c>
      <c r="C212" s="4">
        <v>2.5668898422950401</v>
      </c>
      <c r="D212" s="1">
        <v>1.45261460821495E-10</v>
      </c>
      <c r="E212" s="4">
        <v>6.8569413510003597E-10</v>
      </c>
      <c r="F212" s="1">
        <v>23.260502628266</v>
      </c>
      <c r="G212" s="1">
        <v>60.285206455732002</v>
      </c>
      <c r="H212" s="4">
        <v>23.283582803916499</v>
      </c>
      <c r="I212" s="4">
        <v>95.903912193712003</v>
      </c>
    </row>
    <row r="213" spans="1:9" x14ac:dyDescent="0.2">
      <c r="A213" s="13" t="s">
        <v>866</v>
      </c>
      <c r="B213" s="5">
        <v>1.3505457336704401</v>
      </c>
      <c r="C213" s="4">
        <v>1.35731253967731</v>
      </c>
      <c r="D213" s="1">
        <v>9.5704074582658394E-115</v>
      </c>
      <c r="E213" s="4">
        <v>1.32864424633448E-9</v>
      </c>
      <c r="F213" s="1">
        <v>11740.817584799501</v>
      </c>
      <c r="G213" s="1">
        <v>30036.688535090801</v>
      </c>
      <c r="H213" s="4">
        <v>1383.3207731203399</v>
      </c>
      <c r="I213" s="4">
        <v>3571.3366824621298</v>
      </c>
    </row>
    <row r="214" spans="1:9" x14ac:dyDescent="0.2">
      <c r="A214" s="13" t="s">
        <v>1406</v>
      </c>
      <c r="B214" s="5">
        <v>1.34847733574412</v>
      </c>
      <c r="C214" s="4">
        <v>1.35827801917323</v>
      </c>
      <c r="D214" s="1">
        <v>5.5895812158359998E-18</v>
      </c>
      <c r="E214" s="4">
        <v>1.14983466176619E-4</v>
      </c>
      <c r="F214" s="1">
        <v>99.291671411582499</v>
      </c>
      <c r="G214" s="1">
        <v>252.120227544133</v>
      </c>
      <c r="H214" s="4">
        <v>21.845217286370701</v>
      </c>
      <c r="I214" s="4">
        <v>52.287124069484797</v>
      </c>
    </row>
    <row r="215" spans="1:9" x14ac:dyDescent="0.2">
      <c r="A215" s="13" t="s">
        <v>893</v>
      </c>
      <c r="B215" s="5">
        <v>1.34831579949734</v>
      </c>
      <c r="C215" s="4">
        <v>1.1817204311645899</v>
      </c>
      <c r="D215" s="1">
        <v>5.5410912738563801E-13</v>
      </c>
      <c r="E215" s="4">
        <v>7.3500849314675596E-4</v>
      </c>
      <c r="F215" s="1">
        <v>41.683232936616299</v>
      </c>
      <c r="G215" s="1">
        <v>105.979303210157</v>
      </c>
      <c r="H215" s="4">
        <v>20.315641408986501</v>
      </c>
      <c r="I215" s="4">
        <v>43.474315942715698</v>
      </c>
    </row>
    <row r="216" spans="1:9" x14ac:dyDescent="0.2">
      <c r="A216" s="13" t="s">
        <v>1192</v>
      </c>
      <c r="B216" s="5">
        <v>1.34797505152666</v>
      </c>
      <c r="C216" s="4">
        <v>1.1964251057914299</v>
      </c>
      <c r="D216" s="1">
        <v>1.5851571058096601E-8</v>
      </c>
      <c r="E216" s="4">
        <v>1.35462690099889E-2</v>
      </c>
      <c r="F216" s="1">
        <v>27.884021446772302</v>
      </c>
      <c r="G216" s="1">
        <v>76.314335890436197</v>
      </c>
      <c r="H216" s="4">
        <v>11.668593938409201</v>
      </c>
      <c r="I216" s="4">
        <v>26.823580241562802</v>
      </c>
    </row>
    <row r="217" spans="1:9" x14ac:dyDescent="0.2">
      <c r="A217" s="13" t="s">
        <v>642</v>
      </c>
      <c r="B217" s="5">
        <v>1.34567060324399</v>
      </c>
      <c r="C217" s="4">
        <v>1.6128443036270299</v>
      </c>
      <c r="D217" s="1">
        <v>6.60344026087582E-15</v>
      </c>
      <c r="E217" s="4">
        <v>1.17289250923165E-7</v>
      </c>
      <c r="F217" s="1">
        <v>51.104721871480102</v>
      </c>
      <c r="G217" s="1">
        <v>128.47189170609201</v>
      </c>
      <c r="H217" s="4">
        <v>56.065123106039003</v>
      </c>
      <c r="I217" s="4">
        <v>169.49275397112399</v>
      </c>
    </row>
    <row r="218" spans="1:9" x14ac:dyDescent="0.2">
      <c r="A218" s="13" t="s">
        <v>1055</v>
      </c>
      <c r="B218" s="5">
        <v>1.3455807022297299</v>
      </c>
      <c r="C218" s="4">
        <v>1.49174974052132</v>
      </c>
      <c r="D218" s="1">
        <v>5.6890253470034704E-41</v>
      </c>
      <c r="E218" s="4">
        <v>3.7335982899620902E-7</v>
      </c>
      <c r="F218" s="1">
        <v>200.514899617373</v>
      </c>
      <c r="G218" s="1">
        <v>512.18958581610298</v>
      </c>
      <c r="H218" s="4">
        <v>28.939312237122699</v>
      </c>
      <c r="I218" s="4">
        <v>78.311249313801895</v>
      </c>
    </row>
    <row r="219" spans="1:9" x14ac:dyDescent="0.2">
      <c r="A219" s="13" t="s">
        <v>736</v>
      </c>
      <c r="B219" s="5">
        <v>1.3443273762035099</v>
      </c>
      <c r="C219" s="4">
        <v>1.25273029005579</v>
      </c>
      <c r="D219" s="1">
        <v>6.1836157015537601E-21</v>
      </c>
      <c r="E219" s="4">
        <v>1.15957378677188E-7</v>
      </c>
      <c r="F219" s="1">
        <v>110.971023327865</v>
      </c>
      <c r="G219" s="1">
        <v>280.43257937959902</v>
      </c>
      <c r="H219" s="4">
        <v>72.079297921422906</v>
      </c>
      <c r="I219" s="4">
        <v>171.319076050978</v>
      </c>
    </row>
    <row r="220" spans="1:9" x14ac:dyDescent="0.2">
      <c r="A220" s="13" t="s">
        <v>1323</v>
      </c>
      <c r="B220" s="5">
        <v>1.33913048779791</v>
      </c>
      <c r="C220" s="4">
        <v>1.36284052658433</v>
      </c>
      <c r="D220" s="1">
        <v>1.82032644064523E-10</v>
      </c>
      <c r="E220" s="4">
        <v>7.3839742234281499E-3</v>
      </c>
      <c r="F220" s="1">
        <v>30.891754254591</v>
      </c>
      <c r="G220" s="1">
        <v>77.499918827868299</v>
      </c>
      <c r="H220" s="4">
        <v>13.793763747728899</v>
      </c>
      <c r="I220" s="4">
        <v>35.562253121113997</v>
      </c>
    </row>
    <row r="221" spans="1:9" x14ac:dyDescent="0.2">
      <c r="A221" s="13" t="s">
        <v>849</v>
      </c>
      <c r="B221" s="5">
        <v>1.33864184073809</v>
      </c>
      <c r="C221" s="4">
        <v>1.69364520303919</v>
      </c>
      <c r="D221" s="1">
        <v>1.31357941338653E-95</v>
      </c>
      <c r="E221" s="4">
        <v>7.9560132261688102E-26</v>
      </c>
      <c r="F221" s="1">
        <v>7964.8731866397102</v>
      </c>
      <c r="G221" s="1">
        <v>20481.8800555378</v>
      </c>
      <c r="H221" s="4">
        <v>1932.4265819539</v>
      </c>
      <c r="I221" s="4">
        <v>6272.73117278266</v>
      </c>
    </row>
    <row r="222" spans="1:9" x14ac:dyDescent="0.2">
      <c r="A222" s="13" t="s">
        <v>1097</v>
      </c>
      <c r="B222" s="5">
        <v>1.3380787436488899</v>
      </c>
      <c r="C222" s="4">
        <v>1.1752668912933</v>
      </c>
      <c r="D222" s="1">
        <v>1.6740159001913901E-13</v>
      </c>
      <c r="E222" s="4">
        <v>6.5874757127778504E-3</v>
      </c>
      <c r="F222" s="1">
        <v>28.652171484016499</v>
      </c>
      <c r="G222" s="1">
        <v>74.587050707130302</v>
      </c>
      <c r="H222" s="4">
        <v>13.180482915614601</v>
      </c>
      <c r="I222" s="4">
        <v>29.147961848313201</v>
      </c>
    </row>
    <row r="223" spans="1:9" x14ac:dyDescent="0.2">
      <c r="A223" s="13" t="s">
        <v>903</v>
      </c>
      <c r="B223" s="5">
        <v>1.3358229771132999</v>
      </c>
      <c r="C223" s="4">
        <v>3.0324046214068701</v>
      </c>
      <c r="D223" s="1">
        <v>1.3808095872597199E-11</v>
      </c>
      <c r="E223" s="4">
        <v>1.24406453369667E-8</v>
      </c>
      <c r="F223" s="1">
        <v>25.5021045960541</v>
      </c>
      <c r="G223" s="1">
        <v>64.5482969410386</v>
      </c>
      <c r="H223" s="4">
        <v>11.502748388062701</v>
      </c>
      <c r="I223" s="4">
        <v>66.120993178163602</v>
      </c>
    </row>
    <row r="224" spans="1:9" x14ac:dyDescent="0.2">
      <c r="A224" s="13" t="s">
        <v>720</v>
      </c>
      <c r="B224" s="5">
        <v>1.3329581978735601</v>
      </c>
      <c r="C224" s="4">
        <v>1.12959344685913</v>
      </c>
      <c r="D224" s="1">
        <v>8.4251854720529893E-40</v>
      </c>
      <c r="E224" s="4">
        <v>5.3007366270015E-7</v>
      </c>
      <c r="F224" s="1">
        <v>247.824323894983</v>
      </c>
      <c r="G224" s="1">
        <v>622.71278752965895</v>
      </c>
      <c r="H224" s="4">
        <v>55.385667112824599</v>
      </c>
      <c r="I224" s="4">
        <v>117.372466499277</v>
      </c>
    </row>
    <row r="225" spans="1:9" x14ac:dyDescent="0.2">
      <c r="A225" s="13" t="s">
        <v>260</v>
      </c>
      <c r="B225" s="5">
        <v>1.3315069088234599</v>
      </c>
      <c r="C225" s="4">
        <v>1.2216314584797301</v>
      </c>
      <c r="D225" s="1">
        <v>1.57605812786649E-23</v>
      </c>
      <c r="E225" s="4">
        <v>5.3392813885341701E-18</v>
      </c>
      <c r="F225" s="1">
        <v>3390.7396430599301</v>
      </c>
      <c r="G225" s="1">
        <v>8537.3231467378191</v>
      </c>
      <c r="H225" s="4">
        <v>1486.1010747048699</v>
      </c>
      <c r="I225" s="4">
        <v>3343.86741319265</v>
      </c>
    </row>
    <row r="226" spans="1:9" x14ac:dyDescent="0.2">
      <c r="A226" s="13" t="s">
        <v>221</v>
      </c>
      <c r="B226" s="5">
        <v>1.33020798675676</v>
      </c>
      <c r="C226" s="4">
        <v>1.20313572549106</v>
      </c>
      <c r="D226" s="1">
        <v>1.7955339070843899E-9</v>
      </c>
      <c r="E226" s="4">
        <v>4.5056058713762099E-4</v>
      </c>
      <c r="F226" s="1">
        <v>39.608079487898799</v>
      </c>
      <c r="G226" s="1">
        <v>100.11390367211899</v>
      </c>
      <c r="H226" s="4">
        <v>20.152582195550298</v>
      </c>
      <c r="I226" s="4">
        <v>46.581872282724298</v>
      </c>
    </row>
    <row r="227" spans="1:9" x14ac:dyDescent="0.2">
      <c r="A227" s="13" t="s">
        <v>136</v>
      </c>
      <c r="B227" s="5">
        <v>1.3289114093147401</v>
      </c>
      <c r="C227" s="4">
        <v>1.09941091793166</v>
      </c>
      <c r="D227" s="1">
        <v>1.26225885304375E-10</v>
      </c>
      <c r="E227" s="4">
        <v>4.8864879765925302E-2</v>
      </c>
      <c r="F227" s="1">
        <v>18.409750874741501</v>
      </c>
      <c r="G227" s="1">
        <v>46.190177841406701</v>
      </c>
      <c r="H227" s="4">
        <v>13.4776314931916</v>
      </c>
      <c r="I227" s="4">
        <v>29.178927318744101</v>
      </c>
    </row>
    <row r="228" spans="1:9" x14ac:dyDescent="0.2">
      <c r="A228" s="13" t="s">
        <v>1227</v>
      </c>
      <c r="B228" s="5">
        <v>1.3217043518304099</v>
      </c>
      <c r="C228" s="4">
        <v>1.04363624652139</v>
      </c>
      <c r="D228" s="1">
        <v>6.2222832966262799E-37</v>
      </c>
      <c r="E228" s="4">
        <v>6.8383375086582705E-11</v>
      </c>
      <c r="F228" s="1">
        <v>1422.7175635122701</v>
      </c>
      <c r="G228" s="1">
        <v>3594.5871932058599</v>
      </c>
      <c r="H228" s="4">
        <v>247.09404110841101</v>
      </c>
      <c r="I228" s="4">
        <v>497.65677598104901</v>
      </c>
    </row>
    <row r="229" spans="1:9" x14ac:dyDescent="0.2">
      <c r="A229" s="13" t="s">
        <v>258</v>
      </c>
      <c r="B229" s="5">
        <v>1.31941068129188</v>
      </c>
      <c r="C229" s="4">
        <v>1.16515822961899</v>
      </c>
      <c r="D229" s="1">
        <v>1.6749265484735399E-21</v>
      </c>
      <c r="E229" s="4">
        <v>7.0352526180989905E-4</v>
      </c>
      <c r="F229" s="1">
        <v>92.904571550712006</v>
      </c>
      <c r="G229" s="1">
        <v>230.58423612874699</v>
      </c>
      <c r="H229" s="4">
        <v>37.635069665068002</v>
      </c>
      <c r="I229" s="4">
        <v>84.071435899351997</v>
      </c>
    </row>
    <row r="230" spans="1:9" x14ac:dyDescent="0.2">
      <c r="A230" s="13" t="s">
        <v>67</v>
      </c>
      <c r="B230" s="5">
        <v>1.3190755890299</v>
      </c>
      <c r="C230" s="4">
        <v>1.10622871113805</v>
      </c>
      <c r="D230" s="1">
        <v>6.96767101576815E-28</v>
      </c>
      <c r="E230" s="4">
        <v>6.1315544648437199E-3</v>
      </c>
      <c r="F230" s="1">
        <v>83.501401727498703</v>
      </c>
      <c r="G230" s="1">
        <v>217.82908279237901</v>
      </c>
      <c r="H230" s="4">
        <v>19.910530636372702</v>
      </c>
      <c r="I230" s="4">
        <v>42.837659295681902</v>
      </c>
    </row>
    <row r="231" spans="1:9" x14ac:dyDescent="0.2">
      <c r="A231" s="13" t="s">
        <v>1155</v>
      </c>
      <c r="B231" s="5">
        <v>1.31573228008994</v>
      </c>
      <c r="C231" s="4">
        <v>1.35935369396266</v>
      </c>
      <c r="D231" s="1">
        <v>1.8415854340739902E-15</v>
      </c>
      <c r="E231" s="4">
        <v>2.6460673808476102E-3</v>
      </c>
      <c r="F231" s="1">
        <v>36.346389919120199</v>
      </c>
      <c r="G231" s="1">
        <v>90.417680314034897</v>
      </c>
      <c r="H231" s="4">
        <v>13.209125250539</v>
      </c>
      <c r="I231" s="4">
        <v>33.581378640548103</v>
      </c>
    </row>
    <row r="232" spans="1:9" x14ac:dyDescent="0.2">
      <c r="A232" s="13" t="s">
        <v>565</v>
      </c>
      <c r="B232" s="5">
        <v>1.3147789588771699</v>
      </c>
      <c r="C232" s="4">
        <v>1.1671470062314</v>
      </c>
      <c r="D232" s="1">
        <v>5.9044965046832499E-9</v>
      </c>
      <c r="E232" s="4">
        <v>2.5988016474397498E-3</v>
      </c>
      <c r="F232" s="1">
        <v>28.914338185889601</v>
      </c>
      <c r="G232" s="1">
        <v>71.1787982598604</v>
      </c>
      <c r="H232" s="4">
        <v>15.753616329302901</v>
      </c>
      <c r="I232" s="4">
        <v>35.480875219635998</v>
      </c>
    </row>
    <row r="233" spans="1:9" x14ac:dyDescent="0.2">
      <c r="A233" s="13" t="s">
        <v>1439</v>
      </c>
      <c r="B233" s="5">
        <v>1.3124332214279</v>
      </c>
      <c r="C233" s="4">
        <v>2.4083304897428999</v>
      </c>
      <c r="D233" s="1">
        <v>5.6152672075986804E-4</v>
      </c>
      <c r="E233" s="4">
        <v>1.6368948779686601E-4</v>
      </c>
      <c r="F233" s="1">
        <v>6.4587914993717703</v>
      </c>
      <c r="G233" s="1">
        <v>16.050606728483</v>
      </c>
      <c r="H233" s="4">
        <v>4.3386558556427399</v>
      </c>
      <c r="I233" s="4">
        <v>19.652620709094201</v>
      </c>
    </row>
    <row r="234" spans="1:9" x14ac:dyDescent="0.2">
      <c r="A234" s="13" t="s">
        <v>57</v>
      </c>
      <c r="B234" s="5">
        <v>1.3109552984041499</v>
      </c>
      <c r="C234" s="4">
        <v>1.17182969750384</v>
      </c>
      <c r="D234" s="1">
        <v>1.2534177602433399E-14</v>
      </c>
      <c r="E234" s="4">
        <v>1.81381979413724E-4</v>
      </c>
      <c r="F234" s="1">
        <v>63.184577964937901</v>
      </c>
      <c r="G234" s="1">
        <v>157.68183342800901</v>
      </c>
      <c r="H234" s="4">
        <v>39.2470354187165</v>
      </c>
      <c r="I234" s="4">
        <v>82.664595894203202</v>
      </c>
    </row>
    <row r="235" spans="1:9" x14ac:dyDescent="0.2">
      <c r="A235" s="13" t="s">
        <v>290</v>
      </c>
      <c r="B235" s="5">
        <v>1.3054542431712099</v>
      </c>
      <c r="C235" s="4">
        <v>3.3491987166057799</v>
      </c>
      <c r="D235" s="1">
        <v>1.0460566974479E-5</v>
      </c>
      <c r="E235" s="4">
        <v>3.3506409342376202E-7</v>
      </c>
      <c r="F235" s="1">
        <v>55.442581094476999</v>
      </c>
      <c r="G235" s="1">
        <v>138.19683366618199</v>
      </c>
      <c r="H235" s="4">
        <v>2.72788231848569</v>
      </c>
      <c r="I235" s="4">
        <v>27.9843038463646</v>
      </c>
    </row>
    <row r="236" spans="1:9" x14ac:dyDescent="0.2">
      <c r="A236" s="13" t="s">
        <v>135</v>
      </c>
      <c r="B236" s="5">
        <v>1.3034275700556801</v>
      </c>
      <c r="C236" s="4">
        <v>1.32992146977857</v>
      </c>
      <c r="D236" s="1">
        <v>1.13917984649596E-12</v>
      </c>
      <c r="E236" s="4">
        <v>1.4592615748156899E-3</v>
      </c>
      <c r="F236" s="1">
        <v>30.052696104225902</v>
      </c>
      <c r="G236" s="1">
        <v>76.301403123577899</v>
      </c>
      <c r="H236" s="4">
        <v>17.305014565652801</v>
      </c>
      <c r="I236" s="4">
        <v>43.324010560475102</v>
      </c>
    </row>
    <row r="237" spans="1:9" x14ac:dyDescent="0.2">
      <c r="A237" s="13" t="s">
        <v>588</v>
      </c>
      <c r="B237" s="5">
        <v>1.3025397418873399</v>
      </c>
      <c r="C237" s="4">
        <v>2.1309153518736599</v>
      </c>
      <c r="D237" s="1">
        <v>5.0617411625011901E-18</v>
      </c>
      <c r="E237" s="4">
        <v>6.1731169715673698E-10</v>
      </c>
      <c r="F237" s="1">
        <v>181.60364804987401</v>
      </c>
      <c r="G237" s="1">
        <v>458.24772013079303</v>
      </c>
      <c r="H237" s="4">
        <v>112.226856222872</v>
      </c>
      <c r="I237" s="4">
        <v>485.14741010216301</v>
      </c>
    </row>
    <row r="238" spans="1:9" x14ac:dyDescent="0.2">
      <c r="A238" s="13" t="s">
        <v>106</v>
      </c>
      <c r="B238" s="5">
        <v>1.2988743121125499</v>
      </c>
      <c r="C238" s="4">
        <v>1.0994037049941801</v>
      </c>
      <c r="D238" s="1">
        <v>2.6015088887303299E-36</v>
      </c>
      <c r="E238" s="4">
        <v>1.56401107348123E-9</v>
      </c>
      <c r="F238" s="1">
        <v>140.300903525124</v>
      </c>
      <c r="G238" s="1">
        <v>346.99559295051699</v>
      </c>
      <c r="H238" s="4">
        <v>69.419117747230899</v>
      </c>
      <c r="I238" s="4">
        <v>146.61168930114599</v>
      </c>
    </row>
    <row r="239" spans="1:9" x14ac:dyDescent="0.2">
      <c r="A239" s="13" t="s">
        <v>240</v>
      </c>
      <c r="B239" s="5">
        <v>1.2986423993092699</v>
      </c>
      <c r="C239" s="4">
        <v>1.0026421876612499</v>
      </c>
      <c r="D239" s="1">
        <v>3.31637741263144E-23</v>
      </c>
      <c r="E239" s="4">
        <v>1.22903359601027E-3</v>
      </c>
      <c r="F239" s="1">
        <v>110.376321796651</v>
      </c>
      <c r="G239" s="1">
        <v>268.92523658042501</v>
      </c>
      <c r="H239" s="4">
        <v>89.311405375459003</v>
      </c>
      <c r="I239" s="4">
        <v>180.700819910268</v>
      </c>
    </row>
    <row r="240" spans="1:9" x14ac:dyDescent="0.2">
      <c r="A240" s="13" t="s">
        <v>609</v>
      </c>
      <c r="B240" s="5">
        <v>1.2979452686677899</v>
      </c>
      <c r="C240" s="4">
        <v>2.7299950607005998</v>
      </c>
      <c r="D240" s="1">
        <v>1.2483903962881801E-4</v>
      </c>
      <c r="E240" s="4">
        <v>2.0497858288626601E-3</v>
      </c>
      <c r="F240" s="1">
        <v>7.2858824115616203</v>
      </c>
      <c r="G240" s="1">
        <v>17.502349229471101</v>
      </c>
      <c r="H240" s="4">
        <v>2.71218951385756</v>
      </c>
      <c r="I240" s="4">
        <v>15.972033749992301</v>
      </c>
    </row>
    <row r="241" spans="1:9" x14ac:dyDescent="0.2">
      <c r="A241" s="13" t="s">
        <v>984</v>
      </c>
      <c r="B241" s="5">
        <v>1.2975042469975899</v>
      </c>
      <c r="C241" s="4">
        <v>2.4582329261518798</v>
      </c>
      <c r="D241" s="1">
        <v>4.2835021839342401E-64</v>
      </c>
      <c r="E241" s="4">
        <v>2.2071370826151301E-63</v>
      </c>
      <c r="F241" s="1">
        <v>228.84400530265901</v>
      </c>
      <c r="G241" s="1">
        <v>578.72724569138495</v>
      </c>
      <c r="H241" s="4">
        <v>139.76988168051</v>
      </c>
      <c r="I241" s="4">
        <v>743.19271911130204</v>
      </c>
    </row>
    <row r="242" spans="1:9" x14ac:dyDescent="0.2">
      <c r="A242" s="13" t="s">
        <v>27</v>
      </c>
      <c r="B242" s="5">
        <v>1.2961183488528201</v>
      </c>
      <c r="C242" s="4">
        <v>1.3152143000249299</v>
      </c>
      <c r="D242" s="1">
        <v>1.9427787181571699E-11</v>
      </c>
      <c r="E242" s="4">
        <v>2.0514838882637901E-2</v>
      </c>
      <c r="F242" s="1">
        <v>24.3721699744003</v>
      </c>
      <c r="G242" s="1">
        <v>60.221401352093103</v>
      </c>
      <c r="H242" s="4">
        <v>9.5978158038372907</v>
      </c>
      <c r="I242" s="4">
        <v>20.271677100832399</v>
      </c>
    </row>
    <row r="243" spans="1:9" x14ac:dyDescent="0.2">
      <c r="A243" s="13" t="s">
        <v>1432</v>
      </c>
      <c r="B243" s="5">
        <v>1.29521340794406</v>
      </c>
      <c r="C243" s="4">
        <v>3.71697640055491</v>
      </c>
      <c r="D243" s="1">
        <v>7.4850496038095102E-42</v>
      </c>
      <c r="E243" s="4">
        <v>1.41781087961006E-4</v>
      </c>
      <c r="F243" s="1">
        <v>351.53485545787998</v>
      </c>
      <c r="G243" s="1">
        <v>868.83417128211499</v>
      </c>
      <c r="H243" s="4">
        <v>35.840818475564397</v>
      </c>
      <c r="I243" s="4">
        <v>323.463988354874</v>
      </c>
    </row>
    <row r="244" spans="1:9" x14ac:dyDescent="0.2">
      <c r="A244" s="13" t="s">
        <v>335</v>
      </c>
      <c r="B244" s="5">
        <v>1.29418306466342</v>
      </c>
      <c r="C244" s="4">
        <v>1.5950020914853</v>
      </c>
      <c r="D244" s="1">
        <v>2.6995056109820699E-13</v>
      </c>
      <c r="E244" s="4">
        <v>1.4590195725672801E-9</v>
      </c>
      <c r="F244" s="1">
        <v>187.64152354492899</v>
      </c>
      <c r="G244" s="1">
        <v>453.55409977148901</v>
      </c>
      <c r="H244" s="4">
        <v>51.209895062384703</v>
      </c>
      <c r="I244" s="4">
        <v>122.805733556164</v>
      </c>
    </row>
    <row r="245" spans="1:9" x14ac:dyDescent="0.2">
      <c r="A245" s="13" t="s">
        <v>289</v>
      </c>
      <c r="B245" s="5">
        <v>1.29392875973504</v>
      </c>
      <c r="C245" s="4">
        <v>4.1683486667392797</v>
      </c>
      <c r="D245" s="1">
        <v>7.9980979929261501E-6</v>
      </c>
      <c r="E245" s="4">
        <v>1.3684845643312101E-10</v>
      </c>
      <c r="F245" s="1">
        <v>37.111110632016199</v>
      </c>
      <c r="G245" s="1">
        <v>90.545427259610094</v>
      </c>
      <c r="H245" s="4">
        <v>2.51803639528887</v>
      </c>
      <c r="I245" s="4">
        <v>46.611259689180599</v>
      </c>
    </row>
    <row r="246" spans="1:9" x14ac:dyDescent="0.2">
      <c r="A246" s="13" t="s">
        <v>55</v>
      </c>
      <c r="B246" s="5">
        <v>1.29137450908244</v>
      </c>
      <c r="C246" s="4">
        <v>1.8961170055438701</v>
      </c>
      <c r="D246" s="1">
        <v>3.5498432398663498E-8</v>
      </c>
      <c r="E246" s="4">
        <v>3.8926166364164196E-6</v>
      </c>
      <c r="F246" s="1">
        <v>21.074436122400201</v>
      </c>
      <c r="G246" s="1">
        <v>51.821792304869</v>
      </c>
      <c r="H246" s="4">
        <v>11.732106310820599</v>
      </c>
      <c r="I246" s="4">
        <v>40.204278901565601</v>
      </c>
    </row>
    <row r="247" spans="1:9" x14ac:dyDescent="0.2">
      <c r="A247" s="13" t="s">
        <v>968</v>
      </c>
      <c r="B247" s="5">
        <v>1.2895178011270301</v>
      </c>
      <c r="C247" s="4">
        <v>2.0304052262599002</v>
      </c>
      <c r="D247" s="1">
        <v>1.5083380648305599E-25</v>
      </c>
      <c r="E247" s="4">
        <v>4.31554351845617E-7</v>
      </c>
      <c r="F247" s="1">
        <v>317.85601132903298</v>
      </c>
      <c r="G247" s="1">
        <v>782.39290275121596</v>
      </c>
      <c r="H247" s="4">
        <v>16.755308443927699</v>
      </c>
      <c r="I247" s="4">
        <v>68.566356894809601</v>
      </c>
    </row>
    <row r="248" spans="1:9" x14ac:dyDescent="0.2">
      <c r="A248" s="13" t="s">
        <v>196</v>
      </c>
      <c r="B248" s="5">
        <v>1.2858121416772801</v>
      </c>
      <c r="C248" s="4">
        <v>1.4719855663945001</v>
      </c>
      <c r="D248" s="1">
        <v>1.1422686321605699E-6</v>
      </c>
      <c r="E248" s="4">
        <v>1.4196212453380101E-2</v>
      </c>
      <c r="F248" s="1">
        <v>26.9811898033145</v>
      </c>
      <c r="G248" s="1">
        <v>67.431629387479603</v>
      </c>
      <c r="H248" s="4">
        <v>6.5729522911256897</v>
      </c>
      <c r="I248" s="4">
        <v>17.339256934437799</v>
      </c>
    </row>
    <row r="249" spans="1:9" x14ac:dyDescent="0.2">
      <c r="A249" s="13" t="s">
        <v>1443</v>
      </c>
      <c r="B249" s="5">
        <v>1.28092300363233</v>
      </c>
      <c r="C249" s="4">
        <v>1.5925173846599501</v>
      </c>
      <c r="D249" s="1">
        <v>3.4493396285619699E-9</v>
      </c>
      <c r="E249" s="4">
        <v>1.00182804270268E-4</v>
      </c>
      <c r="F249" s="1">
        <v>21.4140837764594</v>
      </c>
      <c r="G249" s="1">
        <v>51.481142694137702</v>
      </c>
      <c r="H249" s="4">
        <v>13.486223868254401</v>
      </c>
      <c r="I249" s="4">
        <v>36.384980823912898</v>
      </c>
    </row>
    <row r="250" spans="1:9" x14ac:dyDescent="0.2">
      <c r="A250" s="13" t="s">
        <v>852</v>
      </c>
      <c r="B250" s="5">
        <v>1.27963729328665</v>
      </c>
      <c r="C250" s="4">
        <v>1.20020659480975</v>
      </c>
      <c r="D250" s="1">
        <v>1.8844499051687401E-20</v>
      </c>
      <c r="E250" s="4">
        <v>2.7961368421811802E-5</v>
      </c>
      <c r="F250" s="1">
        <v>113.895142345164</v>
      </c>
      <c r="G250" s="1">
        <v>275.05199045470999</v>
      </c>
      <c r="H250" s="4">
        <v>35.597115612420502</v>
      </c>
      <c r="I250" s="4">
        <v>75.996852631017404</v>
      </c>
    </row>
    <row r="251" spans="1:9" x14ac:dyDescent="0.2">
      <c r="A251" s="13" t="s">
        <v>1061</v>
      </c>
      <c r="B251" s="5">
        <v>1.2774428683472401</v>
      </c>
      <c r="C251" s="4">
        <v>1.3913639973459</v>
      </c>
      <c r="D251" s="1">
        <v>2.41905738826169E-23</v>
      </c>
      <c r="E251" s="4">
        <v>5.0930161742772599E-6</v>
      </c>
      <c r="F251" s="1">
        <v>184.682454911842</v>
      </c>
      <c r="G251" s="1">
        <v>444.83598410664598</v>
      </c>
      <c r="H251" s="4">
        <v>45.357505369671699</v>
      </c>
      <c r="I251" s="4">
        <v>112.08152885584801</v>
      </c>
    </row>
    <row r="252" spans="1:9" x14ac:dyDescent="0.2">
      <c r="A252" s="13" t="s">
        <v>655</v>
      </c>
      <c r="B252" s="5">
        <v>1.27168814314106</v>
      </c>
      <c r="C252" s="4">
        <v>1.9992141089983599</v>
      </c>
      <c r="D252" s="1">
        <v>3.3869215408558303E-36</v>
      </c>
      <c r="E252" s="4">
        <v>2.2268922869611401E-6</v>
      </c>
      <c r="F252" s="1">
        <v>94.630607366879602</v>
      </c>
      <c r="G252" s="1">
        <v>230.601350791736</v>
      </c>
      <c r="H252" s="4">
        <v>10.8318650094284</v>
      </c>
      <c r="I252" s="4">
        <v>42.818237511000703</v>
      </c>
    </row>
    <row r="253" spans="1:9" x14ac:dyDescent="0.2">
      <c r="A253" s="13" t="s">
        <v>503</v>
      </c>
      <c r="B253" s="5">
        <v>1.27145960735359</v>
      </c>
      <c r="C253" s="4">
        <v>1.24754561538991</v>
      </c>
      <c r="D253" s="1">
        <v>4.3854359523384402E-26</v>
      </c>
      <c r="E253" s="4">
        <v>2.9832152195189101E-6</v>
      </c>
      <c r="F253" s="1">
        <v>157.32632713234599</v>
      </c>
      <c r="G253" s="1">
        <v>379.91231637688099</v>
      </c>
      <c r="H253" s="4">
        <v>49.5613029219097</v>
      </c>
      <c r="I253" s="4">
        <v>118.383366029078</v>
      </c>
    </row>
    <row r="254" spans="1:9" x14ac:dyDescent="0.2">
      <c r="A254" s="13" t="s">
        <v>1385</v>
      </c>
      <c r="B254" s="5">
        <v>1.2689615269227901</v>
      </c>
      <c r="C254" s="4">
        <v>1.4822337584181799</v>
      </c>
      <c r="D254" s="1">
        <v>6.6093046099164202E-28</v>
      </c>
      <c r="E254" s="4">
        <v>1.6201813268824599E-10</v>
      </c>
      <c r="F254" s="1">
        <v>308.527439864896</v>
      </c>
      <c r="G254" s="1">
        <v>745.62924797737401</v>
      </c>
      <c r="H254" s="4">
        <v>89.340615068866299</v>
      </c>
      <c r="I254" s="4">
        <v>245.500476058</v>
      </c>
    </row>
    <row r="255" spans="1:9" x14ac:dyDescent="0.2">
      <c r="A255" s="13" t="s">
        <v>934</v>
      </c>
      <c r="B255" s="5">
        <v>1.26624364314328</v>
      </c>
      <c r="C255" s="4">
        <v>1.4872300871142701</v>
      </c>
      <c r="D255" s="1">
        <v>1.9060876093710801E-7</v>
      </c>
      <c r="E255" s="4">
        <v>4.9505092535634902E-3</v>
      </c>
      <c r="F255" s="1">
        <v>32.974886829333897</v>
      </c>
      <c r="G255" s="1">
        <v>81.524686926489196</v>
      </c>
      <c r="H255" s="4">
        <v>8.7463026074783201</v>
      </c>
      <c r="I255" s="4">
        <v>22.250156615128699</v>
      </c>
    </row>
    <row r="256" spans="1:9" x14ac:dyDescent="0.2">
      <c r="A256" s="13" t="s">
        <v>733</v>
      </c>
      <c r="B256" s="5">
        <v>1.2609151290926399</v>
      </c>
      <c r="C256" s="4">
        <v>2.2969894603519099</v>
      </c>
      <c r="D256" s="1">
        <v>1.2017939187701799E-7</v>
      </c>
      <c r="E256" s="4">
        <v>4.10950333384949E-5</v>
      </c>
      <c r="F256" s="1">
        <v>84.665005413888906</v>
      </c>
      <c r="G256" s="1">
        <v>216.197265384297</v>
      </c>
      <c r="H256" s="4">
        <v>7.7838376855739204</v>
      </c>
      <c r="I256" s="4">
        <v>38.223724458317001</v>
      </c>
    </row>
    <row r="257" spans="1:9" x14ac:dyDescent="0.2">
      <c r="A257" s="13" t="s">
        <v>622</v>
      </c>
      <c r="B257" s="5">
        <v>1.2591840258749201</v>
      </c>
      <c r="C257" s="4">
        <v>1.43756154247178</v>
      </c>
      <c r="D257" s="1">
        <v>1.96328808751931E-48</v>
      </c>
      <c r="E257" s="4">
        <v>6.3463615002668799E-5</v>
      </c>
      <c r="F257" s="1">
        <v>167.15690589297299</v>
      </c>
      <c r="G257" s="1">
        <v>400.104131514995</v>
      </c>
      <c r="H257" s="4">
        <v>30.887564765460102</v>
      </c>
      <c r="I257" s="4">
        <v>83.781125861525595</v>
      </c>
    </row>
    <row r="258" spans="1:9" x14ac:dyDescent="0.2">
      <c r="A258" s="13" t="s">
        <v>378</v>
      </c>
      <c r="B258" s="5">
        <v>1.25821861588519</v>
      </c>
      <c r="C258" s="4">
        <v>1.33538376850119</v>
      </c>
      <c r="D258" s="1">
        <v>3.4439529636661102E-24</v>
      </c>
      <c r="E258" s="4">
        <v>6.1678614171115502E-13</v>
      </c>
      <c r="F258" s="1">
        <v>1015.3696230734</v>
      </c>
      <c r="G258" s="1">
        <v>2425.4348493718098</v>
      </c>
      <c r="H258" s="4">
        <v>355.348003317745</v>
      </c>
      <c r="I258" s="4">
        <v>865.30451197064804</v>
      </c>
    </row>
    <row r="259" spans="1:9" x14ac:dyDescent="0.2">
      <c r="A259" s="13" t="s">
        <v>494</v>
      </c>
      <c r="B259" s="5">
        <v>1.2549156385389399</v>
      </c>
      <c r="C259" s="4">
        <v>1.4414588349847099</v>
      </c>
      <c r="D259" s="1">
        <v>2.6038709028136099E-23</v>
      </c>
      <c r="E259" s="4">
        <v>8.8328624194606306E-5</v>
      </c>
      <c r="F259" s="1">
        <v>129.079302013709</v>
      </c>
      <c r="G259" s="1">
        <v>307.19388985359302</v>
      </c>
      <c r="H259" s="4">
        <v>20.7203554321033</v>
      </c>
      <c r="I259" s="4">
        <v>54.900400297902202</v>
      </c>
    </row>
    <row r="260" spans="1:9" x14ac:dyDescent="0.2">
      <c r="A260" s="13" t="s">
        <v>17</v>
      </c>
      <c r="B260" s="5">
        <v>1.25044083716421</v>
      </c>
      <c r="C260" s="4">
        <v>1.1470346223883801</v>
      </c>
      <c r="D260" s="1">
        <v>3.75277044537904E-32</v>
      </c>
      <c r="E260" s="4">
        <v>4.9930940299621599E-9</v>
      </c>
      <c r="F260" s="1">
        <v>171.15860149965499</v>
      </c>
      <c r="G260" s="1">
        <v>407.58801536457901</v>
      </c>
      <c r="H260" s="4">
        <v>82.083601760298507</v>
      </c>
      <c r="I260" s="4">
        <v>169.97842108214601</v>
      </c>
    </row>
    <row r="261" spans="1:9" x14ac:dyDescent="0.2">
      <c r="A261" s="13" t="s">
        <v>1399</v>
      </c>
      <c r="B261" s="5">
        <v>1.24966146923463</v>
      </c>
      <c r="C261" s="4">
        <v>1.11316156578088</v>
      </c>
      <c r="D261" s="1">
        <v>2.17690296468674E-47</v>
      </c>
      <c r="E261" s="4">
        <v>1.7827697865753201E-8</v>
      </c>
      <c r="F261" s="1">
        <v>1368.36166627893</v>
      </c>
      <c r="G261" s="1">
        <v>3254.84108447475</v>
      </c>
      <c r="H261" s="4">
        <v>336.40505130798601</v>
      </c>
      <c r="I261" s="4">
        <v>727.95401878943903</v>
      </c>
    </row>
    <row r="262" spans="1:9" x14ac:dyDescent="0.2">
      <c r="A262" s="13" t="s">
        <v>1188</v>
      </c>
      <c r="B262" s="5">
        <v>1.24437843707633</v>
      </c>
      <c r="C262" s="4">
        <v>1.2216752991906299</v>
      </c>
      <c r="D262" s="1">
        <v>7.2247835453970696E-10</v>
      </c>
      <c r="E262" s="4">
        <v>4.1481924123514596E-3</v>
      </c>
      <c r="F262" s="1">
        <v>32.297063997999103</v>
      </c>
      <c r="G262" s="1">
        <v>75.775073349336196</v>
      </c>
      <c r="H262" s="4">
        <v>12.840534206560999</v>
      </c>
      <c r="I262" s="4">
        <v>29.022809718177498</v>
      </c>
    </row>
    <row r="263" spans="1:9" x14ac:dyDescent="0.2">
      <c r="A263" s="13" t="s">
        <v>164</v>
      </c>
      <c r="B263" s="5">
        <v>1.2395483129321301</v>
      </c>
      <c r="C263" s="4">
        <v>1.7315742034349499</v>
      </c>
      <c r="D263" s="1">
        <v>1.6501838291802899E-16</v>
      </c>
      <c r="E263" s="4">
        <v>9.6100537820727399E-9</v>
      </c>
      <c r="F263" s="1">
        <v>53.846865779651203</v>
      </c>
      <c r="G263" s="1">
        <v>126.02792036027</v>
      </c>
      <c r="H263" s="4">
        <v>40.503985644425903</v>
      </c>
      <c r="I263" s="4">
        <v>134.40472923571099</v>
      </c>
    </row>
    <row r="264" spans="1:9" x14ac:dyDescent="0.2">
      <c r="A264" s="13" t="s">
        <v>982</v>
      </c>
      <c r="B264" s="5">
        <v>1.23926522050646</v>
      </c>
      <c r="C264" s="4">
        <v>2.9961565332712201</v>
      </c>
      <c r="D264" s="1">
        <v>7.3685958619520701E-17</v>
      </c>
      <c r="E264" s="4">
        <v>2.500411230819E-45</v>
      </c>
      <c r="F264" s="1">
        <v>129.269191576845</v>
      </c>
      <c r="G264" s="1">
        <v>312.594836513958</v>
      </c>
      <c r="H264" s="4">
        <v>37.989512550193503</v>
      </c>
      <c r="I264" s="4">
        <v>300.56089020614502</v>
      </c>
    </row>
    <row r="265" spans="1:9" x14ac:dyDescent="0.2">
      <c r="A265" s="13" t="s">
        <v>905</v>
      </c>
      <c r="B265" s="5">
        <v>1.2377893002581699</v>
      </c>
      <c r="C265" s="4">
        <v>1.4744020515898799</v>
      </c>
      <c r="D265" s="1">
        <v>1.7366249373135901E-16</v>
      </c>
      <c r="E265" s="4">
        <v>9.1667304096962001E-12</v>
      </c>
      <c r="F265" s="1">
        <v>119.446546494784</v>
      </c>
      <c r="G265" s="1">
        <v>280.81110531327403</v>
      </c>
      <c r="H265" s="4">
        <v>53.976897915400201</v>
      </c>
      <c r="I265" s="4">
        <v>140.26285764568999</v>
      </c>
    </row>
    <row r="266" spans="1:9" x14ac:dyDescent="0.2">
      <c r="A266" s="13" t="s">
        <v>727</v>
      </c>
      <c r="B266" s="5">
        <v>1.23588200921275</v>
      </c>
      <c r="C266" s="4">
        <v>1.0547894009608401</v>
      </c>
      <c r="D266" s="1">
        <v>7.5016125000494394E-8</v>
      </c>
      <c r="E266" s="4">
        <v>5.3912866025381603E-3</v>
      </c>
      <c r="F266" s="1">
        <v>18.391848689741199</v>
      </c>
      <c r="G266" s="1">
        <v>43.922755285440999</v>
      </c>
      <c r="H266" s="4">
        <v>27.0781768321493</v>
      </c>
      <c r="I266" s="4">
        <v>54.642733935941202</v>
      </c>
    </row>
    <row r="267" spans="1:9" x14ac:dyDescent="0.2">
      <c r="A267" s="13" t="s">
        <v>316</v>
      </c>
      <c r="B267" s="5">
        <v>1.23285535824347</v>
      </c>
      <c r="C267" s="4">
        <v>1.1276768532124699</v>
      </c>
      <c r="D267" s="1">
        <v>1.78329886659321E-12</v>
      </c>
      <c r="E267" s="4">
        <v>8.8138036105824304E-3</v>
      </c>
      <c r="F267" s="1">
        <v>41.419279922123401</v>
      </c>
      <c r="G267" s="1">
        <v>96.956193688193295</v>
      </c>
      <c r="H267" s="4">
        <v>25.3860893393291</v>
      </c>
      <c r="I267" s="4">
        <v>56.043926659871602</v>
      </c>
    </row>
    <row r="268" spans="1:9" x14ac:dyDescent="0.2">
      <c r="A268" s="13" t="s">
        <v>69</v>
      </c>
      <c r="B268" s="5">
        <v>1.2302931482192101</v>
      </c>
      <c r="C268" s="4">
        <v>1.32277090122242</v>
      </c>
      <c r="D268" s="1">
        <v>1.8610089918864502E-39</v>
      </c>
      <c r="E268" s="4">
        <v>4.6161671627065901E-2</v>
      </c>
      <c r="F268" s="1">
        <v>3901.1422822355198</v>
      </c>
      <c r="G268" s="1">
        <v>9285.4762500843208</v>
      </c>
      <c r="H268" s="4">
        <v>342.22870521540699</v>
      </c>
      <c r="I268" s="4">
        <v>778.33159543676504</v>
      </c>
    </row>
    <row r="269" spans="1:9" x14ac:dyDescent="0.2">
      <c r="A269" s="13" t="s">
        <v>1051</v>
      </c>
      <c r="B269" s="5">
        <v>1.2288734583935299</v>
      </c>
      <c r="C269" s="4">
        <v>1.32683831219779</v>
      </c>
      <c r="D269" s="1">
        <v>4.4044080803786498E-12</v>
      </c>
      <c r="E269" s="4">
        <v>1.19320937241059E-3</v>
      </c>
      <c r="F269" s="1">
        <v>31.509719151681701</v>
      </c>
      <c r="G269" s="1">
        <v>75.519866601620905</v>
      </c>
      <c r="H269" s="4">
        <v>16.711970352150601</v>
      </c>
      <c r="I269" s="4">
        <v>41.760307360620097</v>
      </c>
    </row>
    <row r="270" spans="1:9" x14ac:dyDescent="0.2">
      <c r="A270" s="13" t="s">
        <v>745</v>
      </c>
      <c r="B270" s="5">
        <v>1.2237689103909499</v>
      </c>
      <c r="C270" s="4">
        <v>1.7125162857535601</v>
      </c>
      <c r="D270" s="1">
        <v>7.7337407270672006E-8</v>
      </c>
      <c r="E270" s="4">
        <v>2.1897922812371298E-3</v>
      </c>
      <c r="F270" s="1">
        <v>36.669738997152201</v>
      </c>
      <c r="G270" s="1">
        <v>85.148398708249303</v>
      </c>
      <c r="H270" s="4">
        <v>6.2640186143788998</v>
      </c>
      <c r="I270" s="4">
        <v>20.742077916778499</v>
      </c>
    </row>
    <row r="271" spans="1:9" x14ac:dyDescent="0.2">
      <c r="A271" s="13" t="s">
        <v>1502</v>
      </c>
      <c r="B271" s="5">
        <v>1.22019094458652</v>
      </c>
      <c r="C271" s="4">
        <v>1.0365264927714</v>
      </c>
      <c r="D271" s="1">
        <v>1.22857242627833E-69</v>
      </c>
      <c r="E271" s="4">
        <v>4.8186517368286198E-17</v>
      </c>
      <c r="F271" s="1">
        <v>2440.92398833268</v>
      </c>
      <c r="G271" s="1">
        <v>5692.4286218976904</v>
      </c>
      <c r="H271" s="4">
        <v>731.65641133723398</v>
      </c>
      <c r="I271" s="4">
        <v>1463.3969772543201</v>
      </c>
    </row>
    <row r="272" spans="1:9" x14ac:dyDescent="0.2">
      <c r="A272" s="13" t="s">
        <v>904</v>
      </c>
      <c r="B272" s="5">
        <v>1.21982631631483</v>
      </c>
      <c r="C272" s="4">
        <v>1.8431331983113799</v>
      </c>
      <c r="D272" s="1">
        <v>9.9200116555959896E-20</v>
      </c>
      <c r="E272" s="4">
        <v>7.6379353422825303E-12</v>
      </c>
      <c r="F272" s="1">
        <v>69.997540315276794</v>
      </c>
      <c r="G272" s="1">
        <v>163.233858997477</v>
      </c>
      <c r="H272" s="4">
        <v>35.432901605557603</v>
      </c>
      <c r="I272" s="4">
        <v>117.85600045606</v>
      </c>
    </row>
    <row r="273" spans="1:9" x14ac:dyDescent="0.2">
      <c r="A273" s="13" t="s">
        <v>1340</v>
      </c>
      <c r="B273" s="5">
        <v>1.21767116512538</v>
      </c>
      <c r="C273" s="4">
        <v>1.66059515477554</v>
      </c>
      <c r="D273" s="1">
        <v>2.44646108864364E-9</v>
      </c>
      <c r="E273" s="4">
        <v>2.19946516693138E-3</v>
      </c>
      <c r="F273" s="1">
        <v>24.827999642205501</v>
      </c>
      <c r="G273" s="1">
        <v>57.099185788606299</v>
      </c>
      <c r="H273" s="4">
        <v>6.0697769852847898</v>
      </c>
      <c r="I273" s="4">
        <v>19.163288158533302</v>
      </c>
    </row>
    <row r="274" spans="1:9" x14ac:dyDescent="0.2">
      <c r="A274" s="13" t="s">
        <v>226</v>
      </c>
      <c r="B274" s="5">
        <v>1.2175213488508201</v>
      </c>
      <c r="C274" s="4">
        <v>2.0066664742079898</v>
      </c>
      <c r="D274" s="1">
        <v>3.3480853762613801E-19</v>
      </c>
      <c r="E274" s="4">
        <v>1.2261909212018001E-11</v>
      </c>
      <c r="F274" s="1">
        <v>81.718416351289207</v>
      </c>
      <c r="G274" s="1">
        <v>189.97973649495901</v>
      </c>
      <c r="H274" s="4">
        <v>45.079435876728297</v>
      </c>
      <c r="I274" s="4">
        <v>162.75497016042999</v>
      </c>
    </row>
    <row r="275" spans="1:9" x14ac:dyDescent="0.2">
      <c r="A275" s="13" t="s">
        <v>256</v>
      </c>
      <c r="B275" s="5">
        <v>1.2136503407161301</v>
      </c>
      <c r="C275" s="4">
        <v>1.2474657454690501</v>
      </c>
      <c r="D275" s="1">
        <v>9.4890986103870795E-21</v>
      </c>
      <c r="E275" s="4">
        <v>6.4633138306629502E-7</v>
      </c>
      <c r="F275" s="1">
        <v>75.939546670192001</v>
      </c>
      <c r="G275" s="1">
        <v>175.543450173964</v>
      </c>
      <c r="H275" s="4">
        <v>35.825397614577298</v>
      </c>
      <c r="I275" s="4">
        <v>79.000822590946399</v>
      </c>
    </row>
    <row r="276" spans="1:9" x14ac:dyDescent="0.2">
      <c r="A276" s="13" t="s">
        <v>268</v>
      </c>
      <c r="B276" s="5">
        <v>1.2114743480077399</v>
      </c>
      <c r="C276" s="4">
        <v>1.5049856971372799</v>
      </c>
      <c r="D276" s="1">
        <v>1.51278155735868E-14</v>
      </c>
      <c r="E276" s="4">
        <v>1.53362863487675E-6</v>
      </c>
      <c r="F276" s="1">
        <v>48.884343764481798</v>
      </c>
      <c r="G276" s="1">
        <v>112.918234726509</v>
      </c>
      <c r="H276" s="4">
        <v>23.145981226179899</v>
      </c>
      <c r="I276" s="4">
        <v>63.125692858659598</v>
      </c>
    </row>
    <row r="277" spans="1:9" x14ac:dyDescent="0.2">
      <c r="A277" s="13" t="s">
        <v>702</v>
      </c>
      <c r="B277" s="5">
        <v>1.2083494618136801</v>
      </c>
      <c r="C277" s="4">
        <v>1.3953581742112999</v>
      </c>
      <c r="D277" s="1">
        <v>2.1548000402106902E-9</v>
      </c>
      <c r="E277" s="4">
        <v>3.6768169279678999E-7</v>
      </c>
      <c r="F277" s="1">
        <v>39.611522628540897</v>
      </c>
      <c r="G277" s="1">
        <v>91.365001972471603</v>
      </c>
      <c r="H277" s="4">
        <v>27.7018655010088</v>
      </c>
      <c r="I277" s="4">
        <v>72.702648552412299</v>
      </c>
    </row>
    <row r="278" spans="1:9" x14ac:dyDescent="0.2">
      <c r="A278" s="13" t="s">
        <v>1150</v>
      </c>
      <c r="B278" s="5">
        <v>1.2046009068655401</v>
      </c>
      <c r="C278" s="4">
        <v>1.7300509851622801</v>
      </c>
      <c r="D278" s="1">
        <v>1.7915096208451501E-6</v>
      </c>
      <c r="E278" s="4">
        <v>3.8653250949783101E-3</v>
      </c>
      <c r="F278" s="1">
        <v>19.6965067826503</v>
      </c>
      <c r="G278" s="1">
        <v>46.334900787795199</v>
      </c>
      <c r="H278" s="4">
        <v>10.8368940834348</v>
      </c>
      <c r="I278" s="4">
        <v>34.167303515210001</v>
      </c>
    </row>
    <row r="279" spans="1:9" x14ac:dyDescent="0.2">
      <c r="A279" s="13" t="s">
        <v>354</v>
      </c>
      <c r="B279" s="5">
        <v>1.2040206411548999</v>
      </c>
      <c r="C279" s="4">
        <v>1.0219890248372601</v>
      </c>
      <c r="D279" s="1">
        <v>4.00637076024093E-38</v>
      </c>
      <c r="E279" s="4">
        <v>1.42672916501861E-11</v>
      </c>
      <c r="F279" s="1">
        <v>65774.557172810804</v>
      </c>
      <c r="G279" s="1">
        <v>151782.49681088401</v>
      </c>
      <c r="H279" s="4">
        <v>8878.4244218798194</v>
      </c>
      <c r="I279" s="4">
        <v>16802.679740071999</v>
      </c>
    </row>
    <row r="280" spans="1:9" x14ac:dyDescent="0.2">
      <c r="A280" s="13" t="s">
        <v>1301</v>
      </c>
      <c r="B280" s="5">
        <v>1.2013788430586201</v>
      </c>
      <c r="C280" s="4">
        <v>3.1062395233940698</v>
      </c>
      <c r="D280" s="1">
        <v>5.58735115863312E-24</v>
      </c>
      <c r="E280" s="4">
        <v>6.0290330885345399E-43</v>
      </c>
      <c r="F280" s="1">
        <v>149.37771826575201</v>
      </c>
      <c r="G280" s="1">
        <v>346.55597598890199</v>
      </c>
      <c r="H280" s="4">
        <v>27.950684335867098</v>
      </c>
      <c r="I280" s="4">
        <v>214.83650094944599</v>
      </c>
    </row>
    <row r="281" spans="1:9" x14ac:dyDescent="0.2">
      <c r="A281" s="13" t="s">
        <v>944</v>
      </c>
      <c r="B281" s="5">
        <v>1.1943965603831499</v>
      </c>
      <c r="C281" s="4">
        <v>1.2756186905667299</v>
      </c>
      <c r="D281" s="1">
        <v>2.7081570320040401E-27</v>
      </c>
      <c r="E281" s="4">
        <v>2.0045432115735199E-4</v>
      </c>
      <c r="F281" s="1">
        <v>111.17419734710199</v>
      </c>
      <c r="G281" s="1">
        <v>252.65746410064</v>
      </c>
      <c r="H281" s="4">
        <v>19.333372783397301</v>
      </c>
      <c r="I281" s="4">
        <v>46.851153287426698</v>
      </c>
    </row>
    <row r="282" spans="1:9" x14ac:dyDescent="0.2">
      <c r="A282" s="13" t="s">
        <v>285</v>
      </c>
      <c r="B282" s="5">
        <v>1.18734672283314</v>
      </c>
      <c r="C282" s="4">
        <v>1.3392471707611799</v>
      </c>
      <c r="D282" s="1">
        <v>1.6232769732150999E-12</v>
      </c>
      <c r="E282" s="4">
        <v>1.1383498353355599E-3</v>
      </c>
      <c r="F282" s="1">
        <v>28.225832337962899</v>
      </c>
      <c r="G282" s="1">
        <v>65.377918104693094</v>
      </c>
      <c r="H282" s="4">
        <v>14.923362971879</v>
      </c>
      <c r="I282" s="4">
        <v>38.001330275919003</v>
      </c>
    </row>
    <row r="283" spans="1:9" x14ac:dyDescent="0.2">
      <c r="A283" s="13" t="s">
        <v>651</v>
      </c>
      <c r="B283" s="5">
        <v>1.18651048303211</v>
      </c>
      <c r="C283" s="4">
        <v>1.70819957523491</v>
      </c>
      <c r="D283" s="1">
        <v>7.8804641590164893E-5</v>
      </c>
      <c r="E283" s="4">
        <v>2.54819195333068E-2</v>
      </c>
      <c r="F283" s="1">
        <v>11.741025713202299</v>
      </c>
      <c r="G283" s="1">
        <v>26.817212752218801</v>
      </c>
      <c r="H283" s="4">
        <v>4.4778889768628503</v>
      </c>
      <c r="I283" s="4">
        <v>14.1596450766764</v>
      </c>
    </row>
    <row r="284" spans="1:9" x14ac:dyDescent="0.2">
      <c r="A284" s="13" t="s">
        <v>937</v>
      </c>
      <c r="B284" s="5">
        <v>1.1836815513938499</v>
      </c>
      <c r="C284" s="4">
        <v>1.23320241071519</v>
      </c>
      <c r="D284" s="1">
        <v>1.2142855851256701E-12</v>
      </c>
      <c r="E284" s="4">
        <v>1.1979856377861E-2</v>
      </c>
      <c r="F284" s="1">
        <v>39.673042978133303</v>
      </c>
      <c r="G284" s="1">
        <v>90.448527879488594</v>
      </c>
      <c r="H284" s="4">
        <v>12.6636169255786</v>
      </c>
      <c r="I284" s="4">
        <v>26.725226670436999</v>
      </c>
    </row>
    <row r="285" spans="1:9" x14ac:dyDescent="0.2">
      <c r="A285" s="13" t="s">
        <v>986</v>
      </c>
      <c r="B285" s="5">
        <v>1.1835281872366401</v>
      </c>
      <c r="C285" s="4">
        <v>3.0148534326104</v>
      </c>
      <c r="D285" s="1">
        <v>5.5411190285091698E-17</v>
      </c>
      <c r="E285" s="4">
        <v>1.08860078739063E-27</v>
      </c>
      <c r="F285" s="1">
        <v>245.16306770408201</v>
      </c>
      <c r="G285" s="1">
        <v>555.07792803287498</v>
      </c>
      <c r="H285" s="4">
        <v>60.529588543100502</v>
      </c>
      <c r="I285" s="4">
        <v>478.66530266128001</v>
      </c>
    </row>
    <row r="286" spans="1:9" x14ac:dyDescent="0.2">
      <c r="A286" s="13" t="s">
        <v>180</v>
      </c>
      <c r="B286" s="5">
        <v>1.18328833746587</v>
      </c>
      <c r="C286" s="4">
        <v>1.53527245884582</v>
      </c>
      <c r="D286" s="1">
        <v>5.56837912968244E-8</v>
      </c>
      <c r="E286" s="4">
        <v>1.1120251928779299E-2</v>
      </c>
      <c r="F286" s="1">
        <v>20.534123246033001</v>
      </c>
      <c r="G286" s="1">
        <v>46.073072218506702</v>
      </c>
      <c r="H286" s="4">
        <v>5.9784519423733302</v>
      </c>
      <c r="I286" s="4">
        <v>17.464116264144199</v>
      </c>
    </row>
    <row r="287" spans="1:9" x14ac:dyDescent="0.2">
      <c r="A287" s="13" t="s">
        <v>1104</v>
      </c>
      <c r="B287" s="5">
        <v>1.1814632013683</v>
      </c>
      <c r="C287" s="4">
        <v>1.3155288269323699</v>
      </c>
      <c r="D287" s="1">
        <v>3.3806228948029301E-28</v>
      </c>
      <c r="E287" s="4">
        <v>2.0622151020189999E-24</v>
      </c>
      <c r="F287" s="1">
        <v>691.42343236408396</v>
      </c>
      <c r="G287" s="1">
        <v>1566.50019388704</v>
      </c>
      <c r="H287" s="4">
        <v>370.03024782742699</v>
      </c>
      <c r="I287" s="4">
        <v>884.84699309540997</v>
      </c>
    </row>
    <row r="288" spans="1:9" x14ac:dyDescent="0.2">
      <c r="A288" s="13" t="s">
        <v>608</v>
      </c>
      <c r="B288" s="5">
        <v>1.17485084921309</v>
      </c>
      <c r="C288" s="4">
        <v>1.5085672417015601</v>
      </c>
      <c r="D288" s="1">
        <v>2.3653089203198499E-7</v>
      </c>
      <c r="E288" s="4">
        <v>7.2419552555668303E-3</v>
      </c>
      <c r="F288" s="1">
        <v>22.882664761729099</v>
      </c>
      <c r="G288" s="1">
        <v>50.591480187047502</v>
      </c>
      <c r="H288" s="4">
        <v>18.117097375693</v>
      </c>
      <c r="I288" s="4">
        <v>51.468081836606203</v>
      </c>
    </row>
    <row r="289" spans="1:9" x14ac:dyDescent="0.2">
      <c r="A289" s="13" t="s">
        <v>722</v>
      </c>
      <c r="B289" s="5">
        <v>1.1670582356146</v>
      </c>
      <c r="C289" s="4">
        <v>1.0747347504201099</v>
      </c>
      <c r="D289" s="1">
        <v>1.2037455779379401E-57</v>
      </c>
      <c r="E289" s="4">
        <v>6.1570999641981604E-10</v>
      </c>
      <c r="F289" s="1">
        <v>241.67525759994399</v>
      </c>
      <c r="G289" s="1">
        <v>543.79531002631802</v>
      </c>
      <c r="H289" s="4">
        <v>159.33268162179101</v>
      </c>
      <c r="I289" s="4">
        <v>333.06640451367502</v>
      </c>
    </row>
    <row r="290" spans="1:9" x14ac:dyDescent="0.2">
      <c r="A290" s="13" t="s">
        <v>189</v>
      </c>
      <c r="B290" s="5">
        <v>1.16294435797337</v>
      </c>
      <c r="C290" s="4">
        <v>1.2391190165053001</v>
      </c>
      <c r="D290" s="1">
        <v>8.6554389329749405E-14</v>
      </c>
      <c r="E290" s="4">
        <v>1.8492511593897799E-3</v>
      </c>
      <c r="F290" s="1">
        <v>63.081129398032402</v>
      </c>
      <c r="G290" s="1">
        <v>140.72552460172199</v>
      </c>
      <c r="H290" s="4">
        <v>18.288447622368398</v>
      </c>
      <c r="I290" s="4">
        <v>42.551022376067003</v>
      </c>
    </row>
    <row r="291" spans="1:9" x14ac:dyDescent="0.2">
      <c r="A291" s="13" t="s">
        <v>93</v>
      </c>
      <c r="B291" s="5">
        <v>1.1567248437222399</v>
      </c>
      <c r="C291" s="4">
        <v>1.0146209481099899</v>
      </c>
      <c r="D291" s="1">
        <v>4.7608617949571005E-22</v>
      </c>
      <c r="E291" s="4">
        <v>2.66599971188166E-3</v>
      </c>
      <c r="F291" s="1">
        <v>138.085651781542</v>
      </c>
      <c r="G291" s="1">
        <v>306.430780223635</v>
      </c>
      <c r="H291" s="4">
        <v>45.059056789678301</v>
      </c>
      <c r="I291" s="4">
        <v>91.500837524306405</v>
      </c>
    </row>
    <row r="292" spans="1:9" x14ac:dyDescent="0.2">
      <c r="A292" s="13" t="s">
        <v>1422</v>
      </c>
      <c r="B292" s="5">
        <v>1.1559756721833001</v>
      </c>
      <c r="C292" s="4">
        <v>1.8598334722698899</v>
      </c>
      <c r="D292" s="1">
        <v>1.3916252920009001E-9</v>
      </c>
      <c r="E292" s="4">
        <v>3.5583977686522901E-5</v>
      </c>
      <c r="F292" s="1">
        <v>25.051931250522099</v>
      </c>
      <c r="G292" s="1">
        <v>55.8947500661818</v>
      </c>
      <c r="H292" s="4">
        <v>11.1579476260536</v>
      </c>
      <c r="I292" s="4">
        <v>39.794062755932501</v>
      </c>
    </row>
    <row r="293" spans="1:9" x14ac:dyDescent="0.2">
      <c r="A293" s="13" t="s">
        <v>819</v>
      </c>
      <c r="B293" s="5">
        <v>1.1516707540581901</v>
      </c>
      <c r="C293" s="4">
        <v>1.2244466760129999</v>
      </c>
      <c r="D293" s="1">
        <v>2.2618163667165601E-17</v>
      </c>
      <c r="E293" s="4">
        <v>1.5040864038301399E-4</v>
      </c>
      <c r="F293" s="1">
        <v>133.23205383340999</v>
      </c>
      <c r="G293" s="1">
        <v>298.13642004440499</v>
      </c>
      <c r="H293" s="4">
        <v>45.183771175096503</v>
      </c>
      <c r="I293" s="4">
        <v>106.30296569816601</v>
      </c>
    </row>
    <row r="294" spans="1:9" x14ac:dyDescent="0.2">
      <c r="A294" s="13" t="s">
        <v>936</v>
      </c>
      <c r="B294" s="5">
        <v>1.1417416165789001</v>
      </c>
      <c r="C294" s="4">
        <v>1.94468376714544</v>
      </c>
      <c r="D294" s="1">
        <v>1.4119847038352101E-9</v>
      </c>
      <c r="E294" s="4">
        <v>5.9632235078446304E-4</v>
      </c>
      <c r="F294" s="1">
        <v>20.439419885139099</v>
      </c>
      <c r="G294" s="1">
        <v>45.877897705493297</v>
      </c>
      <c r="H294" s="4">
        <v>10.5352640298517</v>
      </c>
      <c r="I294" s="4">
        <v>40.369290972526002</v>
      </c>
    </row>
    <row r="295" spans="1:9" x14ac:dyDescent="0.2">
      <c r="A295" s="13" t="s">
        <v>1153</v>
      </c>
      <c r="B295" s="5">
        <v>1.14142881375852</v>
      </c>
      <c r="C295" s="4">
        <v>1.4126376812252901</v>
      </c>
      <c r="D295" s="1">
        <v>1.14598965870498E-18</v>
      </c>
      <c r="E295" s="4">
        <v>5.0284961287189797E-8</v>
      </c>
      <c r="F295" s="1">
        <v>157.32440723340099</v>
      </c>
      <c r="G295" s="1">
        <v>346.42337229112002</v>
      </c>
      <c r="H295" s="4">
        <v>48.031560146257597</v>
      </c>
      <c r="I295" s="4">
        <v>116.218244965116</v>
      </c>
    </row>
    <row r="296" spans="1:9" x14ac:dyDescent="0.2">
      <c r="A296" s="13" t="s">
        <v>589</v>
      </c>
      <c r="B296" s="5">
        <v>1.1400846068415</v>
      </c>
      <c r="C296" s="4">
        <v>2.6969804540859998</v>
      </c>
      <c r="D296" s="1">
        <v>7.6198696460114199E-38</v>
      </c>
      <c r="E296" s="4">
        <v>2.0971910349483598E-27</v>
      </c>
      <c r="F296" s="1">
        <v>400.50170691309398</v>
      </c>
      <c r="G296" s="1">
        <v>883.506900545956</v>
      </c>
      <c r="H296" s="4">
        <v>357.80651427408998</v>
      </c>
      <c r="I296" s="4">
        <v>2279.4066063048299</v>
      </c>
    </row>
    <row r="297" spans="1:9" x14ac:dyDescent="0.2">
      <c r="A297" s="13" t="s">
        <v>983</v>
      </c>
      <c r="B297" s="5">
        <v>1.13934878569408</v>
      </c>
      <c r="C297" s="4">
        <v>4.3215652250509002</v>
      </c>
      <c r="D297" s="1">
        <v>2.4041425365090699E-14</v>
      </c>
      <c r="E297" s="4">
        <v>3.2941158012621899E-55</v>
      </c>
      <c r="F297" s="1">
        <v>53.803261902570199</v>
      </c>
      <c r="G297" s="1">
        <v>123.331646342057</v>
      </c>
      <c r="H297" s="4">
        <v>14.5355323570642</v>
      </c>
      <c r="I297" s="4">
        <v>273.75522735776002</v>
      </c>
    </row>
    <row r="298" spans="1:9" x14ac:dyDescent="0.2">
      <c r="A298" s="13" t="s">
        <v>1271</v>
      </c>
      <c r="B298" s="5">
        <v>1.1391423434916499</v>
      </c>
      <c r="C298" s="4">
        <v>1.1287312547949999</v>
      </c>
      <c r="D298" s="1">
        <v>1.8391394972045399E-15</v>
      </c>
      <c r="E298" s="4">
        <v>3.2117248003227801E-2</v>
      </c>
      <c r="F298" s="1">
        <v>55.980316458394398</v>
      </c>
      <c r="G298" s="1">
        <v>123.681592261102</v>
      </c>
      <c r="H298" s="4">
        <v>18.319560802900401</v>
      </c>
      <c r="I298" s="4">
        <v>39.685573122460902</v>
      </c>
    </row>
    <row r="299" spans="1:9" x14ac:dyDescent="0.2">
      <c r="A299" s="13" t="s">
        <v>587</v>
      </c>
      <c r="B299" s="5">
        <v>1.1386404990927099</v>
      </c>
      <c r="C299" s="4">
        <v>1.61782990611319</v>
      </c>
      <c r="D299" s="1">
        <v>3.2481696966392301E-35</v>
      </c>
      <c r="E299" s="4">
        <v>3.0724224049328799E-19</v>
      </c>
      <c r="F299" s="1">
        <v>1467.0956164951599</v>
      </c>
      <c r="G299" s="1">
        <v>3229.3238512459302</v>
      </c>
      <c r="H299" s="4">
        <v>214.05229152385701</v>
      </c>
      <c r="I299" s="4">
        <v>648.455756871223</v>
      </c>
    </row>
    <row r="300" spans="1:9" x14ac:dyDescent="0.2">
      <c r="A300" s="13" t="s">
        <v>330</v>
      </c>
      <c r="B300" s="5">
        <v>1.1360422479341601</v>
      </c>
      <c r="C300" s="4">
        <v>1.17557515768412</v>
      </c>
      <c r="D300" s="1">
        <v>8.5752632219442498E-13</v>
      </c>
      <c r="E300" s="4">
        <v>6.3911694846824499E-6</v>
      </c>
      <c r="F300" s="1">
        <v>67.922512303126396</v>
      </c>
      <c r="G300" s="1">
        <v>148.14152361285099</v>
      </c>
      <c r="H300" s="4">
        <v>43.440161215450502</v>
      </c>
      <c r="I300" s="4">
        <v>95.310242177777596</v>
      </c>
    </row>
    <row r="301" spans="1:9" x14ac:dyDescent="0.2">
      <c r="A301" s="13" t="s">
        <v>1109</v>
      </c>
      <c r="B301" s="5">
        <v>1.13188545461704</v>
      </c>
      <c r="C301" s="4">
        <v>1.88530266600089</v>
      </c>
      <c r="D301" s="1">
        <v>1.61667591560071E-3</v>
      </c>
      <c r="E301" s="4">
        <v>6.2113307927052303E-6</v>
      </c>
      <c r="F301" s="1">
        <v>8.0098235891028295</v>
      </c>
      <c r="G301" s="1">
        <v>17.666642446297701</v>
      </c>
      <c r="H301" s="4">
        <v>14.9185467291707</v>
      </c>
      <c r="I301" s="4">
        <v>51.684561472798002</v>
      </c>
    </row>
    <row r="302" spans="1:9" x14ac:dyDescent="0.2">
      <c r="A302" s="13" t="s">
        <v>1479</v>
      </c>
      <c r="B302" s="5">
        <v>1.1314278003693199</v>
      </c>
      <c r="C302" s="4">
        <v>1.07741848491603</v>
      </c>
      <c r="D302" s="1">
        <v>5.9671238906842905E-51</v>
      </c>
      <c r="E302" s="4">
        <v>6.5911702936620302E-4</v>
      </c>
      <c r="F302" s="1">
        <v>596.13013501994499</v>
      </c>
      <c r="G302" s="1">
        <v>1307.6863078066799</v>
      </c>
      <c r="H302" s="4">
        <v>47.984179905466497</v>
      </c>
      <c r="I302" s="4">
        <v>102.110204680526</v>
      </c>
    </row>
    <row r="303" spans="1:9" x14ac:dyDescent="0.2">
      <c r="A303" s="13" t="s">
        <v>800</v>
      </c>
      <c r="B303" s="5">
        <v>1.1306402545008001</v>
      </c>
      <c r="C303" s="4">
        <v>1.8897478906948699</v>
      </c>
      <c r="D303" s="1">
        <v>2.7982424644460601E-15</v>
      </c>
      <c r="E303" s="4">
        <v>8.8513842796656604E-13</v>
      </c>
      <c r="F303" s="1">
        <v>63.859356370582603</v>
      </c>
      <c r="G303" s="1">
        <v>139.052368288894</v>
      </c>
      <c r="H303" s="4">
        <v>34.1220102826097</v>
      </c>
      <c r="I303" s="4">
        <v>120.045624104645</v>
      </c>
    </row>
    <row r="304" spans="1:9" x14ac:dyDescent="0.2">
      <c r="A304" s="13" t="s">
        <v>1288</v>
      </c>
      <c r="B304" s="5">
        <v>1.1274883450647599</v>
      </c>
      <c r="C304" s="4">
        <v>2.5470568644512301</v>
      </c>
      <c r="D304" s="1">
        <v>1.04654784194253E-32</v>
      </c>
      <c r="E304" s="4">
        <v>6.7359748848873805E-35</v>
      </c>
      <c r="F304" s="1">
        <v>3035.68314219481</v>
      </c>
      <c r="G304" s="1">
        <v>6921.3931721613499</v>
      </c>
      <c r="H304" s="4">
        <v>463.69661459586501</v>
      </c>
      <c r="I304" s="4">
        <v>2689.5892732320499</v>
      </c>
    </row>
    <row r="305" spans="1:9" x14ac:dyDescent="0.2">
      <c r="A305" s="13" t="s">
        <v>1129</v>
      </c>
      <c r="B305" s="5">
        <v>1.1260411713468199</v>
      </c>
      <c r="C305" s="4">
        <v>1.6009922354662101</v>
      </c>
      <c r="D305" s="1">
        <v>2.1241435797790899E-5</v>
      </c>
      <c r="E305" s="4">
        <v>2.5505094225627301E-2</v>
      </c>
      <c r="F305" s="1">
        <v>11.846203383439899</v>
      </c>
      <c r="G305" s="1">
        <v>25.756721806832999</v>
      </c>
      <c r="H305" s="4">
        <v>5.9991641833080998</v>
      </c>
      <c r="I305" s="4">
        <v>17.073091198194199</v>
      </c>
    </row>
    <row r="306" spans="1:9" x14ac:dyDescent="0.2">
      <c r="A306" s="13" t="s">
        <v>1171</v>
      </c>
      <c r="B306" s="5">
        <v>1.1214362097759201</v>
      </c>
      <c r="C306" s="4">
        <v>1.0552013825067299</v>
      </c>
      <c r="D306" s="1">
        <v>3.4183739926207802E-97</v>
      </c>
      <c r="E306" s="4">
        <v>3.7480675287176099E-5</v>
      </c>
      <c r="F306" s="1">
        <v>3211.0693724662001</v>
      </c>
      <c r="G306" s="1">
        <v>6984.85217206979</v>
      </c>
      <c r="H306" s="4">
        <v>262.737831750064</v>
      </c>
      <c r="I306" s="4">
        <v>547.68487432388997</v>
      </c>
    </row>
    <row r="307" spans="1:9" x14ac:dyDescent="0.2">
      <c r="A307" s="13" t="s">
        <v>82</v>
      </c>
      <c r="B307" s="5">
        <v>1.1179536014393101</v>
      </c>
      <c r="C307" s="4">
        <v>2.6654271288360301</v>
      </c>
      <c r="D307" s="1">
        <v>8.1304947282452599E-6</v>
      </c>
      <c r="E307" s="4">
        <v>5.0375501388786403E-16</v>
      </c>
      <c r="F307" s="1">
        <v>58.061742250059098</v>
      </c>
      <c r="G307" s="1">
        <v>133.94341003457001</v>
      </c>
      <c r="H307" s="4">
        <v>12.3637250736697</v>
      </c>
      <c r="I307" s="4">
        <v>76.827986487290005</v>
      </c>
    </row>
    <row r="308" spans="1:9" x14ac:dyDescent="0.2">
      <c r="A308" s="13" t="s">
        <v>805</v>
      </c>
      <c r="B308" s="5">
        <v>1.1146019554616999</v>
      </c>
      <c r="C308" s="4">
        <v>1.05833554137268</v>
      </c>
      <c r="D308" s="1">
        <v>4.8044701500927199E-37</v>
      </c>
      <c r="E308" s="4">
        <v>2.1677690976497702E-3</v>
      </c>
      <c r="F308" s="1">
        <v>438.19475989166199</v>
      </c>
      <c r="G308" s="1">
        <v>950.12223524233502</v>
      </c>
      <c r="H308" s="4">
        <v>213.946807556659</v>
      </c>
      <c r="I308" s="4">
        <v>442.58190174571303</v>
      </c>
    </row>
    <row r="309" spans="1:9" x14ac:dyDescent="0.2">
      <c r="A309" s="13" t="s">
        <v>138</v>
      </c>
      <c r="B309" s="5">
        <v>1.11386249174605</v>
      </c>
      <c r="C309" s="4">
        <v>2.3417774894873999</v>
      </c>
      <c r="D309" s="1">
        <v>1.8102664188068901E-5</v>
      </c>
      <c r="E309" s="4">
        <v>8.5828752634140905E-4</v>
      </c>
      <c r="F309" s="1">
        <v>16.530094987143499</v>
      </c>
      <c r="G309" s="1">
        <v>35.488272943168298</v>
      </c>
      <c r="H309" s="4">
        <v>3.1831495460179302</v>
      </c>
      <c r="I309" s="4">
        <v>15.8880841171498</v>
      </c>
    </row>
    <row r="310" spans="1:9" x14ac:dyDescent="0.2">
      <c r="A310" s="13" t="s">
        <v>1009</v>
      </c>
      <c r="B310" s="5">
        <v>1.1133839559829199</v>
      </c>
      <c r="C310" s="4">
        <v>1.2852676972024699</v>
      </c>
      <c r="D310" s="1">
        <v>3.4314583036085201E-14</v>
      </c>
      <c r="E310" s="4">
        <v>1.4779398109575001E-4</v>
      </c>
      <c r="F310" s="1">
        <v>101.72757049365001</v>
      </c>
      <c r="G310" s="1">
        <v>220.70859113748</v>
      </c>
      <c r="H310" s="4">
        <v>24.707303652070198</v>
      </c>
      <c r="I310" s="4">
        <v>57.813327064156098</v>
      </c>
    </row>
    <row r="311" spans="1:9" x14ac:dyDescent="0.2">
      <c r="A311" s="13" t="s">
        <v>1060</v>
      </c>
      <c r="B311" s="5">
        <v>1.11039402902282</v>
      </c>
      <c r="C311" s="4">
        <v>1.1055523638264999</v>
      </c>
      <c r="D311" s="1">
        <v>5.5169196373776102E-27</v>
      </c>
      <c r="E311" s="4">
        <v>2.92016790733727E-10</v>
      </c>
      <c r="F311" s="1">
        <v>340.50911353695898</v>
      </c>
      <c r="G311" s="1">
        <v>735.56527040816695</v>
      </c>
      <c r="H311" s="4">
        <v>232.80715620466799</v>
      </c>
      <c r="I311" s="4">
        <v>499.57851337322899</v>
      </c>
    </row>
    <row r="312" spans="1:9" x14ac:dyDescent="0.2">
      <c r="A312" s="13" t="s">
        <v>584</v>
      </c>
      <c r="B312" s="5">
        <v>1.1085843159359601</v>
      </c>
      <c r="C312" s="4">
        <v>1.1439984290669001</v>
      </c>
      <c r="D312" s="1">
        <v>2.6934177933620599E-13</v>
      </c>
      <c r="E312" s="4">
        <v>1.2865997158474599E-3</v>
      </c>
      <c r="F312" s="1">
        <v>255.59669513690901</v>
      </c>
      <c r="G312" s="1">
        <v>551.91592039668501</v>
      </c>
      <c r="H312" s="4">
        <v>55.127165060272297</v>
      </c>
      <c r="I312" s="4">
        <v>122.590541172713</v>
      </c>
    </row>
    <row r="313" spans="1:9" x14ac:dyDescent="0.2">
      <c r="A313" s="13" t="s">
        <v>292</v>
      </c>
      <c r="B313" s="5">
        <v>1.10681447699797</v>
      </c>
      <c r="C313" s="4">
        <v>2.308867741691</v>
      </c>
      <c r="D313" s="1">
        <v>7.21675452813016E-5</v>
      </c>
      <c r="E313" s="4">
        <v>4.6340958725475602E-4</v>
      </c>
      <c r="F313" s="1">
        <v>9.9645612331573403</v>
      </c>
      <c r="G313" s="1">
        <v>21.7687140347915</v>
      </c>
      <c r="H313" s="4">
        <v>3.7726304584636501</v>
      </c>
      <c r="I313" s="4">
        <v>18.547928448125699</v>
      </c>
    </row>
    <row r="314" spans="1:9" x14ac:dyDescent="0.2">
      <c r="A314" s="13" t="s">
        <v>184</v>
      </c>
      <c r="B314" s="5">
        <v>1.1031186741833501</v>
      </c>
      <c r="C314" s="4">
        <v>1.20342407676631</v>
      </c>
      <c r="D314" s="1">
        <v>7.6200159282031102E-28</v>
      </c>
      <c r="E314" s="4">
        <v>5.6772723846722499E-8</v>
      </c>
      <c r="F314" s="1">
        <v>7127.3604206746104</v>
      </c>
      <c r="G314" s="1">
        <v>15317.5780581049</v>
      </c>
      <c r="H314" s="4">
        <v>315.21171964152501</v>
      </c>
      <c r="I314" s="4">
        <v>731.17789019205895</v>
      </c>
    </row>
    <row r="315" spans="1:9" x14ac:dyDescent="0.2">
      <c r="A315" s="13" t="s">
        <v>1488</v>
      </c>
      <c r="B315" s="5">
        <v>1.10199288833701</v>
      </c>
      <c r="C315" s="4">
        <v>1.2633598691874599</v>
      </c>
      <c r="D315" s="1">
        <v>1.7192361063820999E-4</v>
      </c>
      <c r="E315" s="4">
        <v>3.8847977441124303E-2</v>
      </c>
      <c r="F315" s="1">
        <v>13.139527583800101</v>
      </c>
      <c r="G315" s="1">
        <v>27.9568302546258</v>
      </c>
      <c r="H315" s="4">
        <v>5.8155959225354703</v>
      </c>
      <c r="I315" s="4">
        <v>13.9049640236321</v>
      </c>
    </row>
    <row r="316" spans="1:9" x14ac:dyDescent="0.2">
      <c r="A316" s="13" t="s">
        <v>187</v>
      </c>
      <c r="B316" s="5">
        <v>1.10051818731148</v>
      </c>
      <c r="C316" s="4">
        <v>1.5252023878546199</v>
      </c>
      <c r="D316" s="1">
        <v>3.7091623443032901E-6</v>
      </c>
      <c r="E316" s="4">
        <v>2.3891511812203698E-3</v>
      </c>
      <c r="F316" s="1">
        <v>53.429046086171603</v>
      </c>
      <c r="G316" s="1">
        <v>115.165496915731</v>
      </c>
      <c r="H316" s="4">
        <v>12.429689016289201</v>
      </c>
      <c r="I316" s="4">
        <v>32.1240207830785</v>
      </c>
    </row>
    <row r="317" spans="1:9" x14ac:dyDescent="0.2">
      <c r="A317" s="12" t="s">
        <v>1512</v>
      </c>
      <c r="B317" s="5">
        <v>1.09822890025703</v>
      </c>
      <c r="C317" s="4">
        <v>1.4186121702782699</v>
      </c>
      <c r="D317" s="1">
        <v>7.5440075651937198E-19</v>
      </c>
      <c r="E317" s="4">
        <v>1.9992903114642602E-6</v>
      </c>
      <c r="F317" s="1">
        <v>194.871149291162</v>
      </c>
      <c r="G317" s="1">
        <v>415.62646243856199</v>
      </c>
      <c r="H317" s="4">
        <v>27.285659695663401</v>
      </c>
      <c r="I317" s="4">
        <v>65.023356725161193</v>
      </c>
    </row>
    <row r="318" spans="1:9" x14ac:dyDescent="0.2">
      <c r="A318" s="13" t="s">
        <v>1229</v>
      </c>
      <c r="B318" s="5">
        <v>1.09728554434619</v>
      </c>
      <c r="C318" s="4">
        <v>1.2436746758725299</v>
      </c>
      <c r="D318" s="1">
        <v>4.3951473202110798E-10</v>
      </c>
      <c r="E318" s="4">
        <v>2.4512956167627203E-4</v>
      </c>
      <c r="F318" s="1">
        <v>27.1085741648807</v>
      </c>
      <c r="G318" s="1">
        <v>57.862761534761901</v>
      </c>
      <c r="H318" s="4">
        <v>31.772192135049799</v>
      </c>
      <c r="I318" s="4">
        <v>75.645167356865201</v>
      </c>
    </row>
    <row r="319" spans="1:9" x14ac:dyDescent="0.2">
      <c r="A319" s="13" t="s">
        <v>950</v>
      </c>
      <c r="B319" s="5">
        <v>1.0960834735813001</v>
      </c>
      <c r="C319" s="4">
        <v>1.8947426994685801</v>
      </c>
      <c r="D319" s="1">
        <v>1.8748004700012099E-21</v>
      </c>
      <c r="E319" s="4">
        <v>8.8714927981595707E-25</v>
      </c>
      <c r="F319" s="1">
        <v>928.20040199722098</v>
      </c>
      <c r="G319" s="1">
        <v>1994.20279188065</v>
      </c>
      <c r="H319" s="4">
        <v>149.35450205305699</v>
      </c>
      <c r="I319" s="4">
        <v>550.69794455572401</v>
      </c>
    </row>
    <row r="320" spans="1:9" x14ac:dyDescent="0.2">
      <c r="A320" s="13" t="s">
        <v>186</v>
      </c>
      <c r="B320" s="5">
        <v>1.0925695092429399</v>
      </c>
      <c r="C320" s="4">
        <v>2.02284245806608</v>
      </c>
      <c r="D320" s="1">
        <v>4.5616290050886102E-14</v>
      </c>
      <c r="E320" s="4">
        <v>4.1001243373904698E-5</v>
      </c>
      <c r="F320" s="1">
        <v>81.612995932340894</v>
      </c>
      <c r="G320" s="1">
        <v>177.211110171516</v>
      </c>
      <c r="H320" s="4">
        <v>10.210716421302401</v>
      </c>
      <c r="I320" s="4">
        <v>37.354795810166799</v>
      </c>
    </row>
    <row r="321" spans="1:9" x14ac:dyDescent="0.2">
      <c r="A321" s="13" t="s">
        <v>163</v>
      </c>
      <c r="B321" s="5">
        <v>1.0909382798893099</v>
      </c>
      <c r="C321" s="4">
        <v>1.0839876489573199</v>
      </c>
      <c r="D321" s="1">
        <v>2.0743107194280699E-13</v>
      </c>
      <c r="E321" s="4">
        <v>1.6568524187448899E-4</v>
      </c>
      <c r="F321" s="1">
        <v>67.374939040094702</v>
      </c>
      <c r="G321" s="1">
        <v>142.80640403789701</v>
      </c>
      <c r="H321" s="4">
        <v>30.340055932884098</v>
      </c>
      <c r="I321" s="4">
        <v>64.276855416995502</v>
      </c>
    </row>
    <row r="322" spans="1:9" x14ac:dyDescent="0.2">
      <c r="A322" s="13" t="s">
        <v>259</v>
      </c>
      <c r="B322" s="5">
        <v>1.08808686583111</v>
      </c>
      <c r="C322" s="4">
        <v>1.1567862926672401</v>
      </c>
      <c r="D322" s="1">
        <v>5.8419154546310805E-20</v>
      </c>
      <c r="E322" s="4">
        <v>1.2233212042306099E-9</v>
      </c>
      <c r="F322" s="1">
        <v>253.31359986053499</v>
      </c>
      <c r="G322" s="1">
        <v>538.16511354309</v>
      </c>
      <c r="H322" s="4">
        <v>112.927925454472</v>
      </c>
      <c r="I322" s="4">
        <v>240.413741364826</v>
      </c>
    </row>
    <row r="323" spans="1:9" x14ac:dyDescent="0.2">
      <c r="A323" s="13" t="s">
        <v>1163</v>
      </c>
      <c r="B323" s="5">
        <v>1.08455918096801</v>
      </c>
      <c r="C323" s="4">
        <v>1.8151775984481999</v>
      </c>
      <c r="D323" s="1">
        <v>1.80898397163846E-8</v>
      </c>
      <c r="E323" s="4">
        <v>2.3416526638228201E-3</v>
      </c>
      <c r="F323" s="1">
        <v>21.438721087524101</v>
      </c>
      <c r="G323" s="1">
        <v>44.775603707308399</v>
      </c>
      <c r="H323" s="4">
        <v>5.9502590572240601</v>
      </c>
      <c r="I323" s="4">
        <v>20.602996357710399</v>
      </c>
    </row>
    <row r="324" spans="1:9" x14ac:dyDescent="0.2">
      <c r="A324" s="13" t="s">
        <v>1368</v>
      </c>
      <c r="B324" s="5">
        <v>1.0841369249910899</v>
      </c>
      <c r="C324" s="4">
        <v>3.0686760195193501</v>
      </c>
      <c r="D324" s="1">
        <v>1.38490336242859E-22</v>
      </c>
      <c r="E324" s="4">
        <v>1.0569603589313001E-28</v>
      </c>
      <c r="F324" s="1">
        <v>164.50849868517699</v>
      </c>
      <c r="G324" s="1">
        <v>349.32497787868601</v>
      </c>
      <c r="H324" s="4">
        <v>19.5069021715566</v>
      </c>
      <c r="I324" s="4">
        <v>163.93839704760899</v>
      </c>
    </row>
    <row r="325" spans="1:9" x14ac:dyDescent="0.2">
      <c r="A325" s="13" t="s">
        <v>1022</v>
      </c>
      <c r="B325" s="5">
        <v>1.08195637572207</v>
      </c>
      <c r="C325" s="4">
        <v>1.07336426736436</v>
      </c>
      <c r="D325" s="1">
        <v>8.5006401759198395E-33</v>
      </c>
      <c r="E325" s="4">
        <v>1.6182532081024099E-5</v>
      </c>
      <c r="F325" s="1">
        <v>188.773877155972</v>
      </c>
      <c r="G325" s="1">
        <v>398.80607274989097</v>
      </c>
      <c r="H325" s="4">
        <v>73.983381080741296</v>
      </c>
      <c r="I325" s="4">
        <v>153.46241823656399</v>
      </c>
    </row>
    <row r="326" spans="1:9" x14ac:dyDescent="0.2">
      <c r="A326" s="13" t="s">
        <v>458</v>
      </c>
      <c r="B326" s="5">
        <v>1.08124713362445</v>
      </c>
      <c r="C326" s="4">
        <v>1.1287651440685</v>
      </c>
      <c r="D326" s="1">
        <v>8.0563589228553404E-35</v>
      </c>
      <c r="E326" s="4">
        <v>3.06395220827714E-9</v>
      </c>
      <c r="F326" s="1">
        <v>586.49465512099698</v>
      </c>
      <c r="G326" s="1">
        <v>1244.4155787012</v>
      </c>
      <c r="H326" s="4">
        <v>116.49288751840599</v>
      </c>
      <c r="I326" s="4">
        <v>251.472509350959</v>
      </c>
    </row>
    <row r="327" spans="1:9" x14ac:dyDescent="0.2">
      <c r="A327" s="13" t="s">
        <v>269</v>
      </c>
      <c r="B327" s="5">
        <v>1.0809187148489601</v>
      </c>
      <c r="C327" s="4">
        <v>1.42111083374895</v>
      </c>
      <c r="D327" s="1">
        <v>6.4213249513316804E-28</v>
      </c>
      <c r="E327" s="4">
        <v>2.0071580031141101E-8</v>
      </c>
      <c r="F327" s="1">
        <v>124.53557497970399</v>
      </c>
      <c r="G327" s="1">
        <v>262.883325029216</v>
      </c>
      <c r="H327" s="4">
        <v>49.413505210991801</v>
      </c>
      <c r="I327" s="4">
        <v>130.46728526172001</v>
      </c>
    </row>
    <row r="328" spans="1:9" x14ac:dyDescent="0.2">
      <c r="A328" s="13" t="s">
        <v>88</v>
      </c>
      <c r="B328" s="5">
        <v>1.0788257929185101</v>
      </c>
      <c r="C328" s="4">
        <v>1.08202921231576</v>
      </c>
      <c r="D328" s="1">
        <v>3.1158841627138499E-7</v>
      </c>
      <c r="E328" s="4">
        <v>5.2454796817469904E-3</v>
      </c>
      <c r="F328" s="1">
        <v>76.729372106603606</v>
      </c>
      <c r="G328" s="1">
        <v>162.34215958693099</v>
      </c>
      <c r="H328" s="4">
        <v>23.628718332627798</v>
      </c>
      <c r="I328" s="4">
        <v>39.979262638987898</v>
      </c>
    </row>
    <row r="329" spans="1:9" x14ac:dyDescent="0.2">
      <c r="A329" s="13" t="s">
        <v>23</v>
      </c>
      <c r="B329" s="5">
        <v>1.07655576610398</v>
      </c>
      <c r="C329" s="4">
        <v>1.0276378404536199</v>
      </c>
      <c r="D329" s="1">
        <v>2.1538916860594501E-28</v>
      </c>
      <c r="E329" s="4">
        <v>2.5363809503941102E-2</v>
      </c>
      <c r="F329" s="1">
        <v>425.48109475556998</v>
      </c>
      <c r="G329" s="1">
        <v>920.96185624616396</v>
      </c>
      <c r="H329" s="4">
        <v>13.705913495348399</v>
      </c>
      <c r="I329" s="4">
        <v>27.970437890444401</v>
      </c>
    </row>
    <row r="330" spans="1:9" x14ac:dyDescent="0.2">
      <c r="A330" s="13" t="s">
        <v>1390</v>
      </c>
      <c r="B330" s="5">
        <v>1.0765011341772299</v>
      </c>
      <c r="C330" s="4">
        <v>1.11115872828406</v>
      </c>
      <c r="D330" s="1">
        <v>1.95347555594032E-14</v>
      </c>
      <c r="E330" s="4">
        <v>3.9413278276208802E-5</v>
      </c>
      <c r="F330" s="1">
        <v>141.93952619426699</v>
      </c>
      <c r="G330" s="1">
        <v>300.96086656603899</v>
      </c>
      <c r="H330" s="4">
        <v>57.1501759721559</v>
      </c>
      <c r="I330" s="4">
        <v>121.921302161546</v>
      </c>
    </row>
    <row r="331" spans="1:9" x14ac:dyDescent="0.2">
      <c r="A331" s="13" t="s">
        <v>774</v>
      </c>
      <c r="B331" s="5">
        <v>1.0722343453871701</v>
      </c>
      <c r="C331" s="4">
        <v>1.29929293809619</v>
      </c>
      <c r="D331" s="1">
        <v>1.5533564022231399E-7</v>
      </c>
      <c r="E331" s="4">
        <v>2.4160220339804798E-2</v>
      </c>
      <c r="F331" s="1">
        <v>24.958393232333101</v>
      </c>
      <c r="G331" s="1">
        <v>52.521674456475203</v>
      </c>
      <c r="H331" s="4">
        <v>7.1947273500776197</v>
      </c>
      <c r="I331" s="4">
        <v>16.957208629882999</v>
      </c>
    </row>
    <row r="332" spans="1:9" x14ac:dyDescent="0.2">
      <c r="A332" s="13" t="s">
        <v>548</v>
      </c>
      <c r="B332" s="5">
        <v>1.06624340855258</v>
      </c>
      <c r="C332" s="4">
        <v>1.8028712470755499</v>
      </c>
      <c r="D332" s="1">
        <v>1.49444164506112E-3</v>
      </c>
      <c r="E332" s="4">
        <v>2.74614016838018E-2</v>
      </c>
      <c r="F332" s="1">
        <v>17.913197302056599</v>
      </c>
      <c r="G332" s="1">
        <v>35.802946159715603</v>
      </c>
      <c r="H332" s="4">
        <v>3.0410942776402599</v>
      </c>
      <c r="I332" s="4">
        <v>10.176868449563299</v>
      </c>
    </row>
    <row r="333" spans="1:9" x14ac:dyDescent="0.2">
      <c r="A333" s="13" t="s">
        <v>118</v>
      </c>
      <c r="B333" s="5">
        <v>1.06579967418667</v>
      </c>
      <c r="C333" s="4">
        <v>1.53885340217051</v>
      </c>
      <c r="D333" s="1">
        <v>4.1126502007706101E-5</v>
      </c>
      <c r="E333" s="4">
        <v>1.3829293222462499E-2</v>
      </c>
      <c r="F333" s="1">
        <v>19.752159417568699</v>
      </c>
      <c r="G333" s="1">
        <v>41.380012098719597</v>
      </c>
      <c r="H333" s="4">
        <v>6.0890330909693304</v>
      </c>
      <c r="I333" s="4">
        <v>17.5016943606932</v>
      </c>
    </row>
    <row r="334" spans="1:9" x14ac:dyDescent="0.2">
      <c r="A334" s="13" t="s">
        <v>590</v>
      </c>
      <c r="B334" s="5">
        <v>1.0645781571588699</v>
      </c>
      <c r="C334" s="4">
        <v>1.1873667227199101</v>
      </c>
      <c r="D334" s="1">
        <v>4.8321394220215303E-12</v>
      </c>
      <c r="E334" s="4">
        <v>6.5948807246100798E-7</v>
      </c>
      <c r="F334" s="1">
        <v>37.115612539194899</v>
      </c>
      <c r="G334" s="1">
        <v>77.754098937484997</v>
      </c>
      <c r="H334" s="4">
        <v>55.431846627158698</v>
      </c>
      <c r="I334" s="4">
        <v>121.066776231106</v>
      </c>
    </row>
    <row r="335" spans="1:9" x14ac:dyDescent="0.2">
      <c r="A335" s="13" t="s">
        <v>867</v>
      </c>
      <c r="B335" s="5">
        <v>1.06314220535106</v>
      </c>
      <c r="C335" s="4">
        <v>1.2558582007695001</v>
      </c>
      <c r="D335" s="1">
        <v>1.4547069413738301E-6</v>
      </c>
      <c r="E335" s="4">
        <v>1.53140238002356E-2</v>
      </c>
      <c r="F335" s="1">
        <v>18.929242454429001</v>
      </c>
      <c r="G335" s="1">
        <v>39.930664015321099</v>
      </c>
      <c r="H335" s="4">
        <v>13.113689308570899</v>
      </c>
      <c r="I335" s="4">
        <v>31.136172166585599</v>
      </c>
    </row>
    <row r="336" spans="1:9" x14ac:dyDescent="0.2">
      <c r="A336" s="13" t="s">
        <v>1207</v>
      </c>
      <c r="B336" s="5">
        <v>1.0629149623216401</v>
      </c>
      <c r="C336" s="4">
        <v>1.14865423976378</v>
      </c>
      <c r="D336" s="1">
        <v>5.5912505746482897E-11</v>
      </c>
      <c r="E336" s="4">
        <v>7.71926960414911E-3</v>
      </c>
      <c r="F336" s="1">
        <v>304.24388086956299</v>
      </c>
      <c r="G336" s="1">
        <v>643.36522686425405</v>
      </c>
      <c r="H336" s="4">
        <v>66.558039679824105</v>
      </c>
      <c r="I336" s="4">
        <v>145.530488942815</v>
      </c>
    </row>
    <row r="337" spans="1:9" x14ac:dyDescent="0.2">
      <c r="A337" s="13" t="s">
        <v>1430</v>
      </c>
      <c r="B337" s="5">
        <v>1.0611405106396701</v>
      </c>
      <c r="C337" s="4">
        <v>1.9449812554688699</v>
      </c>
      <c r="D337" s="1">
        <v>3.2760257611843798E-41</v>
      </c>
      <c r="E337" s="4">
        <v>1.4698295489482599E-20</v>
      </c>
      <c r="F337" s="1">
        <v>509.59371172494798</v>
      </c>
      <c r="G337" s="1">
        <v>1066.39903391488</v>
      </c>
      <c r="H337" s="4">
        <v>145.25769582062799</v>
      </c>
      <c r="I337" s="4">
        <v>517.47401821313304</v>
      </c>
    </row>
    <row r="338" spans="1:9" x14ac:dyDescent="0.2">
      <c r="A338" s="13" t="s">
        <v>1084</v>
      </c>
      <c r="B338" s="5">
        <v>1.0596365201799001</v>
      </c>
      <c r="C338" s="4">
        <v>1.69280880330849</v>
      </c>
      <c r="D338" s="1">
        <v>5.5164577111525202E-7</v>
      </c>
      <c r="E338" s="4">
        <v>1.0997401801336299E-3</v>
      </c>
      <c r="F338" s="1">
        <v>52.632236585753901</v>
      </c>
      <c r="G338" s="1">
        <v>109.11181993588799</v>
      </c>
      <c r="H338" s="4">
        <v>15.1057459133081</v>
      </c>
      <c r="I338" s="4">
        <v>44.628937224375299</v>
      </c>
    </row>
    <row r="339" spans="1:9" x14ac:dyDescent="0.2">
      <c r="A339" s="13" t="s">
        <v>264</v>
      </c>
      <c r="B339" s="5">
        <v>1.0595468268528501</v>
      </c>
      <c r="C339" s="4">
        <v>1.61509550865095</v>
      </c>
      <c r="D339" s="1">
        <v>8.4272334457082894E-11</v>
      </c>
      <c r="E339" s="4">
        <v>3.14989008641211E-8</v>
      </c>
      <c r="F339" s="1">
        <v>63.175355206587703</v>
      </c>
      <c r="G339" s="1">
        <v>132.48364532347199</v>
      </c>
      <c r="H339" s="4">
        <v>29.228248654286102</v>
      </c>
      <c r="I339" s="4">
        <v>89.0007217282715</v>
      </c>
    </row>
    <row r="340" spans="1:9" x14ac:dyDescent="0.2">
      <c r="A340" s="13" t="s">
        <v>506</v>
      </c>
      <c r="B340" s="5">
        <v>1.0594233179766599</v>
      </c>
      <c r="C340" s="4">
        <v>1.35770425265899</v>
      </c>
      <c r="D340" s="1">
        <v>3.3234334666855598E-4</v>
      </c>
      <c r="E340" s="4">
        <v>3.1546366482486203E-2</v>
      </c>
      <c r="F340" s="1">
        <v>17.831120509630001</v>
      </c>
      <c r="G340" s="1">
        <v>37.388472407158901</v>
      </c>
      <c r="H340" s="4">
        <v>7.2542173339577296</v>
      </c>
      <c r="I340" s="4">
        <v>16.4874642712984</v>
      </c>
    </row>
    <row r="341" spans="1:9" x14ac:dyDescent="0.2">
      <c r="A341" s="13" t="s">
        <v>615</v>
      </c>
      <c r="B341" s="5">
        <v>1.0585540774965301</v>
      </c>
      <c r="C341" s="4">
        <v>1.14883420565785</v>
      </c>
      <c r="D341" s="1">
        <v>1.13934778242682E-13</v>
      </c>
      <c r="E341" s="4">
        <v>7.2118173517574796E-4</v>
      </c>
      <c r="F341" s="1">
        <v>58.139640017737598</v>
      </c>
      <c r="G341" s="1">
        <v>121.759617476087</v>
      </c>
      <c r="H341" s="4">
        <v>30.464786853150098</v>
      </c>
      <c r="I341" s="4">
        <v>64.652417156046496</v>
      </c>
    </row>
    <row r="342" spans="1:9" x14ac:dyDescent="0.2">
      <c r="A342" s="13" t="s">
        <v>1336</v>
      </c>
      <c r="B342" s="5">
        <v>1.0581427733003601</v>
      </c>
      <c r="C342" s="4">
        <v>1.12488588132664</v>
      </c>
      <c r="D342" s="1">
        <v>4.1863702984439502E-21</v>
      </c>
      <c r="E342" s="4">
        <v>1.9230428314029901E-3</v>
      </c>
      <c r="F342" s="1">
        <v>75.557461946375199</v>
      </c>
      <c r="G342" s="1">
        <v>156.16797632875301</v>
      </c>
      <c r="H342" s="4">
        <v>22.976192160127901</v>
      </c>
      <c r="I342" s="4">
        <v>47.146952792715098</v>
      </c>
    </row>
    <row r="343" spans="1:9" x14ac:dyDescent="0.2">
      <c r="A343" s="13" t="s">
        <v>974</v>
      </c>
      <c r="B343" s="5">
        <v>1.05468239833912</v>
      </c>
      <c r="C343" s="4">
        <v>1.4168881372628599</v>
      </c>
      <c r="D343" s="1">
        <v>2.19152353539462E-6</v>
      </c>
      <c r="E343" s="4">
        <v>9.5572680434844494E-3</v>
      </c>
      <c r="F343" s="1">
        <v>22.9179852780169</v>
      </c>
      <c r="G343" s="1">
        <v>48.653519124212202</v>
      </c>
      <c r="H343" s="4">
        <v>10.080269231043699</v>
      </c>
      <c r="I343" s="4">
        <v>25.8503654185199</v>
      </c>
    </row>
    <row r="344" spans="1:9" x14ac:dyDescent="0.2">
      <c r="A344" s="13" t="s">
        <v>390</v>
      </c>
      <c r="B344" s="5">
        <v>1.04634634399815</v>
      </c>
      <c r="C344" s="4">
        <v>1.28627859321278</v>
      </c>
      <c r="D344" s="1">
        <v>1.60770873256237E-18</v>
      </c>
      <c r="E344" s="4">
        <v>8.81591526057556E-15</v>
      </c>
      <c r="F344" s="1">
        <v>892.98376628532003</v>
      </c>
      <c r="G344" s="1">
        <v>1842.65851451411</v>
      </c>
      <c r="H344" s="4">
        <v>194.83989377393701</v>
      </c>
      <c r="I344" s="4">
        <v>452.96487777685297</v>
      </c>
    </row>
    <row r="345" spans="1:9" x14ac:dyDescent="0.2">
      <c r="A345" s="13" t="s">
        <v>785</v>
      </c>
      <c r="B345" s="5">
        <v>1.0455678718150601</v>
      </c>
      <c r="C345" s="4">
        <v>1.1266783208459401</v>
      </c>
      <c r="D345" s="1">
        <v>4.56419275899422E-5</v>
      </c>
      <c r="E345" s="4">
        <v>3.2293579845152499E-2</v>
      </c>
      <c r="F345" s="1">
        <v>33.824341118236902</v>
      </c>
      <c r="G345" s="1">
        <v>69.496108697321901</v>
      </c>
      <c r="H345" s="4">
        <v>10.775938326604701</v>
      </c>
      <c r="I345" s="4">
        <v>22.779505694284101</v>
      </c>
    </row>
    <row r="346" spans="1:9" x14ac:dyDescent="0.2">
      <c r="A346" s="13" t="s">
        <v>142</v>
      </c>
      <c r="B346" s="5">
        <v>1.0431774595175001</v>
      </c>
      <c r="C346" s="4">
        <v>1.6234122876847299</v>
      </c>
      <c r="D346" s="1">
        <v>3.3089597038472301E-107</v>
      </c>
      <c r="E346" s="4">
        <v>3.2027755213743301E-12</v>
      </c>
      <c r="F346" s="1">
        <v>8745.2639047906305</v>
      </c>
      <c r="G346" s="1">
        <v>18104.512667514799</v>
      </c>
      <c r="H346" s="4">
        <v>233.131004435752</v>
      </c>
      <c r="I346" s="4">
        <v>697.78323806845901</v>
      </c>
    </row>
    <row r="347" spans="1:9" x14ac:dyDescent="0.2">
      <c r="A347" s="13" t="s">
        <v>1431</v>
      </c>
      <c r="B347" s="5">
        <v>1.0421176513417401</v>
      </c>
      <c r="C347" s="4">
        <v>1.5085727133614399</v>
      </c>
      <c r="D347" s="1">
        <v>5.83292855089363E-5</v>
      </c>
      <c r="E347" s="4">
        <v>4.8059308538934099E-3</v>
      </c>
      <c r="F347" s="1">
        <v>13.4375060743959</v>
      </c>
      <c r="G347" s="1">
        <v>28.258501925409899</v>
      </c>
      <c r="H347" s="4">
        <v>22.1858106139155</v>
      </c>
      <c r="I347" s="4">
        <v>42.7675654379441</v>
      </c>
    </row>
    <row r="348" spans="1:9" x14ac:dyDescent="0.2">
      <c r="A348" s="13" t="s">
        <v>1397</v>
      </c>
      <c r="B348" s="5">
        <v>1.0411375216176699</v>
      </c>
      <c r="C348" s="4">
        <v>1.5118216502029</v>
      </c>
      <c r="D348" s="1">
        <v>3.0724776629892199E-10</v>
      </c>
      <c r="E348" s="4">
        <v>1.4460911129837201E-6</v>
      </c>
      <c r="F348" s="1">
        <v>111.27099917253101</v>
      </c>
      <c r="G348" s="1">
        <v>228.24795126522699</v>
      </c>
      <c r="H348" s="4">
        <v>28.430863213916201</v>
      </c>
      <c r="I348" s="4">
        <v>69.313016070555705</v>
      </c>
    </row>
    <row r="349" spans="1:9" x14ac:dyDescent="0.2">
      <c r="A349" s="13" t="s">
        <v>1476</v>
      </c>
      <c r="B349" s="5">
        <v>1.0392597577629299</v>
      </c>
      <c r="C349" s="4">
        <v>2.0415521562235202</v>
      </c>
      <c r="D349" s="1">
        <v>2.8178627452199598E-102</v>
      </c>
      <c r="E349" s="4">
        <v>4.55745391822421E-13</v>
      </c>
      <c r="F349" s="1">
        <v>3886.4768917391498</v>
      </c>
      <c r="G349" s="1">
        <v>8052.7535944838</v>
      </c>
      <c r="H349" s="4">
        <v>100.994371554536</v>
      </c>
      <c r="I349" s="4">
        <v>407.35933838103199</v>
      </c>
    </row>
    <row r="350" spans="1:9" x14ac:dyDescent="0.2">
      <c r="A350" s="13" t="s">
        <v>572</v>
      </c>
      <c r="B350" s="5">
        <v>1.0363261699355899</v>
      </c>
      <c r="C350" s="4">
        <v>1.18535753120947</v>
      </c>
      <c r="D350" s="1">
        <v>7.8274457362694902E-19</v>
      </c>
      <c r="E350" s="4">
        <v>1.38526826422333E-21</v>
      </c>
      <c r="F350" s="1">
        <v>588.51699965358205</v>
      </c>
      <c r="G350" s="1">
        <v>1213.65828539975</v>
      </c>
      <c r="H350" s="4">
        <v>321.63369784639599</v>
      </c>
      <c r="I350" s="4">
        <v>677.77426602710602</v>
      </c>
    </row>
    <row r="351" spans="1:9" x14ac:dyDescent="0.2">
      <c r="A351" s="13" t="s">
        <v>1172</v>
      </c>
      <c r="B351" s="5">
        <v>1.0261126688403199</v>
      </c>
      <c r="C351" s="4">
        <v>1.19707934271935</v>
      </c>
      <c r="D351" s="1">
        <v>3.3105123298745002E-16</v>
      </c>
      <c r="E351" s="4">
        <v>4.3227967686233597E-2</v>
      </c>
      <c r="F351" s="1">
        <v>84.9543183924891</v>
      </c>
      <c r="G351" s="1">
        <v>172.81137917983699</v>
      </c>
      <c r="H351" s="4">
        <v>9.2767526235187905</v>
      </c>
      <c r="I351" s="4">
        <v>19.2747815102068</v>
      </c>
    </row>
    <row r="352" spans="1:9" x14ac:dyDescent="0.2">
      <c r="A352" s="13" t="s">
        <v>326</v>
      </c>
      <c r="B352" s="5">
        <v>1.0230401406304499</v>
      </c>
      <c r="C352" s="4">
        <v>1.7755938309239501</v>
      </c>
      <c r="D352" s="1">
        <v>4.9208001909478402E-11</v>
      </c>
      <c r="E352" s="4">
        <v>5.4832947318131301E-12</v>
      </c>
      <c r="F352" s="1">
        <v>168.51627242856199</v>
      </c>
      <c r="G352" s="1">
        <v>339.69617378999197</v>
      </c>
      <c r="H352" s="4">
        <v>52.852229617031298</v>
      </c>
      <c r="I352" s="4">
        <v>168.659723595049</v>
      </c>
    </row>
    <row r="353" spans="1:9" x14ac:dyDescent="0.2">
      <c r="A353" s="13" t="s">
        <v>1475</v>
      </c>
      <c r="B353" s="5">
        <v>1.0227474109380099</v>
      </c>
      <c r="C353" s="4">
        <v>2.6628688227281399</v>
      </c>
      <c r="D353" s="1">
        <v>3.8651496905453099E-7</v>
      </c>
      <c r="E353" s="4">
        <v>6.8727591973146802E-3</v>
      </c>
      <c r="F353" s="1">
        <v>2052.7892640875898</v>
      </c>
      <c r="G353" s="1">
        <v>4392.4529884696703</v>
      </c>
      <c r="H353" s="4">
        <v>32.478776343329599</v>
      </c>
      <c r="I353" s="4">
        <v>164.67068890415999</v>
      </c>
    </row>
    <row r="354" spans="1:9" x14ac:dyDescent="0.2">
      <c r="A354" s="13" t="s">
        <v>743</v>
      </c>
      <c r="B354" s="5">
        <v>1.0222907762115301</v>
      </c>
      <c r="C354" s="4">
        <v>1.83941087116761</v>
      </c>
      <c r="D354" s="1">
        <v>3.4920124923905198E-29</v>
      </c>
      <c r="E354" s="4">
        <v>4.5057860834941503E-5</v>
      </c>
      <c r="F354" s="1">
        <v>138.62977982594199</v>
      </c>
      <c r="G354" s="1">
        <v>281.77182969980799</v>
      </c>
      <c r="H354" s="4">
        <v>8.7819664991423494</v>
      </c>
      <c r="I354" s="4">
        <v>31.2564341149873</v>
      </c>
    </row>
    <row r="355" spans="1:9" x14ac:dyDescent="0.2">
      <c r="A355" s="13" t="s">
        <v>624</v>
      </c>
      <c r="B355" s="5">
        <v>1.0197733143943699</v>
      </c>
      <c r="C355" s="4">
        <v>3.2918283538864501</v>
      </c>
      <c r="D355" s="1">
        <v>1.3324249832385301E-5</v>
      </c>
      <c r="E355" s="4">
        <v>6.6407750381449302E-6</v>
      </c>
      <c r="F355" s="1">
        <v>32.316537295573099</v>
      </c>
      <c r="G355" s="1">
        <v>66.215194100714101</v>
      </c>
      <c r="H355" s="4">
        <v>28.293322361340099</v>
      </c>
      <c r="I355" s="4">
        <v>234.29140696917301</v>
      </c>
    </row>
    <row r="356" spans="1:9" x14ac:dyDescent="0.2">
      <c r="A356" s="13" t="s">
        <v>401</v>
      </c>
      <c r="B356" s="5">
        <v>1.0160499590409999</v>
      </c>
      <c r="C356" s="4">
        <v>1.47733574362339</v>
      </c>
      <c r="D356" s="1">
        <v>1.1818391743249299E-33</v>
      </c>
      <c r="E356" s="4">
        <v>1.5165886448262699E-4</v>
      </c>
      <c r="F356" s="1">
        <v>16541.429355841799</v>
      </c>
      <c r="G356" s="1">
        <v>33797.8768726177</v>
      </c>
      <c r="H356" s="4">
        <v>57.656006041803302</v>
      </c>
      <c r="I356" s="4">
        <v>155.672506614448</v>
      </c>
    </row>
    <row r="357" spans="1:9" x14ac:dyDescent="0.2">
      <c r="A357" s="13" t="s">
        <v>844</v>
      </c>
      <c r="B357" s="5">
        <v>1.01333390530516</v>
      </c>
      <c r="C357" s="4">
        <v>1.1191604954752601</v>
      </c>
      <c r="D357" s="1">
        <v>6.0635010341086495E-7</v>
      </c>
      <c r="E357" s="4">
        <v>3.63760576296332E-3</v>
      </c>
      <c r="F357" s="1">
        <v>32.9537668506754</v>
      </c>
      <c r="G357" s="1">
        <v>66.649274932711606</v>
      </c>
      <c r="H357" s="4">
        <v>20.978557270566402</v>
      </c>
      <c r="I357" s="4">
        <v>45.703414588146401</v>
      </c>
    </row>
    <row r="358" spans="1:9" x14ac:dyDescent="0.2">
      <c r="A358" s="13" t="s">
        <v>233</v>
      </c>
      <c r="B358" s="5">
        <v>1.0082965582654899</v>
      </c>
      <c r="C358" s="4">
        <v>1.2136721715615999</v>
      </c>
      <c r="D358" s="1">
        <v>6.0297702092827196E-11</v>
      </c>
      <c r="E358" s="4">
        <v>1.1279670913645701E-3</v>
      </c>
      <c r="F358" s="1">
        <v>125.275571453472</v>
      </c>
      <c r="G358" s="1">
        <v>250.953340856849</v>
      </c>
      <c r="H358" s="4">
        <v>21.3766299515928</v>
      </c>
      <c r="I358" s="4">
        <v>47.244972335573102</v>
      </c>
    </row>
    <row r="359" spans="1:9" x14ac:dyDescent="0.2">
      <c r="A359" s="13" t="s">
        <v>1434</v>
      </c>
      <c r="B359" s="5">
        <v>1.00694184034068</v>
      </c>
      <c r="C359" s="4">
        <v>1.2427897370984899</v>
      </c>
      <c r="D359" s="1">
        <v>7.6809456728904098E-7</v>
      </c>
      <c r="E359" s="4">
        <v>1.2757730027648099E-2</v>
      </c>
      <c r="F359" s="1">
        <v>27.154534922398302</v>
      </c>
      <c r="G359" s="1">
        <v>54.872252720977002</v>
      </c>
      <c r="H359" s="4">
        <v>11.378837494521299</v>
      </c>
      <c r="I359" s="4">
        <v>26.379816243022699</v>
      </c>
    </row>
    <row r="360" spans="1:9" x14ac:dyDescent="0.2">
      <c r="A360" s="13" t="s">
        <v>1503</v>
      </c>
      <c r="B360" s="5">
        <v>1.0044878266516799</v>
      </c>
      <c r="C360" s="4">
        <v>1.6015498088445499</v>
      </c>
      <c r="D360" s="1">
        <v>4.0267881400608098E-15</v>
      </c>
      <c r="E360" s="4">
        <v>4.28318899182955E-4</v>
      </c>
      <c r="F360" s="1">
        <v>50.693397695213903</v>
      </c>
      <c r="G360" s="1">
        <v>102.468946288704</v>
      </c>
      <c r="H360" s="4">
        <v>14.6237612112763</v>
      </c>
      <c r="I360" s="4">
        <v>44.281575255968299</v>
      </c>
    </row>
    <row r="361" spans="1:9" x14ac:dyDescent="0.2">
      <c r="A361" s="13" t="s">
        <v>570</v>
      </c>
      <c r="B361" s="5">
        <v>1.0043751319466001</v>
      </c>
      <c r="C361" s="4">
        <v>1.53551811311558</v>
      </c>
      <c r="D361" s="1">
        <v>3.5786363416888402E-6</v>
      </c>
      <c r="E361" s="4">
        <v>3.0080389652637599E-2</v>
      </c>
      <c r="F361" s="1">
        <v>18.103486428466798</v>
      </c>
      <c r="G361" s="1">
        <v>36.818589321979402</v>
      </c>
      <c r="H361" s="4">
        <v>4.3317228094285003</v>
      </c>
      <c r="I361" s="4">
        <v>12.460597008905101</v>
      </c>
    </row>
    <row r="362" spans="1:9" x14ac:dyDescent="0.2">
      <c r="A362" s="13" t="s">
        <v>1349</v>
      </c>
      <c r="B362" s="5">
        <v>1.0004685849667101</v>
      </c>
      <c r="C362" s="4">
        <v>1.36945390088435</v>
      </c>
      <c r="D362" s="1">
        <v>5.1390428852081703E-52</v>
      </c>
      <c r="E362" s="4">
        <v>1.3182882260300101E-14</v>
      </c>
      <c r="F362" s="1">
        <v>10253.675986968699</v>
      </c>
      <c r="G362" s="1">
        <v>20525.907500922702</v>
      </c>
      <c r="H362" s="4">
        <v>622.68782215135298</v>
      </c>
      <c r="I362" s="4">
        <v>1577.68852092578</v>
      </c>
    </row>
    <row r="363" spans="1:9" x14ac:dyDescent="0.2">
      <c r="A363" s="13" t="s">
        <v>712</v>
      </c>
      <c r="B363" s="5">
        <v>1.00039810989898</v>
      </c>
      <c r="C363" s="4">
        <v>2.7566929642276401</v>
      </c>
      <c r="D363" s="1">
        <v>4.9688715667953998E-13</v>
      </c>
      <c r="E363" s="4">
        <v>1.4159127116375701E-9</v>
      </c>
      <c r="F363" s="1">
        <v>171.21083666089399</v>
      </c>
      <c r="G363" s="1">
        <v>344.38175225486401</v>
      </c>
      <c r="H363" s="4">
        <v>14.1382824433141</v>
      </c>
      <c r="I363" s="4">
        <v>95.989444371055299</v>
      </c>
    </row>
  </sheetData>
  <sortState xmlns:xlrd2="http://schemas.microsoft.com/office/spreadsheetml/2017/richdata2" ref="A3:I363">
    <sortCondition descending="1" ref="B3:B363"/>
  </sortState>
  <mergeCells count="2">
    <mergeCell ref="B1:C1"/>
    <mergeCell ref="D1:E1"/>
  </mergeCells>
  <conditionalFormatting sqref="A3:A1048576 B2 A1">
    <cfRule type="duplicateValues" dxfId="6" priority="231"/>
  </conditionalFormatting>
  <conditionalFormatting sqref="B3:C363">
    <cfRule type="colorScale" priority="2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C2">
    <cfRule type="duplicateValues" dxfId="5" priority="5"/>
  </conditionalFormatting>
  <conditionalFormatting sqref="D2">
    <cfRule type="duplicateValues" dxfId="4" priority="4"/>
  </conditionalFormatting>
  <conditionalFormatting sqref="E2">
    <cfRule type="duplicateValues" dxfId="3" priority="3"/>
  </conditionalFormatting>
  <conditionalFormatting sqref="K2">
    <cfRule type="duplicateValues" dxfId="2" priority="1"/>
  </conditionalFormatting>
  <hyperlinks>
    <hyperlink ref="M2" r:id="rId1" tooltip="Link to PubMed record" display="https://www.ncbi.nlm.nih.gov/pubmed/35396838" xr:uid="{E4C04D4F-C5B0-604B-9017-81F6E8B73C07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18FC4-AF32-1D45-8DDF-364FCC8B3827}">
  <dimension ref="A1:R139"/>
  <sheetViews>
    <sheetView tabSelected="1" workbookViewId="0">
      <selection activeCell="M2" sqref="M2"/>
    </sheetView>
  </sheetViews>
  <sheetFormatPr baseColWidth="10" defaultRowHeight="16" x14ac:dyDescent="0.2"/>
  <cols>
    <col min="1" max="1" width="10.83203125" style="1"/>
    <col min="2" max="2" width="10.83203125" style="5"/>
    <col min="3" max="3" width="10.83203125" customWidth="1"/>
    <col min="4" max="4" width="10.83203125" style="1"/>
    <col min="5" max="5" width="10.83203125" customWidth="1"/>
    <col min="6" max="7" width="10.83203125" style="1"/>
    <col min="8" max="9" width="10.83203125" customWidth="1"/>
    <col min="13" max="13" width="34.83203125" customWidth="1"/>
  </cols>
  <sheetData>
    <row r="1" spans="1:18" x14ac:dyDescent="0.2">
      <c r="B1" s="22" t="s">
        <v>1</v>
      </c>
      <c r="C1" s="22"/>
      <c r="D1" s="20" t="s">
        <v>3</v>
      </c>
      <c r="E1" s="20"/>
    </row>
    <row r="2" spans="1:18" x14ac:dyDescent="0.2">
      <c r="A2" s="9" t="s">
        <v>0</v>
      </c>
      <c r="B2" s="11" t="s">
        <v>1530</v>
      </c>
      <c r="C2" t="s">
        <v>1550</v>
      </c>
      <c r="D2" s="11" t="s">
        <v>1530</v>
      </c>
      <c r="E2" t="s">
        <v>1550</v>
      </c>
      <c r="F2" s="9" t="s">
        <v>4</v>
      </c>
      <c r="G2" s="9" t="s">
        <v>1516</v>
      </c>
      <c r="H2" t="s">
        <v>4</v>
      </c>
      <c r="I2" t="s">
        <v>1549</v>
      </c>
      <c r="K2" t="s">
        <v>1550</v>
      </c>
      <c r="L2" t="s">
        <v>1551</v>
      </c>
      <c r="M2" s="18" t="s">
        <v>1632</v>
      </c>
    </row>
    <row r="3" spans="1:18" x14ac:dyDescent="0.2">
      <c r="A3" s="10" t="s">
        <v>403</v>
      </c>
      <c r="B3" s="5">
        <v>-4.6251127889908101</v>
      </c>
      <c r="C3" s="4">
        <v>-0.44025316051923802</v>
      </c>
      <c r="D3" s="1">
        <v>1.5997600290367001E-36</v>
      </c>
      <c r="E3" s="4">
        <v>0.99986394429833003</v>
      </c>
      <c r="F3" s="1">
        <v>484.86631441484298</v>
      </c>
      <c r="G3" s="1">
        <v>30.268166100926901</v>
      </c>
      <c r="H3" s="4">
        <v>110.845556003623</v>
      </c>
      <c r="I3" s="4">
        <v>26.3332700056832</v>
      </c>
    </row>
    <row r="4" spans="1:18" x14ac:dyDescent="0.2">
      <c r="A4" s="10" t="s">
        <v>627</v>
      </c>
      <c r="B4" s="5">
        <v>-4.1486463218402303</v>
      </c>
      <c r="C4" s="4">
        <v>-1.31940883843198</v>
      </c>
      <c r="D4" s="1">
        <v>2.6019187564074899E-24</v>
      </c>
      <c r="E4" s="4" t="s">
        <v>1552</v>
      </c>
      <c r="F4" s="1">
        <v>175.29346424238099</v>
      </c>
      <c r="G4" s="1">
        <v>9.2262315760472902</v>
      </c>
      <c r="H4" s="4">
        <v>5.7249020467554201</v>
      </c>
      <c r="I4" s="4">
        <v>2.2674158640734801</v>
      </c>
      <c r="L4" t="s">
        <v>1517</v>
      </c>
      <c r="M4" t="s">
        <v>1518</v>
      </c>
      <c r="N4" t="s">
        <v>1553</v>
      </c>
      <c r="O4" t="s">
        <v>1554</v>
      </c>
      <c r="P4" t="s">
        <v>1555</v>
      </c>
      <c r="Q4" t="s">
        <v>1556</v>
      </c>
      <c r="R4" t="s">
        <v>1557</v>
      </c>
    </row>
    <row r="5" spans="1:18" x14ac:dyDescent="0.2">
      <c r="A5" s="10" t="s">
        <v>407</v>
      </c>
      <c r="B5" s="5">
        <v>-3.2895612894523398</v>
      </c>
      <c r="C5" s="4">
        <v>-1.2366208896405499</v>
      </c>
      <c r="D5" s="1">
        <v>1.22397729863834E-26</v>
      </c>
      <c r="E5" s="4">
        <v>0.99986394429833003</v>
      </c>
      <c r="F5" s="1">
        <v>132.408759084011</v>
      </c>
      <c r="G5" s="1">
        <v>17.9236434079987</v>
      </c>
      <c r="H5" s="4">
        <v>136.85250211623301</v>
      </c>
      <c r="I5" s="4">
        <v>24.492819872115</v>
      </c>
      <c r="L5" t="s">
        <v>1523</v>
      </c>
      <c r="M5" t="s">
        <v>1524</v>
      </c>
      <c r="N5">
        <v>-8.9</v>
      </c>
      <c r="O5">
        <v>35</v>
      </c>
      <c r="P5">
        <v>15</v>
      </c>
      <c r="Q5">
        <v>-4.7</v>
      </c>
      <c r="R5" t="s">
        <v>1592</v>
      </c>
    </row>
    <row r="6" spans="1:18" x14ac:dyDescent="0.2">
      <c r="A6" s="10" t="s">
        <v>1468</v>
      </c>
      <c r="B6" s="5">
        <v>-2.4484841972034399</v>
      </c>
      <c r="C6" s="4">
        <v>-3.1736029557639198</v>
      </c>
      <c r="D6" s="1">
        <v>9.2837315272869607E-9</v>
      </c>
      <c r="E6" s="4">
        <v>4.5211936809145302E-3</v>
      </c>
      <c r="F6" s="1">
        <v>667.87525554501804</v>
      </c>
      <c r="G6" s="1">
        <v>138.28836039884999</v>
      </c>
      <c r="H6" s="4">
        <v>74.514727525171807</v>
      </c>
      <c r="I6" s="4">
        <v>8.0370952481349303</v>
      </c>
      <c r="L6" t="s">
        <v>1593</v>
      </c>
      <c r="M6" t="s">
        <v>1594</v>
      </c>
      <c r="N6">
        <v>-4.3</v>
      </c>
      <c r="O6">
        <v>42</v>
      </c>
      <c r="P6">
        <v>11</v>
      </c>
      <c r="Q6">
        <v>-1.4</v>
      </c>
      <c r="R6" t="s">
        <v>1595</v>
      </c>
    </row>
    <row r="7" spans="1:18" x14ac:dyDescent="0.2">
      <c r="A7" s="10" t="s">
        <v>394</v>
      </c>
      <c r="B7" s="5">
        <v>-2.43226519089741</v>
      </c>
      <c r="C7" s="4">
        <v>-0.38772848674847299</v>
      </c>
      <c r="D7" s="1">
        <v>2.68634588866508E-3</v>
      </c>
      <c r="E7" s="4">
        <v>0.99986394429833003</v>
      </c>
      <c r="F7" s="1">
        <v>1012.1013239177</v>
      </c>
      <c r="G7" s="1">
        <v>210.29948588956299</v>
      </c>
      <c r="H7" s="4">
        <v>24.4019818215294</v>
      </c>
      <c r="I7" s="4">
        <v>18.767336225235798</v>
      </c>
      <c r="L7" t="s">
        <v>1596</v>
      </c>
      <c r="M7" t="s">
        <v>1597</v>
      </c>
      <c r="N7">
        <v>-2.1</v>
      </c>
      <c r="O7">
        <v>5.2</v>
      </c>
      <c r="P7">
        <v>3.7</v>
      </c>
      <c r="Q7">
        <v>0</v>
      </c>
      <c r="R7" t="s">
        <v>1598</v>
      </c>
    </row>
    <row r="8" spans="1:18" x14ac:dyDescent="0.2">
      <c r="A8" s="10" t="s">
        <v>447</v>
      </c>
      <c r="B8" s="5">
        <v>-2.3685149835573198</v>
      </c>
      <c r="C8" s="4">
        <v>-0.116605429807753</v>
      </c>
      <c r="D8" s="1">
        <v>8.3208261988281495E-11</v>
      </c>
      <c r="E8" s="4" t="s">
        <v>1552</v>
      </c>
      <c r="F8" s="1">
        <v>47.990989266504599</v>
      </c>
      <c r="G8" s="1">
        <v>12.4519967755172</v>
      </c>
      <c r="H8" s="4">
        <v>1.87796704313469</v>
      </c>
      <c r="I8" s="4">
        <v>1.6611954536134099</v>
      </c>
      <c r="L8" t="s">
        <v>1599</v>
      </c>
      <c r="M8" t="s">
        <v>1600</v>
      </c>
      <c r="N8">
        <v>-2</v>
      </c>
      <c r="O8">
        <v>6.7</v>
      </c>
      <c r="P8">
        <v>3.9</v>
      </c>
      <c r="Q8">
        <v>0</v>
      </c>
      <c r="R8" t="s">
        <v>1601</v>
      </c>
    </row>
    <row r="9" spans="1:18" x14ac:dyDescent="0.2">
      <c r="A9" s="10" t="s">
        <v>1245</v>
      </c>
      <c r="B9" s="5">
        <v>-2.2179483530757098</v>
      </c>
      <c r="C9" s="4">
        <v>-4.4392799868002903</v>
      </c>
      <c r="D9" s="1">
        <v>6.4164558478429796E-4</v>
      </c>
      <c r="E9" s="4" t="s">
        <v>1552</v>
      </c>
      <c r="F9" s="1">
        <v>19.677878725843801</v>
      </c>
      <c r="G9" s="1">
        <v>4.33397543631001</v>
      </c>
      <c r="H9" s="4">
        <v>2.6746543190642398</v>
      </c>
      <c r="I9" s="4">
        <v>0</v>
      </c>
      <c r="L9" t="s">
        <v>1602</v>
      </c>
      <c r="M9" t="s">
        <v>1603</v>
      </c>
      <c r="N9">
        <v>-7.9</v>
      </c>
      <c r="O9" s="16">
        <v>140</v>
      </c>
      <c r="P9">
        <v>24</v>
      </c>
      <c r="Q9">
        <v>-4</v>
      </c>
      <c r="R9" t="s">
        <v>1604</v>
      </c>
    </row>
    <row r="10" spans="1:18" x14ac:dyDescent="0.2">
      <c r="A10" s="10" t="s">
        <v>1209</v>
      </c>
      <c r="B10" s="5">
        <v>-1.69281037006382</v>
      </c>
      <c r="C10" s="4">
        <v>-2.7180979491260202</v>
      </c>
      <c r="D10" s="1">
        <v>4.1840770903616403E-2</v>
      </c>
      <c r="E10" s="4">
        <v>0.236991227079725</v>
      </c>
      <c r="F10" s="1">
        <v>6965.8028232912302</v>
      </c>
      <c r="G10" s="1">
        <v>2571.83670095774</v>
      </c>
      <c r="H10" s="4">
        <v>2024.9854637854801</v>
      </c>
      <c r="I10" s="4">
        <v>294.19153279856499</v>
      </c>
      <c r="L10" t="s">
        <v>1568</v>
      </c>
      <c r="M10" t="s">
        <v>1569</v>
      </c>
      <c r="N10">
        <v>-3.6</v>
      </c>
      <c r="O10">
        <v>13</v>
      </c>
      <c r="P10">
        <v>6.7</v>
      </c>
      <c r="Q10">
        <v>-0.79</v>
      </c>
      <c r="R10" t="s">
        <v>1604</v>
      </c>
    </row>
    <row r="11" spans="1:18" x14ac:dyDescent="0.2">
      <c r="A11" s="10" t="s">
        <v>1244</v>
      </c>
      <c r="B11" s="5">
        <v>-1.61821794069356</v>
      </c>
      <c r="C11" s="4">
        <v>-2.6177746010282501</v>
      </c>
      <c r="D11" s="1">
        <v>5.7696227725618899E-9</v>
      </c>
      <c r="E11" s="4">
        <v>0.99986394429833003</v>
      </c>
      <c r="F11" s="1">
        <v>222.607693838654</v>
      </c>
      <c r="G11" s="1">
        <v>80.191596298024805</v>
      </c>
      <c r="H11" s="4">
        <v>19.519267509379201</v>
      </c>
      <c r="I11" s="4">
        <v>2.9632636145109199</v>
      </c>
      <c r="L11" t="s">
        <v>1525</v>
      </c>
      <c r="M11" t="s">
        <v>1526</v>
      </c>
      <c r="N11">
        <v>-2.1</v>
      </c>
      <c r="O11">
        <v>7.3</v>
      </c>
      <c r="P11">
        <v>4.0999999999999996</v>
      </c>
      <c r="Q11">
        <v>0</v>
      </c>
      <c r="R11" t="s">
        <v>1605</v>
      </c>
    </row>
    <row r="12" spans="1:18" x14ac:dyDescent="0.2">
      <c r="A12" s="10" t="s">
        <v>42</v>
      </c>
      <c r="B12" s="5">
        <v>-1.5838140412158499</v>
      </c>
      <c r="C12" s="4">
        <v>-1.8717380018596901</v>
      </c>
      <c r="D12" s="1">
        <v>4.4893633775197503E-8</v>
      </c>
      <c r="E12" s="4">
        <v>0.88696178467882203</v>
      </c>
      <c r="F12" s="1">
        <v>1276.62985700171</v>
      </c>
      <c r="G12" s="1">
        <v>446.87096441405703</v>
      </c>
      <c r="H12" s="4">
        <v>45.708215456692002</v>
      </c>
      <c r="I12" s="4">
        <v>12.527113306293201</v>
      </c>
    </row>
    <row r="13" spans="1:18" x14ac:dyDescent="0.2">
      <c r="A13" s="10" t="s">
        <v>101</v>
      </c>
      <c r="B13" s="5">
        <v>-1.58157438796909</v>
      </c>
      <c r="C13" s="4">
        <v>-0.463230035122978</v>
      </c>
      <c r="D13" s="1">
        <v>2.04811627210972E-21</v>
      </c>
      <c r="E13" s="4">
        <v>0.99986394429833003</v>
      </c>
      <c r="F13" s="1">
        <v>777.55896959408597</v>
      </c>
      <c r="G13" s="1">
        <v>318.438238594121</v>
      </c>
      <c r="H13" s="4">
        <v>57.124108830748803</v>
      </c>
      <c r="I13" s="4">
        <v>38.208731298721197</v>
      </c>
    </row>
    <row r="14" spans="1:18" x14ac:dyDescent="0.2">
      <c r="A14" s="10" t="s">
        <v>502</v>
      </c>
      <c r="B14" s="5">
        <v>-1.56447955929141</v>
      </c>
      <c r="C14" s="4">
        <v>-2.1852719824392199</v>
      </c>
      <c r="D14" s="1">
        <v>1.0356557904085199E-18</v>
      </c>
      <c r="E14" s="4">
        <v>0.41316012023769</v>
      </c>
      <c r="F14" s="1">
        <v>13123.3728887899</v>
      </c>
      <c r="G14" s="1">
        <v>5195.4830427366296</v>
      </c>
      <c r="H14" s="4">
        <v>820.89223215755499</v>
      </c>
      <c r="I14" s="4">
        <v>183.58666722409799</v>
      </c>
    </row>
    <row r="15" spans="1:18" x14ac:dyDescent="0.2">
      <c r="A15" s="10" t="s">
        <v>1319</v>
      </c>
      <c r="B15" s="5">
        <v>-1.5550878426002901</v>
      </c>
      <c r="C15" s="4">
        <v>-1.38762431415778</v>
      </c>
      <c r="D15" s="1">
        <v>1.58743791954252E-8</v>
      </c>
      <c r="E15" s="4" t="s">
        <v>1552</v>
      </c>
      <c r="F15" s="1">
        <v>78.945128387925493</v>
      </c>
      <c r="G15" s="1">
        <v>30.4333171037661</v>
      </c>
      <c r="H15" s="4">
        <v>4.2225284122476703</v>
      </c>
      <c r="I15" s="4">
        <v>1.32447499589186</v>
      </c>
    </row>
    <row r="16" spans="1:18" x14ac:dyDescent="0.2">
      <c r="A16" s="10" t="s">
        <v>574</v>
      </c>
      <c r="B16" s="5">
        <v>-1.4456980958721199</v>
      </c>
      <c r="C16" s="4">
        <v>-1.00319803905245</v>
      </c>
      <c r="D16" s="1">
        <v>1.3027142305896801E-4</v>
      </c>
      <c r="E16" s="4">
        <v>0.99986394429833003</v>
      </c>
      <c r="F16" s="1">
        <v>55.929744437700002</v>
      </c>
      <c r="G16" s="1">
        <v>24.209444722022599</v>
      </c>
      <c r="H16" s="4">
        <v>7.2727761399388502</v>
      </c>
      <c r="I16" s="4">
        <v>3.5022635199879701</v>
      </c>
    </row>
    <row r="17" spans="1:9" x14ac:dyDescent="0.2">
      <c r="A17" s="10" t="s">
        <v>448</v>
      </c>
      <c r="B17" s="5">
        <v>-1.42916920311592</v>
      </c>
      <c r="C17" s="4">
        <v>-1.4903377156857101</v>
      </c>
      <c r="D17" s="1">
        <v>3.0339313602693098E-5</v>
      </c>
      <c r="E17" s="4">
        <v>0.99986394429833003</v>
      </c>
      <c r="F17" s="1">
        <v>223.53307470257801</v>
      </c>
      <c r="G17" s="1">
        <v>86.847647709939906</v>
      </c>
      <c r="H17" s="4">
        <v>16.378018864336699</v>
      </c>
      <c r="I17" s="4">
        <v>5.9265272290218398</v>
      </c>
    </row>
    <row r="18" spans="1:9" x14ac:dyDescent="0.2">
      <c r="A18" s="10" t="s">
        <v>1118</v>
      </c>
      <c r="B18" s="5">
        <v>-1.3661289595241899</v>
      </c>
      <c r="C18" s="4">
        <v>-0.78988942279733398</v>
      </c>
      <c r="D18" s="1">
        <v>2.6883909941760798E-4</v>
      </c>
      <c r="E18" s="4">
        <v>0.99986394429833003</v>
      </c>
      <c r="F18" s="1">
        <v>36.129345853020297</v>
      </c>
      <c r="G18" s="1">
        <v>16.046507594952601</v>
      </c>
      <c r="H18" s="4">
        <v>5.7249020467554201</v>
      </c>
      <c r="I18" s="4">
        <v>3.3223909072268101</v>
      </c>
    </row>
    <row r="19" spans="1:9" x14ac:dyDescent="0.2">
      <c r="A19" s="10" t="s">
        <v>943</v>
      </c>
      <c r="B19" s="5">
        <v>-1.3588643385994901</v>
      </c>
      <c r="C19" s="4">
        <v>-0.74708771408253605</v>
      </c>
      <c r="D19" s="1">
        <v>1.5599119765847801E-4</v>
      </c>
      <c r="E19" s="4">
        <v>0.99986394429833003</v>
      </c>
      <c r="F19" s="1">
        <v>398.18058604400801</v>
      </c>
      <c r="G19" s="1">
        <v>176.42741744668101</v>
      </c>
      <c r="H19" s="4">
        <v>58.9904861346619</v>
      </c>
      <c r="I19" s="4">
        <v>35.290899287005402</v>
      </c>
    </row>
    <row r="20" spans="1:9" x14ac:dyDescent="0.2">
      <c r="A20" s="10" t="s">
        <v>406</v>
      </c>
      <c r="B20" s="5">
        <v>-1.3368291830872701</v>
      </c>
      <c r="C20" s="4">
        <v>-1.2200968161169199</v>
      </c>
      <c r="D20" s="1">
        <v>7.3024949059150099E-59</v>
      </c>
      <c r="E20" s="4">
        <v>1.2220233914299701E-2</v>
      </c>
      <c r="F20" s="1">
        <v>10050.0964180637</v>
      </c>
      <c r="G20" s="1">
        <v>4453.9221390007897</v>
      </c>
      <c r="H20" s="4">
        <v>704.66603229098098</v>
      </c>
      <c r="I20" s="4">
        <v>302.68232614184501</v>
      </c>
    </row>
    <row r="21" spans="1:9" x14ac:dyDescent="0.2">
      <c r="A21" s="10" t="s">
        <v>1401</v>
      </c>
      <c r="B21" s="5">
        <v>-1.3303048926852501</v>
      </c>
      <c r="C21" s="4">
        <v>-5.4807678242618802</v>
      </c>
      <c r="D21" s="1">
        <v>6.34389192271921E-3</v>
      </c>
      <c r="E21" s="4" t="s">
        <v>1552</v>
      </c>
      <c r="F21" s="1">
        <v>29.0198879407329</v>
      </c>
      <c r="G21" s="1">
        <v>12.6289159820232</v>
      </c>
      <c r="H21" s="4">
        <v>5.6794015880797497</v>
      </c>
      <c r="I21" s="4">
        <v>0</v>
      </c>
    </row>
    <row r="22" spans="1:9" x14ac:dyDescent="0.2">
      <c r="A22" s="10" t="s">
        <v>199</v>
      </c>
      <c r="B22" s="5">
        <v>-1.2839285775817799</v>
      </c>
      <c r="C22" s="4">
        <v>-0.51177601149416896</v>
      </c>
      <c r="D22" s="1">
        <v>6.7791714579635802E-54</v>
      </c>
      <c r="E22" s="4">
        <v>0.99986394429833003</v>
      </c>
      <c r="F22" s="1">
        <v>10626.108180528399</v>
      </c>
      <c r="G22" s="1">
        <v>4702.9206494527498</v>
      </c>
      <c r="H22" s="4">
        <v>977.00087177391299</v>
      </c>
      <c r="I22" s="4">
        <v>680.20049858863001</v>
      </c>
    </row>
    <row r="23" spans="1:9" x14ac:dyDescent="0.2">
      <c r="A23" s="10" t="s">
        <v>1495</v>
      </c>
      <c r="B23" s="5">
        <v>-1.2702188407766699</v>
      </c>
      <c r="C23" s="4">
        <v>-1.4575545148331499</v>
      </c>
      <c r="D23" s="1">
        <v>1.47007761110226E-2</v>
      </c>
      <c r="E23" s="4">
        <v>0.99986394429833003</v>
      </c>
      <c r="F23" s="1">
        <v>208.20014493872699</v>
      </c>
      <c r="G23" s="1">
        <v>86.579617297992399</v>
      </c>
      <c r="H23" s="4">
        <v>18.0623943335472</v>
      </c>
      <c r="I23" s="4">
        <v>5.1858658085957199</v>
      </c>
    </row>
    <row r="24" spans="1:9" x14ac:dyDescent="0.2">
      <c r="A24" s="10" t="s">
        <v>439</v>
      </c>
      <c r="B24" s="5">
        <v>-1.2681560136027099</v>
      </c>
      <c r="C24" s="4">
        <v>-0.98174374949696497</v>
      </c>
      <c r="D24" s="1">
        <v>2.6195470620842699E-3</v>
      </c>
      <c r="E24" s="4">
        <v>0.99986394429833003</v>
      </c>
      <c r="F24" s="1">
        <v>259.387766679077</v>
      </c>
      <c r="G24" s="1">
        <v>121.785620440849</v>
      </c>
      <c r="H24" s="4">
        <v>32.904128843922003</v>
      </c>
      <c r="I24" s="4">
        <v>15.4225384830147</v>
      </c>
    </row>
    <row r="25" spans="1:9" x14ac:dyDescent="0.2">
      <c r="A25" s="10" t="s">
        <v>366</v>
      </c>
      <c r="B25" s="5">
        <v>-1.228211847172</v>
      </c>
      <c r="C25" s="4">
        <v>-1.0428954779561199</v>
      </c>
      <c r="D25" s="1">
        <v>3.2959898981943997E-7</v>
      </c>
      <c r="E25" s="4">
        <v>0.99986394429833003</v>
      </c>
      <c r="F25" s="1">
        <v>1769.1128425372301</v>
      </c>
      <c r="G25" s="1">
        <v>837.57177214242301</v>
      </c>
      <c r="H25" s="4">
        <v>105.961983193262</v>
      </c>
      <c r="I25" s="4">
        <v>51.543726530423498</v>
      </c>
    </row>
    <row r="26" spans="1:9" x14ac:dyDescent="0.2">
      <c r="A26" s="10" t="s">
        <v>992</v>
      </c>
      <c r="B26" s="5">
        <v>-1.2236222650319299</v>
      </c>
      <c r="C26" s="4">
        <v>-0.28031794740798999</v>
      </c>
      <c r="D26" s="1">
        <v>1.2673227944015801E-3</v>
      </c>
      <c r="E26" s="4">
        <v>0.99986394429833003</v>
      </c>
      <c r="F26" s="1">
        <v>415.03600461956898</v>
      </c>
      <c r="G26" s="1">
        <v>187.21594406653401</v>
      </c>
      <c r="H26" s="4">
        <v>32.9496293025977</v>
      </c>
      <c r="I26" s="4">
        <v>25.682235925234401</v>
      </c>
    </row>
    <row r="27" spans="1:9" x14ac:dyDescent="0.2">
      <c r="A27" s="10" t="s">
        <v>1465</v>
      </c>
      <c r="B27" s="5">
        <v>-1.21428928197887</v>
      </c>
      <c r="C27" s="4">
        <v>-0.60560406543135703</v>
      </c>
      <c r="D27" s="1">
        <v>3.1341630723169899E-31</v>
      </c>
      <c r="E27" s="4">
        <v>0.99986394429833003</v>
      </c>
      <c r="F27" s="1">
        <v>1557.3114987132501</v>
      </c>
      <c r="G27" s="1">
        <v>695.91109374123596</v>
      </c>
      <c r="H27" s="4">
        <v>1143.26555715526</v>
      </c>
      <c r="I27" s="4">
        <v>721.79435451595396</v>
      </c>
    </row>
    <row r="28" spans="1:9" x14ac:dyDescent="0.2">
      <c r="A28" s="10" t="s">
        <v>1038</v>
      </c>
      <c r="B28" s="5">
        <v>-1.19057551788488</v>
      </c>
      <c r="C28" s="4">
        <v>-0.96163745188537597</v>
      </c>
      <c r="D28" s="1">
        <v>1.4839704378827099E-16</v>
      </c>
      <c r="E28" s="4">
        <v>0.99986394429833003</v>
      </c>
      <c r="F28" s="1">
        <v>219.41782398485799</v>
      </c>
      <c r="G28" s="1">
        <v>109.239807575973</v>
      </c>
      <c r="H28" s="4">
        <v>47.813684793205098</v>
      </c>
      <c r="I28" s="4">
        <v>23.212540613405402</v>
      </c>
    </row>
    <row r="29" spans="1:9" x14ac:dyDescent="0.2">
      <c r="A29" s="10" t="s">
        <v>1105</v>
      </c>
      <c r="B29" s="5">
        <v>-1.1702806301106401</v>
      </c>
      <c r="C29" s="4">
        <v>-1.2258590017892099</v>
      </c>
      <c r="D29" s="1">
        <v>3.51788884384284E-11</v>
      </c>
      <c r="E29" s="4" t="s">
        <v>1552</v>
      </c>
      <c r="F29" s="1">
        <v>108.725529104779</v>
      </c>
      <c r="G29" s="1">
        <v>47.053614153591496</v>
      </c>
      <c r="H29" s="4">
        <v>3.0502477276911799</v>
      </c>
      <c r="I29" s="4">
        <v>1.30206816089751</v>
      </c>
    </row>
    <row r="30" spans="1:9" x14ac:dyDescent="0.2">
      <c r="A30" s="10" t="s">
        <v>790</v>
      </c>
      <c r="B30" s="5">
        <v>-1.1675425435195399</v>
      </c>
      <c r="C30" s="4">
        <v>-0.83030038462488998</v>
      </c>
      <c r="D30" s="1">
        <v>1.0745783254932999E-3</v>
      </c>
      <c r="E30" s="4" t="s">
        <v>1552</v>
      </c>
      <c r="F30" s="1">
        <v>56.936765933964601</v>
      </c>
      <c r="G30" s="1">
        <v>26.831796180606801</v>
      </c>
      <c r="H30" s="4">
        <v>1.1267802258808199</v>
      </c>
      <c r="I30" s="4">
        <v>0.62862724545441595</v>
      </c>
    </row>
    <row r="31" spans="1:9" x14ac:dyDescent="0.2">
      <c r="A31" s="10" t="s">
        <v>530</v>
      </c>
      <c r="B31" s="5">
        <v>-1.13010573633309</v>
      </c>
      <c r="C31" s="4">
        <v>-0.57664514600130901</v>
      </c>
      <c r="D31" s="1">
        <v>1.9152139146229899E-4</v>
      </c>
      <c r="E31" s="4">
        <v>0.99986394429833003</v>
      </c>
      <c r="F31" s="1">
        <v>80.488117451837198</v>
      </c>
      <c r="G31" s="1">
        <v>38.451567761387203</v>
      </c>
      <c r="H31" s="4">
        <v>12.2009909107647</v>
      </c>
      <c r="I31" s="4">
        <v>8.1939430930953208</v>
      </c>
    </row>
    <row r="32" spans="1:9" x14ac:dyDescent="0.2">
      <c r="A32" s="10" t="s">
        <v>979</v>
      </c>
      <c r="B32" s="5">
        <v>-1.1245811951158999</v>
      </c>
      <c r="C32" s="4">
        <v>-1.62394932634693</v>
      </c>
      <c r="D32" s="1">
        <v>2.4853163809704499E-2</v>
      </c>
      <c r="E32" s="4" t="s">
        <v>1552</v>
      </c>
      <c r="F32" s="1">
        <v>18.8652378850839</v>
      </c>
      <c r="G32" s="1">
        <v>12.4769262554422</v>
      </c>
      <c r="H32" s="4">
        <v>3.8014345449450602</v>
      </c>
      <c r="I32" s="4">
        <v>1.3468818308862001</v>
      </c>
    </row>
    <row r="33" spans="1:9" x14ac:dyDescent="0.2">
      <c r="A33" s="10" t="s">
        <v>914</v>
      </c>
      <c r="B33" s="5">
        <v>-1.1203635363976101</v>
      </c>
      <c r="C33" s="4">
        <v>-2.10197303490934</v>
      </c>
      <c r="D33" s="1">
        <v>1.50522757002826E-5</v>
      </c>
      <c r="E33" s="4">
        <v>0.26319103961486701</v>
      </c>
      <c r="F33" s="1">
        <v>1524.02553028998</v>
      </c>
      <c r="G33" s="1">
        <v>703.67048692437299</v>
      </c>
      <c r="H33" s="4">
        <v>77.189381844236095</v>
      </c>
      <c r="I33" s="4">
        <v>17.554895404315701</v>
      </c>
    </row>
    <row r="34" spans="1:9" x14ac:dyDescent="0.2">
      <c r="A34" s="10" t="s">
        <v>951</v>
      </c>
      <c r="B34" s="5">
        <v>-1.1030642290300201</v>
      </c>
      <c r="C34" s="4">
        <v>-4.2875411962636299E-2</v>
      </c>
      <c r="D34" s="1">
        <v>5.0411324027808202E-5</v>
      </c>
      <c r="E34" s="4">
        <v>0.99986394429833003</v>
      </c>
      <c r="F34" s="1">
        <v>64968.328467295898</v>
      </c>
      <c r="G34" s="1">
        <v>31538.568903928099</v>
      </c>
      <c r="H34" s="4">
        <v>2963.5526132390601</v>
      </c>
      <c r="I34" s="4">
        <v>2835.1336484777598</v>
      </c>
    </row>
    <row r="35" spans="1:9" x14ac:dyDescent="0.2">
      <c r="A35" s="10" t="s">
        <v>1134</v>
      </c>
      <c r="B35" s="5">
        <v>-1.0960993057282</v>
      </c>
      <c r="C35" s="4">
        <v>-0.224997130118889</v>
      </c>
      <c r="D35" s="1">
        <v>1.1421956975812201E-5</v>
      </c>
      <c r="E35" s="4">
        <v>0.99986394429833003</v>
      </c>
      <c r="F35" s="1">
        <v>55.934128129487597</v>
      </c>
      <c r="G35" s="1">
        <v>24.391640391025799</v>
      </c>
      <c r="H35" s="4">
        <v>8.7751497744466</v>
      </c>
      <c r="I35" s="4">
        <v>7.4532816726691999</v>
      </c>
    </row>
    <row r="36" spans="1:9" x14ac:dyDescent="0.2">
      <c r="A36" s="10" t="s">
        <v>1331</v>
      </c>
      <c r="B36" s="5">
        <v>-1.0933514182378801</v>
      </c>
      <c r="C36" s="4">
        <v>-0.56858125851661201</v>
      </c>
      <c r="D36" s="1">
        <v>1.0337707104219199E-3</v>
      </c>
      <c r="E36" s="4">
        <v>0.99986394429833003</v>
      </c>
      <c r="F36" s="1">
        <v>226.118307213533</v>
      </c>
      <c r="G36" s="1">
        <v>106.711332202253</v>
      </c>
      <c r="H36" s="4">
        <v>21.203642978589698</v>
      </c>
      <c r="I36" s="4">
        <v>8.4410362108394992</v>
      </c>
    </row>
    <row r="37" spans="1:9" x14ac:dyDescent="0.2">
      <c r="A37" s="10" t="s">
        <v>1198</v>
      </c>
      <c r="B37" s="5">
        <v>-1.06002149154437</v>
      </c>
      <c r="C37" s="4">
        <v>-2.7778407319481802</v>
      </c>
      <c r="D37" s="1">
        <v>5.3865129300952304E-3</v>
      </c>
      <c r="E37" s="4">
        <v>2.7570843011235401E-14</v>
      </c>
      <c r="F37" s="1">
        <v>42230.711063050803</v>
      </c>
      <c r="G37" s="1">
        <v>26079.594276805801</v>
      </c>
      <c r="H37" s="4">
        <v>2725.7654993641199</v>
      </c>
      <c r="I37" s="4">
        <v>374.10800799800103</v>
      </c>
    </row>
    <row r="38" spans="1:9" x14ac:dyDescent="0.2">
      <c r="A38" s="10" t="s">
        <v>699</v>
      </c>
      <c r="B38" s="5">
        <v>-1.0488536685294401</v>
      </c>
      <c r="C38" s="4">
        <v>-0.76574718774349504</v>
      </c>
      <c r="D38" s="1">
        <v>4.5116357268311803E-4</v>
      </c>
      <c r="E38" s="4">
        <v>0.99986394429833003</v>
      </c>
      <c r="F38" s="1">
        <v>77.351444622252998</v>
      </c>
      <c r="G38" s="1">
        <v>37.001291210023602</v>
      </c>
      <c r="H38" s="4">
        <v>7.6028690898901203</v>
      </c>
      <c r="I38" s="4">
        <v>4.6468659031186696</v>
      </c>
    </row>
    <row r="39" spans="1:9" x14ac:dyDescent="0.2">
      <c r="A39" s="10" t="s">
        <v>1348</v>
      </c>
      <c r="B39" s="5">
        <v>-1.0460318458030999</v>
      </c>
      <c r="C39" s="4">
        <v>-1.9114056554429999</v>
      </c>
      <c r="D39" s="1">
        <v>8.2843574701280999E-4</v>
      </c>
      <c r="E39" s="4">
        <v>0.13403329104286299</v>
      </c>
      <c r="F39" s="1">
        <v>2770.60922298778</v>
      </c>
      <c r="G39" s="1">
        <v>1589.27664671205</v>
      </c>
      <c r="H39" s="4">
        <v>100.419082981209</v>
      </c>
      <c r="I39" s="4">
        <v>26.356294773483899</v>
      </c>
    </row>
    <row r="40" spans="1:9" x14ac:dyDescent="0.2">
      <c r="A40" s="10" t="s">
        <v>1056</v>
      </c>
      <c r="B40" s="5">
        <v>-1.0459218122915399</v>
      </c>
      <c r="C40" s="4">
        <v>-0.40271183882268002</v>
      </c>
      <c r="D40" s="1">
        <v>1.08962128473395E-4</v>
      </c>
      <c r="E40" s="4">
        <v>0.99986394429833003</v>
      </c>
      <c r="F40" s="1">
        <v>211.55382789125099</v>
      </c>
      <c r="G40" s="1">
        <v>105.169600387434</v>
      </c>
      <c r="H40" s="4">
        <v>24.356481362853799</v>
      </c>
      <c r="I40" s="4">
        <v>18.543267875292401</v>
      </c>
    </row>
    <row r="41" spans="1:9" x14ac:dyDescent="0.2">
      <c r="A41" s="10" t="s">
        <v>995</v>
      </c>
      <c r="B41" s="5">
        <v>-1.0445384345106099</v>
      </c>
      <c r="C41" s="4">
        <v>-5.3168287644465698E-2</v>
      </c>
      <c r="D41" s="1">
        <v>1.1706965759149099E-2</v>
      </c>
      <c r="E41" s="4" t="s">
        <v>1552</v>
      </c>
      <c r="F41" s="1">
        <v>37.493569315410802</v>
      </c>
      <c r="G41" s="1">
        <v>19.257374623094002</v>
      </c>
      <c r="H41" s="4">
        <v>2.2990609104373001</v>
      </c>
      <c r="I41" s="4">
        <v>1.97550907634061</v>
      </c>
    </row>
    <row r="42" spans="1:9" x14ac:dyDescent="0.2">
      <c r="A42" s="10" t="s">
        <v>405</v>
      </c>
      <c r="B42" s="5">
        <v>-1.0332746071771699</v>
      </c>
      <c r="C42" s="4">
        <v>-1.62040323446681</v>
      </c>
      <c r="D42" s="1">
        <v>2.4220975607432699E-14</v>
      </c>
      <c r="E42" s="4">
        <v>0.54591301515024004</v>
      </c>
      <c r="F42" s="1">
        <v>17512.7058000959</v>
      </c>
      <c r="G42" s="1">
        <v>9428.3917953131204</v>
      </c>
      <c r="H42" s="4">
        <v>2297.3130060202402</v>
      </c>
      <c r="I42" s="4">
        <v>741.24410522384801</v>
      </c>
    </row>
    <row r="43" spans="1:9" x14ac:dyDescent="0.2">
      <c r="A43" s="10" t="s">
        <v>1023</v>
      </c>
      <c r="B43" s="5">
        <v>-1.0213736562742699</v>
      </c>
      <c r="C43" s="4">
        <v>-0.145155005681113</v>
      </c>
      <c r="D43" s="1">
        <v>1.4567386958396899E-5</v>
      </c>
      <c r="E43" s="4">
        <v>0.99986394429833003</v>
      </c>
      <c r="F43" s="1">
        <v>185.645083213877</v>
      </c>
      <c r="G43" s="1">
        <v>86.944729460422096</v>
      </c>
      <c r="H43" s="4">
        <v>14.4090509038507</v>
      </c>
      <c r="I43" s="4">
        <v>12.639147481264899</v>
      </c>
    </row>
    <row r="44" spans="1:9" x14ac:dyDescent="0.2">
      <c r="A44" s="10" t="s">
        <v>327</v>
      </c>
      <c r="B44" s="5">
        <v>-1.01719086825264</v>
      </c>
      <c r="C44" s="4">
        <v>-1.24447579966605</v>
      </c>
      <c r="D44" s="1">
        <v>3.2693538391719E-3</v>
      </c>
      <c r="E44" s="4">
        <v>0.99986394429833003</v>
      </c>
      <c r="F44" s="1">
        <v>1966.01744179445</v>
      </c>
      <c r="G44" s="1">
        <v>1130.59375550462</v>
      </c>
      <c r="H44" s="4">
        <v>36.409381158369897</v>
      </c>
      <c r="I44" s="4">
        <v>13.7831319315892</v>
      </c>
    </row>
    <row r="45" spans="1:9" x14ac:dyDescent="0.2">
      <c r="A45" s="10" t="s">
        <v>626</v>
      </c>
      <c r="B45" s="5">
        <v>-1.0161473391671501</v>
      </c>
      <c r="C45" s="4">
        <v>-0.60247780107693805</v>
      </c>
      <c r="D45" s="1">
        <v>2.5809350922369602E-3</v>
      </c>
      <c r="E45" s="4">
        <v>0.99986394429833003</v>
      </c>
      <c r="F45" s="1">
        <v>97.480220323582202</v>
      </c>
      <c r="G45" s="1">
        <v>48.052785469416499</v>
      </c>
      <c r="H45" s="4">
        <v>12.8156763519916</v>
      </c>
      <c r="I45" s="4">
        <v>6.1960271817603703</v>
      </c>
    </row>
    <row r="46" spans="1:9" x14ac:dyDescent="0.2">
      <c r="A46" s="10" t="s">
        <v>836</v>
      </c>
      <c r="B46" s="5">
        <v>-1.0151429913298999</v>
      </c>
      <c r="C46" s="4">
        <v>-1.11839186871597</v>
      </c>
      <c r="D46" s="1">
        <v>1.0518082691748499E-3</v>
      </c>
      <c r="E46" s="4" t="s">
        <v>1552</v>
      </c>
      <c r="F46" s="1">
        <v>43.170299301308098</v>
      </c>
      <c r="G46" s="1">
        <v>26.0712536166508</v>
      </c>
      <c r="H46" s="4">
        <v>5.7249020467554201</v>
      </c>
      <c r="I46" s="4">
        <v>2.6041363217950302</v>
      </c>
    </row>
    <row r="47" spans="1:9" x14ac:dyDescent="0.2">
      <c r="A47" s="2" t="s">
        <v>1361</v>
      </c>
      <c r="B47" s="5">
        <v>1.0012119897810801</v>
      </c>
      <c r="C47" s="4">
        <v>0.39146635038167299</v>
      </c>
      <c r="D47" s="1">
        <v>4.7975860784036897E-8</v>
      </c>
      <c r="E47" s="4">
        <v>0.99986394429833003</v>
      </c>
      <c r="F47" s="1">
        <v>438.66009593633902</v>
      </c>
      <c r="G47" s="1">
        <v>855.24965594825903</v>
      </c>
      <c r="H47" s="4">
        <v>133.926307527136</v>
      </c>
      <c r="I47" s="4">
        <v>174.07319259756201</v>
      </c>
    </row>
    <row r="48" spans="1:9" x14ac:dyDescent="0.2">
      <c r="A48" s="2" t="s">
        <v>1304</v>
      </c>
      <c r="B48" s="5">
        <v>1.0026388670659301</v>
      </c>
      <c r="C48" s="4">
        <v>1.09008638869592</v>
      </c>
      <c r="D48" s="1">
        <v>1.4284936529723799E-10</v>
      </c>
      <c r="E48" s="4">
        <v>0.99986394429833003</v>
      </c>
      <c r="F48" s="1">
        <v>193.35357351788701</v>
      </c>
      <c r="G48" s="1">
        <v>337.47048949398197</v>
      </c>
      <c r="H48" s="4">
        <v>17.595800007568901</v>
      </c>
      <c r="I48" s="4">
        <v>36.481551205737603</v>
      </c>
    </row>
    <row r="49" spans="1:9" x14ac:dyDescent="0.2">
      <c r="A49" s="2" t="s">
        <v>678</v>
      </c>
      <c r="B49" s="5">
        <v>1.0033397851983601</v>
      </c>
      <c r="C49" s="4">
        <v>1.75675953780009</v>
      </c>
      <c r="D49" s="1">
        <v>3.8301451607716998E-8</v>
      </c>
      <c r="E49" s="4">
        <v>0.99986394429833003</v>
      </c>
      <c r="F49" s="1">
        <v>137.63778690478799</v>
      </c>
      <c r="G49" s="1">
        <v>247.42782610946401</v>
      </c>
      <c r="H49" s="4">
        <v>5.6794015880797497</v>
      </c>
      <c r="I49" s="4">
        <v>18.139326912587801</v>
      </c>
    </row>
    <row r="50" spans="1:9" x14ac:dyDescent="0.2">
      <c r="A50" s="2" t="s">
        <v>201</v>
      </c>
      <c r="B50" s="5">
        <v>1.0097525969991299</v>
      </c>
      <c r="C50" s="4">
        <v>1.56722271733995</v>
      </c>
      <c r="D50" s="1">
        <v>7.3828753558463606E-5</v>
      </c>
      <c r="E50" s="4">
        <v>0.99986394429833003</v>
      </c>
      <c r="F50" s="1">
        <v>40.193954340131</v>
      </c>
      <c r="G50" s="1">
        <v>66.033475373971896</v>
      </c>
      <c r="H50" s="4">
        <v>7.2272756812631798</v>
      </c>
      <c r="I50" s="4">
        <v>22.0013356580981</v>
      </c>
    </row>
    <row r="51" spans="1:9" x14ac:dyDescent="0.2">
      <c r="A51" s="2" t="s">
        <v>933</v>
      </c>
      <c r="B51" s="5">
        <v>1.0174417043206301</v>
      </c>
      <c r="C51" s="4">
        <v>1.4156860903152799</v>
      </c>
      <c r="D51" s="1">
        <v>1.3759755685051999E-3</v>
      </c>
      <c r="E51" s="4" t="s">
        <v>1552</v>
      </c>
      <c r="F51" s="1">
        <v>11.5385987566147</v>
      </c>
      <c r="G51" s="1">
        <v>23.0782725006395</v>
      </c>
      <c r="H51" s="4">
        <v>0.75118681725387704</v>
      </c>
      <c r="I51" s="4">
        <v>2.6041363217950302</v>
      </c>
    </row>
    <row r="52" spans="1:9" x14ac:dyDescent="0.2">
      <c r="A52" s="2" t="s">
        <v>1211</v>
      </c>
      <c r="B52" s="5">
        <v>1.0231042454158701</v>
      </c>
      <c r="C52" s="4">
        <v>2.4887714813926398</v>
      </c>
      <c r="D52" s="1">
        <v>1.19896507070039E-3</v>
      </c>
      <c r="E52" s="4">
        <v>8.3482350423494196E-13</v>
      </c>
      <c r="F52" s="1">
        <v>1653.66867045597</v>
      </c>
      <c r="G52" s="1">
        <v>3456.76628968778</v>
      </c>
      <c r="H52" s="4">
        <v>150.213325474122</v>
      </c>
      <c r="I52" s="4">
        <v>842.14804711137799</v>
      </c>
    </row>
    <row r="53" spans="1:9" x14ac:dyDescent="0.2">
      <c r="A53" s="2" t="s">
        <v>15</v>
      </c>
      <c r="B53" s="5">
        <v>1.0345918404419501</v>
      </c>
      <c r="C53" s="4">
        <v>1.34416838956344</v>
      </c>
      <c r="D53" s="1">
        <v>8.0270559896029292E-6</v>
      </c>
      <c r="E53" s="4">
        <v>0.17267354169638899</v>
      </c>
      <c r="F53" s="1">
        <v>499.58388899904901</v>
      </c>
      <c r="G53" s="1">
        <v>1427.9536702201699</v>
      </c>
      <c r="H53" s="4">
        <v>109.171911775423</v>
      </c>
      <c r="I53" s="4">
        <v>265.62684828554399</v>
      </c>
    </row>
    <row r="54" spans="1:9" x14ac:dyDescent="0.2">
      <c r="A54" s="2" t="s">
        <v>13</v>
      </c>
      <c r="B54" s="5">
        <v>1.03612165021567</v>
      </c>
      <c r="C54" s="4">
        <v>0.54402818765754801</v>
      </c>
      <c r="D54" s="1">
        <v>1.6098110842297401E-2</v>
      </c>
      <c r="E54" s="4" t="s">
        <v>1552</v>
      </c>
      <c r="F54" s="1">
        <v>10.516920625721699</v>
      </c>
      <c r="G54" s="1">
        <v>19.656171474155698</v>
      </c>
      <c r="H54" s="4">
        <v>0.37559340862693902</v>
      </c>
      <c r="I54" s="4">
        <v>0.98775453817030701</v>
      </c>
    </row>
    <row r="55" spans="1:9" x14ac:dyDescent="0.2">
      <c r="A55" s="2" t="s">
        <v>1117</v>
      </c>
      <c r="B55" s="5">
        <v>1.0390644917785199</v>
      </c>
      <c r="C55" s="4">
        <v>0.667585361247511</v>
      </c>
      <c r="D55" s="1">
        <v>5.8267190619382697E-9</v>
      </c>
      <c r="E55" s="4">
        <v>0.99986394429833003</v>
      </c>
      <c r="F55" s="1">
        <v>208.32351861795399</v>
      </c>
      <c r="G55" s="1">
        <v>431.56970135867101</v>
      </c>
      <c r="H55" s="4">
        <v>12.531083860716</v>
      </c>
      <c r="I55" s="4">
        <v>19.7781155312069</v>
      </c>
    </row>
    <row r="56" spans="1:9" x14ac:dyDescent="0.2">
      <c r="A56" s="2" t="s">
        <v>504</v>
      </c>
      <c r="B56" s="5">
        <v>1.0445507775526901</v>
      </c>
      <c r="C56" s="4">
        <v>0.16129712447344399</v>
      </c>
      <c r="D56" s="1">
        <v>7.3210630965762795E-11</v>
      </c>
      <c r="E56" s="4">
        <v>0.99986394429833003</v>
      </c>
      <c r="F56" s="1">
        <v>632.26627418109797</v>
      </c>
      <c r="G56" s="1">
        <v>1195.96076852088</v>
      </c>
      <c r="H56" s="4">
        <v>150.543418424073</v>
      </c>
      <c r="I56" s="4">
        <v>169.311820788246</v>
      </c>
    </row>
    <row r="57" spans="1:9" x14ac:dyDescent="0.2">
      <c r="A57" s="2" t="s">
        <v>848</v>
      </c>
      <c r="B57" s="5">
        <v>1.05065697786653</v>
      </c>
      <c r="C57" s="4">
        <v>2.7291250924341002</v>
      </c>
      <c r="D57" s="1">
        <v>6.5224297893348897E-3</v>
      </c>
      <c r="E57" s="4" t="s">
        <v>1552</v>
      </c>
      <c r="F57" s="1">
        <v>19.165885026132202</v>
      </c>
      <c r="G57" s="1">
        <v>25.855340996510702</v>
      </c>
      <c r="H57" s="4">
        <v>0.75118681725387704</v>
      </c>
      <c r="I57" s="4">
        <v>6.3758997945215201</v>
      </c>
    </row>
    <row r="58" spans="1:9" x14ac:dyDescent="0.2">
      <c r="A58" s="2" t="s">
        <v>86</v>
      </c>
      <c r="B58" s="5">
        <v>1.0593891869735099</v>
      </c>
      <c r="C58" s="4">
        <v>2.9254909126662301</v>
      </c>
      <c r="D58" s="1">
        <v>6.1381640661052703E-3</v>
      </c>
      <c r="E58" s="4" t="s">
        <v>1552</v>
      </c>
      <c r="F58" s="1">
        <v>8.0621963767997809</v>
      </c>
      <c r="G58" s="1">
        <v>18.023867736100399</v>
      </c>
      <c r="H58" s="4">
        <v>0</v>
      </c>
      <c r="I58" s="4">
        <v>1.95310224134627</v>
      </c>
    </row>
    <row r="59" spans="1:9" x14ac:dyDescent="0.2">
      <c r="A59" s="2" t="s">
        <v>1360</v>
      </c>
      <c r="B59" s="5">
        <v>1.0601275444628699</v>
      </c>
      <c r="C59" s="4">
        <v>3.7975572463162499</v>
      </c>
      <c r="D59" s="1">
        <v>6.8260637681888197E-5</v>
      </c>
      <c r="E59" s="4">
        <v>0.99986394429833003</v>
      </c>
      <c r="F59" s="1">
        <v>106.84527070092901</v>
      </c>
      <c r="G59" s="1">
        <v>195.53721341132001</v>
      </c>
      <c r="H59" s="4">
        <v>0.75118681725387704</v>
      </c>
      <c r="I59" s="4">
        <v>13.6269020194352</v>
      </c>
    </row>
    <row r="60" spans="1:9" x14ac:dyDescent="0.2">
      <c r="A60" s="2" t="s">
        <v>746</v>
      </c>
      <c r="B60" s="5">
        <v>1.0625236824111</v>
      </c>
      <c r="C60" s="4">
        <v>1.8949186209414499</v>
      </c>
      <c r="D60" s="1">
        <v>4.76972952097357E-5</v>
      </c>
      <c r="E60" s="4">
        <v>0.99986394429833003</v>
      </c>
      <c r="F60" s="1">
        <v>67.339846661770906</v>
      </c>
      <c r="G60" s="1">
        <v>129.27461490888999</v>
      </c>
      <c r="H60" s="4">
        <v>3.42584113631812</v>
      </c>
      <c r="I60" s="4">
        <v>12.795995326225301</v>
      </c>
    </row>
    <row r="61" spans="1:9" x14ac:dyDescent="0.2">
      <c r="A61" s="2" t="s">
        <v>964</v>
      </c>
      <c r="B61" s="5">
        <v>1.0715839987590501</v>
      </c>
      <c r="C61" s="4">
        <v>1.87323874370659</v>
      </c>
      <c r="D61" s="1">
        <v>2.1386397807370101E-3</v>
      </c>
      <c r="E61" s="4" t="s">
        <v>1552</v>
      </c>
      <c r="F61" s="1">
        <v>25.630618569446501</v>
      </c>
      <c r="G61" s="1">
        <v>45.615193243590397</v>
      </c>
      <c r="H61" s="4">
        <v>1.92346750181037</v>
      </c>
      <c r="I61" s="4">
        <v>5.1858658085957199</v>
      </c>
    </row>
    <row r="62" spans="1:9" x14ac:dyDescent="0.2">
      <c r="A62" s="2" t="s">
        <v>1389</v>
      </c>
      <c r="B62" s="5">
        <v>1.0845458732419899</v>
      </c>
      <c r="C62" s="4">
        <v>1.6075074559768101</v>
      </c>
      <c r="D62" s="1">
        <v>1.09083594584251E-13</v>
      </c>
      <c r="E62" s="4">
        <v>7.1608964302561307E-2</v>
      </c>
      <c r="F62" s="1">
        <v>647.55687852125902</v>
      </c>
      <c r="G62" s="1">
        <v>1283.9721684800199</v>
      </c>
      <c r="H62" s="4">
        <v>58.057297482705401</v>
      </c>
      <c r="I62" s="4">
        <v>174.52256516306201</v>
      </c>
    </row>
    <row r="63" spans="1:9" x14ac:dyDescent="0.2">
      <c r="A63" s="2" t="s">
        <v>231</v>
      </c>
      <c r="B63" s="5">
        <v>1.1048776380310199</v>
      </c>
      <c r="C63" s="4">
        <v>1.3523587907198</v>
      </c>
      <c r="D63" s="1">
        <v>9.3247605120589501E-6</v>
      </c>
      <c r="E63" s="4">
        <v>0.99986394429833003</v>
      </c>
      <c r="F63" s="1">
        <v>79.726288541967406</v>
      </c>
      <c r="G63" s="1">
        <v>157.617100922269</v>
      </c>
      <c r="H63" s="4">
        <v>9.9474304590030904</v>
      </c>
      <c r="I63" s="4">
        <v>24.200913084382201</v>
      </c>
    </row>
    <row r="64" spans="1:9" x14ac:dyDescent="0.2">
      <c r="A64" s="2" t="s">
        <v>1246</v>
      </c>
      <c r="B64" s="5">
        <v>1.1056967282175301</v>
      </c>
      <c r="C64" s="4">
        <v>2.6543470824714901</v>
      </c>
      <c r="D64" s="1">
        <v>4.4968602516520301E-10</v>
      </c>
      <c r="E64" s="4">
        <v>8.3660107987662208E-9</v>
      </c>
      <c r="F64" s="1">
        <v>1030.36256334262</v>
      </c>
      <c r="G64" s="1">
        <v>1942.06875021988</v>
      </c>
      <c r="H64" s="4">
        <v>81.571591110953904</v>
      </c>
      <c r="I64" s="4">
        <v>505.23165052410098</v>
      </c>
    </row>
    <row r="65" spans="1:9" x14ac:dyDescent="0.2">
      <c r="A65" s="2" t="s">
        <v>563</v>
      </c>
      <c r="B65" s="5">
        <v>1.12212541144204</v>
      </c>
      <c r="C65" s="4">
        <v>1.91420811911307</v>
      </c>
      <c r="D65" s="1">
        <v>1.4832508042480599E-4</v>
      </c>
      <c r="E65" s="4">
        <v>0.99986394429833003</v>
      </c>
      <c r="F65" s="1">
        <v>48.478983083633999</v>
      </c>
      <c r="G65" s="1">
        <v>106.35260202708299</v>
      </c>
      <c r="H65" s="4">
        <v>6.1459959140580303</v>
      </c>
      <c r="I65" s="4">
        <v>20.048233416751899</v>
      </c>
    </row>
    <row r="66" spans="1:9" x14ac:dyDescent="0.2">
      <c r="A66" s="2" t="s">
        <v>955</v>
      </c>
      <c r="B66" s="5">
        <v>1.12432037356839</v>
      </c>
      <c r="C66" s="4">
        <v>6.9112177788261996E-3</v>
      </c>
      <c r="D66" s="1">
        <v>4.1415007842017897E-2</v>
      </c>
      <c r="E66" s="4" t="s">
        <v>1552</v>
      </c>
      <c r="F66" s="1">
        <v>6.7668537840959697</v>
      </c>
      <c r="G66" s="1">
        <v>20.344576279298501</v>
      </c>
      <c r="H66" s="4">
        <v>3.8014345449450602</v>
      </c>
      <c r="I66" s="4">
        <v>3.8389839777095198</v>
      </c>
    </row>
    <row r="67" spans="1:9" x14ac:dyDescent="0.2">
      <c r="A67" s="2" t="s">
        <v>1137</v>
      </c>
      <c r="B67" s="5">
        <v>1.1334636129250999</v>
      </c>
      <c r="C67" s="4">
        <v>3.9513989690861799</v>
      </c>
      <c r="D67" s="1">
        <v>1.85663006811729E-5</v>
      </c>
      <c r="E67" s="4" t="s">
        <v>1552</v>
      </c>
      <c r="F67" s="1">
        <v>18.797431039594699</v>
      </c>
      <c r="G67" s="1">
        <v>40.031364692205003</v>
      </c>
      <c r="H67" s="4">
        <v>0</v>
      </c>
      <c r="I67" s="4">
        <v>3.9286113176868902</v>
      </c>
    </row>
    <row r="68" spans="1:9" x14ac:dyDescent="0.2">
      <c r="A68" s="2" t="s">
        <v>896</v>
      </c>
      <c r="B68" s="5">
        <v>1.1385618517741201</v>
      </c>
      <c r="C68" s="4">
        <v>2.6229049097525201</v>
      </c>
      <c r="D68" s="1">
        <v>2.17418320772205E-2</v>
      </c>
      <c r="E68" s="4" t="s">
        <v>1552</v>
      </c>
      <c r="F68" s="1">
        <v>10.734578766082899</v>
      </c>
      <c r="G68" s="1">
        <v>15.446896940115399</v>
      </c>
      <c r="H68" s="4">
        <v>0</v>
      </c>
      <c r="I68" s="4">
        <v>1.6163817836247201</v>
      </c>
    </row>
    <row r="69" spans="1:9" x14ac:dyDescent="0.2">
      <c r="A69" s="2" t="s">
        <v>675</v>
      </c>
      <c r="B69" s="5">
        <v>1.1455570549359499</v>
      </c>
      <c r="C69" s="4">
        <v>2.7315580094287002</v>
      </c>
      <c r="D69" s="1">
        <v>1.19816610999711E-5</v>
      </c>
      <c r="E69" s="4" t="s">
        <v>1552</v>
      </c>
      <c r="F69" s="1">
        <v>41.559346262517501</v>
      </c>
      <c r="G69" s="1">
        <v>80.473048265835104</v>
      </c>
      <c r="H69" s="4">
        <v>0.75118681725387704</v>
      </c>
      <c r="I69" s="4">
        <v>6.5327476394819204</v>
      </c>
    </row>
    <row r="70" spans="1:9" x14ac:dyDescent="0.2">
      <c r="A70" s="2" t="s">
        <v>72</v>
      </c>
      <c r="B70" s="5">
        <v>1.15000323005206</v>
      </c>
      <c r="C70" s="4">
        <v>2.08503743515291</v>
      </c>
      <c r="D70" s="1">
        <v>1.4596342178928E-9</v>
      </c>
      <c r="E70" s="4">
        <v>1.50735750515372E-2</v>
      </c>
      <c r="F70" s="1">
        <v>165.92901354714201</v>
      </c>
      <c r="G70" s="1">
        <v>319.27234586928398</v>
      </c>
      <c r="H70" s="4">
        <v>32.847038646024799</v>
      </c>
      <c r="I70" s="4">
        <v>136.49370647710199</v>
      </c>
    </row>
    <row r="71" spans="1:9" x14ac:dyDescent="0.2">
      <c r="A71" s="2" t="s">
        <v>357</v>
      </c>
      <c r="B71" s="5">
        <v>1.1670473470898799</v>
      </c>
      <c r="C71" s="4">
        <v>1.5581727954334901</v>
      </c>
      <c r="D71" s="1">
        <v>5.1484558471986602E-11</v>
      </c>
      <c r="E71" s="4">
        <v>0.92044451262952698</v>
      </c>
      <c r="F71" s="1">
        <v>175.88074689643801</v>
      </c>
      <c r="G71" s="1">
        <v>366.90425300974101</v>
      </c>
      <c r="H71" s="4">
        <v>22.057420452416501</v>
      </c>
      <c r="I71" s="4">
        <v>65.439510569790897</v>
      </c>
    </row>
    <row r="72" spans="1:9" x14ac:dyDescent="0.2">
      <c r="A72" s="2" t="s">
        <v>1283</v>
      </c>
      <c r="B72" s="5">
        <v>1.16935222582059</v>
      </c>
      <c r="C72" s="4">
        <v>0.881174903879552</v>
      </c>
      <c r="D72" s="1">
        <v>4.6170606024644003E-24</v>
      </c>
      <c r="E72" s="4">
        <v>0.23328297303002099</v>
      </c>
      <c r="F72" s="1">
        <v>2987.6711891595801</v>
      </c>
      <c r="G72" s="1">
        <v>6597.8291291109499</v>
      </c>
      <c r="H72" s="4">
        <v>565.94457737620405</v>
      </c>
      <c r="I72" s="4">
        <v>954.61560840044501</v>
      </c>
    </row>
    <row r="73" spans="1:9" x14ac:dyDescent="0.2">
      <c r="A73" s="2" t="s">
        <v>931</v>
      </c>
      <c r="B73" s="5">
        <v>1.1775145115444901</v>
      </c>
      <c r="C73" s="4">
        <v>3.3994237576429902</v>
      </c>
      <c r="D73" s="1">
        <v>1.41258394894725E-4</v>
      </c>
      <c r="E73" s="4">
        <v>0.43853302186643001</v>
      </c>
      <c r="F73" s="1">
        <v>29.9811746719461</v>
      </c>
      <c r="G73" s="1">
        <v>77.149805951878605</v>
      </c>
      <c r="H73" s="4">
        <v>6.0094945380310199</v>
      </c>
      <c r="I73" s="4">
        <v>34.662272041550999</v>
      </c>
    </row>
    <row r="74" spans="1:9" x14ac:dyDescent="0.2">
      <c r="A74" s="2" t="s">
        <v>643</v>
      </c>
      <c r="B74" s="5">
        <v>1.17915847118032</v>
      </c>
      <c r="C74" s="4">
        <v>3.98575413177065</v>
      </c>
      <c r="D74" s="1">
        <v>9.2564349084126396E-5</v>
      </c>
      <c r="E74" s="4">
        <v>1.4798767527758001E-4</v>
      </c>
      <c r="F74" s="1">
        <v>200.89005156788599</v>
      </c>
      <c r="G74" s="1">
        <v>481.00521904407901</v>
      </c>
      <c r="H74" s="4">
        <v>9.0597422657221998</v>
      </c>
      <c r="I74" s="4">
        <v>129.22091535000001</v>
      </c>
    </row>
    <row r="75" spans="1:9" x14ac:dyDescent="0.2">
      <c r="A75" s="2" t="s">
        <v>1282</v>
      </c>
      <c r="B75" s="5">
        <v>1.1926470351745899</v>
      </c>
      <c r="C75" s="4">
        <v>1.19782758257585</v>
      </c>
      <c r="D75" s="1">
        <v>1.5777086514831399E-17</v>
      </c>
      <c r="E75" s="4">
        <v>1.08959922698446E-2</v>
      </c>
      <c r="F75" s="1">
        <v>1745.1048450313799</v>
      </c>
      <c r="G75" s="1">
        <v>3798.69324136144</v>
      </c>
      <c r="H75" s="4">
        <v>467.53009007135603</v>
      </c>
      <c r="I75" s="4">
        <v>1073.0722964689901</v>
      </c>
    </row>
    <row r="76" spans="1:9" x14ac:dyDescent="0.2">
      <c r="A76" s="2" t="s">
        <v>1197</v>
      </c>
      <c r="B76" s="5">
        <v>1.1983710643087999</v>
      </c>
      <c r="C76" s="4">
        <v>1.5493813116349799</v>
      </c>
      <c r="D76" s="1">
        <v>2.6690816184189701E-2</v>
      </c>
      <c r="E76" s="4" t="s">
        <v>1552</v>
      </c>
      <c r="F76" s="1">
        <v>3.96078734025247</v>
      </c>
      <c r="G76" s="1">
        <v>9.4449694765577394</v>
      </c>
      <c r="H76" s="4">
        <v>0.37559340862693902</v>
      </c>
      <c r="I76" s="4">
        <v>1.9306954063519299</v>
      </c>
    </row>
    <row r="77" spans="1:9" x14ac:dyDescent="0.2">
      <c r="A77" s="2" t="s">
        <v>98</v>
      </c>
      <c r="B77" s="5">
        <v>1.2069996089677499</v>
      </c>
      <c r="C77" s="4">
        <v>7.2196470769357202</v>
      </c>
      <c r="D77" s="1">
        <v>1.8146203571943399E-4</v>
      </c>
      <c r="E77" s="4">
        <v>4.9411038385815096E-4</v>
      </c>
      <c r="F77" s="1">
        <v>17.307729599131399</v>
      </c>
      <c r="G77" s="1">
        <v>38.966243688186097</v>
      </c>
      <c r="H77" s="4">
        <v>0.37559340862693902</v>
      </c>
      <c r="I77" s="4">
        <v>110.567467098156</v>
      </c>
    </row>
    <row r="78" spans="1:9" x14ac:dyDescent="0.2">
      <c r="A78" s="2" t="s">
        <v>1395</v>
      </c>
      <c r="B78" s="5">
        <v>1.2149026679392001</v>
      </c>
      <c r="C78" s="4">
        <v>1.8705027341587599</v>
      </c>
      <c r="D78" s="1">
        <v>4.8155271844864099E-12</v>
      </c>
      <c r="E78" s="4">
        <v>0.99986394429833003</v>
      </c>
      <c r="F78" s="1">
        <v>433.14756362976698</v>
      </c>
      <c r="G78" s="1">
        <v>948.75534088081201</v>
      </c>
      <c r="H78" s="4">
        <v>10.653116817581299</v>
      </c>
      <c r="I78" s="4">
        <v>39.961407890731202</v>
      </c>
    </row>
    <row r="79" spans="1:9" x14ac:dyDescent="0.2">
      <c r="A79" s="2" t="s">
        <v>1031</v>
      </c>
      <c r="B79" s="5">
        <v>1.21913696932923</v>
      </c>
      <c r="C79" s="4">
        <v>3.3401188100139998</v>
      </c>
      <c r="D79" s="1">
        <v>3.52054792305336E-7</v>
      </c>
      <c r="E79" s="4" t="s">
        <v>1552</v>
      </c>
      <c r="F79" s="1">
        <v>45.592036567547197</v>
      </c>
      <c r="G79" s="1">
        <v>95.385986365365099</v>
      </c>
      <c r="H79" s="4">
        <v>0</v>
      </c>
      <c r="I79" s="4">
        <v>2.6041363217950302</v>
      </c>
    </row>
    <row r="80" spans="1:9" x14ac:dyDescent="0.2">
      <c r="A80" s="2" t="s">
        <v>1139</v>
      </c>
      <c r="B80" s="5">
        <v>1.2310406087092101</v>
      </c>
      <c r="C80" s="4">
        <v>0.104402191987571</v>
      </c>
      <c r="D80" s="1">
        <v>2.9260291551874598E-6</v>
      </c>
      <c r="E80" s="4">
        <v>0.99986394429833003</v>
      </c>
      <c r="F80" s="1">
        <v>270.283529292472</v>
      </c>
      <c r="G80" s="1">
        <v>575.45838141665695</v>
      </c>
      <c r="H80" s="4">
        <v>92.0650270740651</v>
      </c>
      <c r="I80" s="4">
        <v>97.028338620278504</v>
      </c>
    </row>
    <row r="81" spans="1:9" x14ac:dyDescent="0.2">
      <c r="A81" s="2" t="s">
        <v>1154</v>
      </c>
      <c r="B81" s="5">
        <v>1.2408804787514001</v>
      </c>
      <c r="C81" s="4">
        <v>2.2014697183255199</v>
      </c>
      <c r="D81" s="1">
        <v>5.1300537034866603E-3</v>
      </c>
      <c r="E81" s="4" t="s">
        <v>1552</v>
      </c>
      <c r="F81" s="1">
        <v>6.8884289375374399</v>
      </c>
      <c r="G81" s="1">
        <v>12.334416556593499</v>
      </c>
      <c r="H81" s="4">
        <v>1.92346750181037</v>
      </c>
      <c r="I81" s="4">
        <v>6.2856545217377304</v>
      </c>
    </row>
    <row r="82" spans="1:9" x14ac:dyDescent="0.2">
      <c r="A82" s="2" t="s">
        <v>1221</v>
      </c>
      <c r="B82" s="5">
        <v>1.25030540265027</v>
      </c>
      <c r="C82" s="4">
        <v>1.3018517375143801</v>
      </c>
      <c r="D82" s="1">
        <v>9.2881981188445897E-10</v>
      </c>
      <c r="E82" s="4">
        <v>0.99986394429833003</v>
      </c>
      <c r="F82" s="1">
        <v>106.887550827304</v>
      </c>
      <c r="G82" s="1">
        <v>237.42930185187001</v>
      </c>
      <c r="H82" s="4">
        <v>12.952177728018601</v>
      </c>
      <c r="I82" s="4">
        <v>32.238008332517097</v>
      </c>
    </row>
    <row r="83" spans="1:9" x14ac:dyDescent="0.2">
      <c r="A83" s="2" t="s">
        <v>728</v>
      </c>
      <c r="B83" s="5">
        <v>1.2664560520708601</v>
      </c>
      <c r="C83" s="4">
        <v>6.5359514064100496E-2</v>
      </c>
      <c r="D83" s="1">
        <v>3.5663120594041602E-7</v>
      </c>
      <c r="E83" s="4">
        <v>0.99986394429833003</v>
      </c>
      <c r="F83" s="1">
        <v>53.475405194765798</v>
      </c>
      <c r="G83" s="1">
        <v>130.65172717298501</v>
      </c>
      <c r="H83" s="4">
        <v>11.4043036348352</v>
      </c>
      <c r="I83" s="4">
        <v>11.9432997308275</v>
      </c>
    </row>
    <row r="84" spans="1:9" x14ac:dyDescent="0.2">
      <c r="A84" s="2" t="s">
        <v>957</v>
      </c>
      <c r="B84" s="5">
        <v>1.2692049998496899</v>
      </c>
      <c r="C84" s="4">
        <v>1.6995067474121099</v>
      </c>
      <c r="D84" s="1">
        <v>5.8300629463616597E-6</v>
      </c>
      <c r="E84" s="4" t="s">
        <v>1552</v>
      </c>
      <c r="F84" s="1">
        <v>31.2019616532858</v>
      </c>
      <c r="G84" s="1">
        <v>68.776380215000003</v>
      </c>
      <c r="H84" s="4">
        <v>1.1267802258808199</v>
      </c>
      <c r="I84" s="4">
        <v>3.8613908127038599</v>
      </c>
    </row>
    <row r="85" spans="1:9" x14ac:dyDescent="0.2">
      <c r="A85" s="2" t="s">
        <v>80</v>
      </c>
      <c r="B85" s="5">
        <v>1.2787562896054701</v>
      </c>
      <c r="C85" s="4">
        <v>4.5956620820116996</v>
      </c>
      <c r="D85" s="1">
        <v>1.6054717024565601E-4</v>
      </c>
      <c r="E85" s="4" t="s">
        <v>1552</v>
      </c>
      <c r="F85" s="1">
        <v>17.841920303984502</v>
      </c>
      <c r="G85" s="1">
        <v>35.5605478685479</v>
      </c>
      <c r="H85" s="4">
        <v>0</v>
      </c>
      <c r="I85" s="4">
        <v>6.0161545689992098</v>
      </c>
    </row>
    <row r="86" spans="1:9" x14ac:dyDescent="0.2">
      <c r="A86" s="2" t="s">
        <v>715</v>
      </c>
      <c r="B86" s="5">
        <v>1.2899136127949999</v>
      </c>
      <c r="C86" s="4">
        <v>3.69335887202881</v>
      </c>
      <c r="D86" s="1">
        <v>1.4338261045433801E-2</v>
      </c>
      <c r="E86" s="4">
        <v>1.94325663165769E-14</v>
      </c>
      <c r="F86" s="1">
        <v>1489.06650304343</v>
      </c>
      <c r="G86" s="1">
        <v>3298.2708112345499</v>
      </c>
      <c r="H86" s="4">
        <v>39.7442213773367</v>
      </c>
      <c r="I86" s="4">
        <v>508.35732337883002</v>
      </c>
    </row>
    <row r="87" spans="1:9" x14ac:dyDescent="0.2">
      <c r="A87" s="2" t="s">
        <v>415</v>
      </c>
      <c r="B87" s="5">
        <v>1.2908493613046801</v>
      </c>
      <c r="C87" s="4">
        <v>0.42162152032772698</v>
      </c>
      <c r="D87" s="1">
        <v>1.89701139216614E-2</v>
      </c>
      <c r="E87" s="4">
        <v>0.99986394429833003</v>
      </c>
      <c r="F87" s="1">
        <v>2.9110361494403998</v>
      </c>
      <c r="G87" s="1">
        <v>7.8288974071867896</v>
      </c>
      <c r="H87" s="4">
        <v>39.038535018758502</v>
      </c>
      <c r="I87" s="4">
        <v>49.771732767451297</v>
      </c>
    </row>
    <row r="88" spans="1:9" x14ac:dyDescent="0.2">
      <c r="A88" s="2" t="s">
        <v>659</v>
      </c>
      <c r="B88" s="5">
        <v>1.2951561398914899</v>
      </c>
      <c r="C88" s="4">
        <v>1.2103625028701199</v>
      </c>
      <c r="D88" s="1">
        <v>8.5151570664500995E-3</v>
      </c>
      <c r="E88" s="4" t="s">
        <v>1552</v>
      </c>
      <c r="F88" s="1">
        <v>9.1513591125640694</v>
      </c>
      <c r="G88" s="1">
        <v>18.592062966451302</v>
      </c>
      <c r="H88" s="4">
        <v>1.87796704313469</v>
      </c>
      <c r="I88" s="4">
        <v>3.5022635199879701</v>
      </c>
    </row>
    <row r="89" spans="1:9" x14ac:dyDescent="0.2">
      <c r="A89" s="2" t="s">
        <v>621</v>
      </c>
      <c r="B89" s="5">
        <v>1.3172638069668201</v>
      </c>
      <c r="C89" s="4">
        <v>5.1196398759611501</v>
      </c>
      <c r="D89" s="1">
        <v>4.4864450981400503E-2</v>
      </c>
      <c r="E89" s="4">
        <v>0.99986394429833003</v>
      </c>
      <c r="F89" s="1">
        <v>4.2398423430608201</v>
      </c>
      <c r="G89" s="1">
        <v>10.0771060070334</v>
      </c>
      <c r="H89" s="4">
        <v>0</v>
      </c>
      <c r="I89" s="4">
        <v>9.0696634562939202</v>
      </c>
    </row>
    <row r="90" spans="1:9" x14ac:dyDescent="0.2">
      <c r="A90" s="2" t="s">
        <v>1452</v>
      </c>
      <c r="B90" s="5">
        <v>1.3193941906056199</v>
      </c>
      <c r="C90" s="4">
        <v>1.37073968967383</v>
      </c>
      <c r="D90" s="1">
        <v>7.8551463773138294E-8</v>
      </c>
      <c r="E90" s="4">
        <v>0.99986394429833003</v>
      </c>
      <c r="F90" s="1">
        <v>44.867874001961397</v>
      </c>
      <c r="G90" s="1">
        <v>98.701563252477897</v>
      </c>
      <c r="H90" s="4">
        <v>3.0502477276911799</v>
      </c>
      <c r="I90" s="4">
        <v>8.0146884131405898</v>
      </c>
    </row>
    <row r="91" spans="1:9" x14ac:dyDescent="0.2">
      <c r="A91" s="2" t="s">
        <v>685</v>
      </c>
      <c r="B91" s="5">
        <v>1.32623532274818</v>
      </c>
      <c r="C91" s="4">
        <v>2.0121180191258099</v>
      </c>
      <c r="D91" s="1">
        <v>2.9110607108608902E-19</v>
      </c>
      <c r="E91" s="4">
        <v>1.1004507583282099E-15</v>
      </c>
      <c r="F91" s="1">
        <v>119538.67290491299</v>
      </c>
      <c r="G91" s="1">
        <v>259663.14776712301</v>
      </c>
      <c r="H91" s="4">
        <v>8780.4574458546304</v>
      </c>
      <c r="I91" s="4">
        <v>35629.586388568197</v>
      </c>
    </row>
    <row r="92" spans="1:9" x14ac:dyDescent="0.2">
      <c r="A92" s="2" t="s">
        <v>577</v>
      </c>
      <c r="B92" s="5">
        <v>1.3380589450662499</v>
      </c>
      <c r="C92" s="4">
        <v>3.1887216072345401</v>
      </c>
      <c r="D92" s="1">
        <v>6.5263863341251903E-4</v>
      </c>
      <c r="E92" s="4">
        <v>0.99986394429833003</v>
      </c>
      <c r="F92" s="1">
        <v>69.207634439932804</v>
      </c>
      <c r="G92" s="1">
        <v>159.36213428575999</v>
      </c>
      <c r="H92" s="4">
        <v>4.6436222795502804</v>
      </c>
      <c r="I92" s="4">
        <v>8.1267225881122993</v>
      </c>
    </row>
    <row r="93" spans="1:9" x14ac:dyDescent="0.2">
      <c r="A93" s="2" t="s">
        <v>1194</v>
      </c>
      <c r="B93" s="5">
        <v>1.34337506247585</v>
      </c>
      <c r="C93" s="4">
        <v>2.2308140011972402</v>
      </c>
      <c r="D93" s="1">
        <v>1.85772266212096E-6</v>
      </c>
      <c r="E93" s="4" t="s">
        <v>1552</v>
      </c>
      <c r="F93" s="1">
        <v>22.774437402938801</v>
      </c>
      <c r="G93" s="1">
        <v>60.030993055217401</v>
      </c>
      <c r="H93" s="4">
        <v>0</v>
      </c>
      <c r="I93" s="4">
        <v>1.2796613259031699</v>
      </c>
    </row>
    <row r="94" spans="1:9" x14ac:dyDescent="0.2">
      <c r="A94" s="2" t="s">
        <v>737</v>
      </c>
      <c r="B94" s="5">
        <v>1.3531572165982599</v>
      </c>
      <c r="C94" s="4">
        <v>1.8474249236415601</v>
      </c>
      <c r="D94" s="1">
        <v>1.4117233683499599E-4</v>
      </c>
      <c r="E94" s="4">
        <v>0.99986394429833003</v>
      </c>
      <c r="F94" s="1">
        <v>11.662196872263699</v>
      </c>
      <c r="G94" s="1">
        <v>29.416673856204799</v>
      </c>
      <c r="H94" s="4">
        <v>3.42584113631812</v>
      </c>
      <c r="I94" s="4">
        <v>12.3920543635207</v>
      </c>
    </row>
    <row r="95" spans="1:9" x14ac:dyDescent="0.2">
      <c r="A95" s="2" t="s">
        <v>656</v>
      </c>
      <c r="B95" s="5">
        <v>1.35639219447159</v>
      </c>
      <c r="C95" s="4">
        <v>0.47221116194241702</v>
      </c>
      <c r="D95" s="1">
        <v>2.7181191618424398E-3</v>
      </c>
      <c r="E95" s="4" t="s">
        <v>1552</v>
      </c>
      <c r="F95" s="1">
        <v>7.89809452080332</v>
      </c>
      <c r="G95" s="1">
        <v>16.286057410838001</v>
      </c>
      <c r="H95" s="4">
        <v>0.37559340862693902</v>
      </c>
      <c r="I95" s="4">
        <v>1.0101613731646499</v>
      </c>
    </row>
    <row r="96" spans="1:9" x14ac:dyDescent="0.2">
      <c r="A96" s="2" t="s">
        <v>288</v>
      </c>
      <c r="B96" s="5">
        <v>1.3586100363467399</v>
      </c>
      <c r="C96" s="4">
        <v>1.2831850576695101</v>
      </c>
      <c r="D96" s="1">
        <v>4.3853750448774199E-8</v>
      </c>
      <c r="E96" s="4" t="s">
        <v>1552</v>
      </c>
      <c r="F96" s="1">
        <v>26.059655152283899</v>
      </c>
      <c r="G96" s="1">
        <v>60.572389265098998</v>
      </c>
      <c r="H96" s="4">
        <v>1.5023736345077501</v>
      </c>
      <c r="I96" s="4">
        <v>3.6142976949596801</v>
      </c>
    </row>
    <row r="97" spans="1:9" x14ac:dyDescent="0.2">
      <c r="A97" s="2" t="s">
        <v>524</v>
      </c>
      <c r="B97" s="5">
        <v>1.38352591701004</v>
      </c>
      <c r="C97" s="4">
        <v>1.4818957914486299</v>
      </c>
      <c r="D97" s="1">
        <v>9.9447571682682605E-13</v>
      </c>
      <c r="E97" s="4">
        <v>0.99986394429833003</v>
      </c>
      <c r="F97" s="1">
        <v>83.571331858883596</v>
      </c>
      <c r="G97" s="1">
        <v>182.17125617659499</v>
      </c>
      <c r="H97" s="4">
        <v>12.9976781866943</v>
      </c>
      <c r="I97" s="4">
        <v>34.819119886511302</v>
      </c>
    </row>
    <row r="98" spans="1:9" x14ac:dyDescent="0.2">
      <c r="A98" s="2" t="s">
        <v>700</v>
      </c>
      <c r="B98" s="5">
        <v>1.3922937877569299</v>
      </c>
      <c r="C98" s="4">
        <v>0.41236556352590298</v>
      </c>
      <c r="D98" s="1">
        <v>2.37441010664382E-24</v>
      </c>
      <c r="E98" s="4">
        <v>0.99986394429833003</v>
      </c>
      <c r="F98" s="1">
        <v>144.944825216808</v>
      </c>
      <c r="G98" s="1">
        <v>353.92962079535903</v>
      </c>
      <c r="H98" s="4">
        <v>30.126883868284899</v>
      </c>
      <c r="I98" s="4">
        <v>39.960172025118403</v>
      </c>
    </row>
    <row r="99" spans="1:9" x14ac:dyDescent="0.2">
      <c r="A99" s="2" t="s">
        <v>50</v>
      </c>
      <c r="B99" s="5">
        <v>1.3968130818151501</v>
      </c>
      <c r="C99" s="4">
        <v>0.74076432411287296</v>
      </c>
      <c r="D99" s="1">
        <v>1.5849097881825E-18</v>
      </c>
      <c r="E99" s="4">
        <v>0.99986394429833003</v>
      </c>
      <c r="F99" s="1">
        <v>257.03408028601001</v>
      </c>
      <c r="G99" s="1">
        <v>617.324385949506</v>
      </c>
      <c r="H99" s="4">
        <v>59.502580919315903</v>
      </c>
      <c r="I99" s="4">
        <v>99.1831023765738</v>
      </c>
    </row>
    <row r="100" spans="1:9" x14ac:dyDescent="0.2">
      <c r="A100" s="2" t="s">
        <v>388</v>
      </c>
      <c r="B100" s="5">
        <v>1.4097584347661001</v>
      </c>
      <c r="C100" s="4">
        <v>2.5982955111108699</v>
      </c>
      <c r="D100" s="1">
        <v>1.1600361322688601E-26</v>
      </c>
      <c r="E100" s="4">
        <v>9.4515027884207806E-3</v>
      </c>
      <c r="F100" s="1">
        <v>313.00387271128301</v>
      </c>
      <c r="G100" s="1">
        <v>791.06922278118395</v>
      </c>
      <c r="H100" s="4">
        <v>20.737048652611399</v>
      </c>
      <c r="I100" s="4">
        <v>102.032478017694</v>
      </c>
    </row>
    <row r="101" spans="1:9" x14ac:dyDescent="0.2">
      <c r="A101" s="2" t="s">
        <v>597</v>
      </c>
      <c r="B101" s="5">
        <v>1.4103840517525299</v>
      </c>
      <c r="C101" s="4">
        <v>4.38961442326982</v>
      </c>
      <c r="D101" s="1">
        <v>6.9012739591151704E-3</v>
      </c>
      <c r="E101" s="4" t="s">
        <v>1552</v>
      </c>
      <c r="F101" s="1">
        <v>5.9937219291684301</v>
      </c>
      <c r="G101" s="1">
        <v>13.210220467504699</v>
      </c>
      <c r="H101" s="4">
        <v>0</v>
      </c>
      <c r="I101" s="4">
        <v>6.0167725018056304</v>
      </c>
    </row>
    <row r="102" spans="1:9" x14ac:dyDescent="0.2">
      <c r="A102" s="2" t="s">
        <v>898</v>
      </c>
      <c r="B102" s="5">
        <v>1.4106657185131699</v>
      </c>
      <c r="C102" s="4">
        <v>2.56153679258425</v>
      </c>
      <c r="D102" s="1">
        <v>1.3593219189562201E-18</v>
      </c>
      <c r="E102" s="4">
        <v>7.3302162046976596E-19</v>
      </c>
      <c r="F102" s="1">
        <v>3735.3218423568701</v>
      </c>
      <c r="G102" s="1">
        <v>9226.0113376905392</v>
      </c>
      <c r="H102" s="4">
        <v>452.80253595677601</v>
      </c>
      <c r="I102" s="4">
        <v>2674.3364249873698</v>
      </c>
    </row>
    <row r="103" spans="1:9" x14ac:dyDescent="0.2">
      <c r="A103" s="2" t="s">
        <v>1407</v>
      </c>
      <c r="B103" s="5">
        <v>1.41525760099971</v>
      </c>
      <c r="C103" s="4">
        <v>4.3531542674396499</v>
      </c>
      <c r="D103" s="1">
        <v>2.0313000903183701E-4</v>
      </c>
      <c r="E103" s="4">
        <v>0.843716665058582</v>
      </c>
      <c r="F103" s="1">
        <v>21.0403795508367</v>
      </c>
      <c r="G103" s="1">
        <v>61.955139320863204</v>
      </c>
      <c r="H103" s="4">
        <v>0.37559340862693902</v>
      </c>
      <c r="I103" s="4">
        <v>13.6044951844409</v>
      </c>
    </row>
    <row r="104" spans="1:9" x14ac:dyDescent="0.2">
      <c r="A104" s="2" t="s">
        <v>132</v>
      </c>
      <c r="B104" s="5">
        <v>1.4567866599177199</v>
      </c>
      <c r="C104" s="4">
        <v>1.2876056311081601</v>
      </c>
      <c r="D104" s="1">
        <v>2.0951167726383502E-3</v>
      </c>
      <c r="E104" s="4" t="s">
        <v>1552</v>
      </c>
      <c r="F104" s="1">
        <v>6.2405887759149401</v>
      </c>
      <c r="G104" s="1">
        <v>16.899243256789799</v>
      </c>
      <c r="H104" s="4">
        <v>0.37559340862693902</v>
      </c>
      <c r="I104" s="4">
        <v>1.6387886186190599</v>
      </c>
    </row>
    <row r="105" spans="1:9" x14ac:dyDescent="0.2">
      <c r="A105" s="2" t="s">
        <v>833</v>
      </c>
      <c r="B105" s="5">
        <v>1.46028691976957</v>
      </c>
      <c r="C105" s="4">
        <v>1.7430231739106701</v>
      </c>
      <c r="D105" s="1">
        <v>9.1251372581035401E-23</v>
      </c>
      <c r="E105" s="4">
        <v>1.5300804539396E-9</v>
      </c>
      <c r="F105" s="1">
        <v>19923.264314854699</v>
      </c>
      <c r="G105" s="1">
        <v>51093.3255881433</v>
      </c>
      <c r="H105" s="4">
        <v>1430.97568841524</v>
      </c>
      <c r="I105" s="4">
        <v>4776.66332393833</v>
      </c>
    </row>
    <row r="106" spans="1:9" x14ac:dyDescent="0.2">
      <c r="A106" s="2" t="s">
        <v>120</v>
      </c>
      <c r="B106" s="5">
        <v>1.46058114335309</v>
      </c>
      <c r="C106" s="4">
        <v>2.8514494212221901</v>
      </c>
      <c r="D106" s="1">
        <v>3.2186952266928003E-11</v>
      </c>
      <c r="E106" s="4">
        <v>7.4276444826924605E-15</v>
      </c>
      <c r="F106" s="1">
        <v>1390.90596814367</v>
      </c>
      <c r="G106" s="1">
        <v>3793.9217154446701</v>
      </c>
      <c r="H106" s="4">
        <v>110.127421407612</v>
      </c>
      <c r="I106" s="4">
        <v>763.69465219348297</v>
      </c>
    </row>
    <row r="107" spans="1:9" x14ac:dyDescent="0.2">
      <c r="A107" s="2" t="s">
        <v>1448</v>
      </c>
      <c r="B107" s="5">
        <v>1.4624393899877399</v>
      </c>
      <c r="C107" s="4">
        <v>1.688125561209</v>
      </c>
      <c r="D107" s="1">
        <v>2.0038519267426301E-9</v>
      </c>
      <c r="E107" s="4">
        <v>0.38276855173289998</v>
      </c>
      <c r="F107" s="1">
        <v>17.9840449262711</v>
      </c>
      <c r="G107" s="1">
        <v>45.869810774363401</v>
      </c>
      <c r="H107" s="4">
        <v>30.365975900884798</v>
      </c>
      <c r="I107" s="4">
        <v>96.983524950289805</v>
      </c>
    </row>
    <row r="108" spans="1:9" x14ac:dyDescent="0.2">
      <c r="A108" s="2" t="s">
        <v>750</v>
      </c>
      <c r="B108" s="5">
        <v>1.49420168676479</v>
      </c>
      <c r="C108" s="4">
        <v>2.2761076113150698</v>
      </c>
      <c r="D108" s="1">
        <v>2.9652958641554301E-13</v>
      </c>
      <c r="E108" s="4">
        <v>3.7463864874401898E-2</v>
      </c>
      <c r="F108" s="1">
        <v>238.050355257935</v>
      </c>
      <c r="G108" s="1">
        <v>585.48833863511004</v>
      </c>
      <c r="H108" s="4">
        <v>20.5550468179087</v>
      </c>
      <c r="I108" s="4">
        <v>100.07937577634701</v>
      </c>
    </row>
    <row r="109" spans="1:9" x14ac:dyDescent="0.2">
      <c r="A109" s="2" t="s">
        <v>695</v>
      </c>
      <c r="B109" s="5">
        <v>1.5120042573129899</v>
      </c>
      <c r="C109" s="4">
        <v>1.65107224815632</v>
      </c>
      <c r="D109" s="1">
        <v>2.0098262873992901E-2</v>
      </c>
      <c r="E109" s="4">
        <v>0.99986394429833003</v>
      </c>
      <c r="F109" s="1">
        <v>26.615621649072899</v>
      </c>
      <c r="G109" s="1">
        <v>112.60706492616001</v>
      </c>
      <c r="H109" s="4">
        <v>21.442735011189601</v>
      </c>
      <c r="I109" s="4">
        <v>66.948183708088905</v>
      </c>
    </row>
    <row r="110" spans="1:9" x14ac:dyDescent="0.2">
      <c r="A110" s="2" t="s">
        <v>312</v>
      </c>
      <c r="B110" s="5">
        <v>1.5160446953917599</v>
      </c>
      <c r="C110" s="4">
        <v>1.7788495833395399</v>
      </c>
      <c r="D110" s="1">
        <v>3.56897244900003E-6</v>
      </c>
      <c r="E110" s="4">
        <v>0.99986394429833003</v>
      </c>
      <c r="F110" s="1">
        <v>62.6054211686345</v>
      </c>
      <c r="G110" s="1">
        <v>181.80278046833101</v>
      </c>
      <c r="H110" s="4">
        <v>13.5097729713482</v>
      </c>
      <c r="I110" s="4">
        <v>21.640972499769401</v>
      </c>
    </row>
    <row r="111" spans="1:9" x14ac:dyDescent="0.2">
      <c r="A111" s="2" t="s">
        <v>644</v>
      </c>
      <c r="B111" s="5">
        <v>1.5396400499499201</v>
      </c>
      <c r="C111" s="4">
        <v>2.69045202493793</v>
      </c>
      <c r="D111" s="1">
        <v>2.2574065094686599E-6</v>
      </c>
      <c r="E111" s="4">
        <v>0.99986394429833003</v>
      </c>
      <c r="F111" s="1">
        <v>12.668735785593199</v>
      </c>
      <c r="G111" s="1">
        <v>35.274057272171</v>
      </c>
      <c r="H111" s="4">
        <v>1.87796704313469</v>
      </c>
      <c r="I111" s="4">
        <v>10.282104277214099</v>
      </c>
    </row>
    <row r="112" spans="1:9" x14ac:dyDescent="0.2">
      <c r="A112" s="2" t="s">
        <v>392</v>
      </c>
      <c r="B112" s="5">
        <v>1.5408212531708401</v>
      </c>
      <c r="C112" s="4">
        <v>2.7766760919831901</v>
      </c>
      <c r="D112" s="1">
        <v>1.94976672247924E-8</v>
      </c>
      <c r="E112" s="4">
        <v>1.8509878734322098E-5</v>
      </c>
      <c r="F112" s="1">
        <v>302.96039623535103</v>
      </c>
      <c r="G112" s="1">
        <v>739.53871488826201</v>
      </c>
      <c r="H112" s="4">
        <v>58.8655744978565</v>
      </c>
      <c r="I112" s="4">
        <v>332.71395978720699</v>
      </c>
    </row>
    <row r="113" spans="1:9" x14ac:dyDescent="0.2">
      <c r="A113" s="2" t="s">
        <v>764</v>
      </c>
      <c r="B113" s="5">
        <v>1.6077025949856001</v>
      </c>
      <c r="C113" s="4">
        <v>0.47194487699073001</v>
      </c>
      <c r="D113" s="1">
        <v>1.14342582740552E-19</v>
      </c>
      <c r="E113" s="4">
        <v>0.99986394429833003</v>
      </c>
      <c r="F113" s="1">
        <v>64.916665732695094</v>
      </c>
      <c r="G113" s="1">
        <v>198.72405643573501</v>
      </c>
      <c r="H113" s="4">
        <v>12.952177728018601</v>
      </c>
      <c r="I113" s="4">
        <v>18.072106407604799</v>
      </c>
    </row>
    <row r="114" spans="1:9" x14ac:dyDescent="0.2">
      <c r="A114" s="2" t="s">
        <v>455</v>
      </c>
      <c r="B114" s="5">
        <v>1.6304973258331801</v>
      </c>
      <c r="C114" s="4">
        <v>2.0038096965568299</v>
      </c>
      <c r="D114" s="1">
        <v>3.5833261309094101E-7</v>
      </c>
      <c r="E114" s="4">
        <v>3.7417516738109799E-3</v>
      </c>
      <c r="F114" s="1">
        <v>430.81275877485098</v>
      </c>
      <c r="G114" s="1">
        <v>995.30683967949506</v>
      </c>
      <c r="H114" s="4">
        <v>50.397338194917999</v>
      </c>
      <c r="I114" s="4">
        <v>198.20564931134899</v>
      </c>
    </row>
    <row r="115" spans="1:9" x14ac:dyDescent="0.2">
      <c r="A115" s="2" t="s">
        <v>708</v>
      </c>
      <c r="B115" s="5">
        <v>1.65244750817615</v>
      </c>
      <c r="C115" s="4">
        <v>4.8751936571071104</v>
      </c>
      <c r="D115" s="1">
        <v>3.5876908679059701E-24</v>
      </c>
      <c r="E115" s="4">
        <v>5.3280867325250301E-5</v>
      </c>
      <c r="F115" s="1">
        <v>109.9944382875</v>
      </c>
      <c r="G115" s="1">
        <v>305.58300737827</v>
      </c>
      <c r="H115" s="4">
        <v>5.3948090968041598</v>
      </c>
      <c r="I115" s="4">
        <v>101.541999379044</v>
      </c>
    </row>
    <row r="116" spans="1:9" x14ac:dyDescent="0.2">
      <c r="A116" s="2" t="s">
        <v>915</v>
      </c>
      <c r="B116" s="5">
        <v>1.7224555652431801</v>
      </c>
      <c r="C116" s="4">
        <v>0.54219500249708397</v>
      </c>
      <c r="D116" s="1">
        <v>1.4828804459324801E-4</v>
      </c>
      <c r="E116" s="4" t="s">
        <v>1552</v>
      </c>
      <c r="F116" s="1">
        <v>203.893522313836</v>
      </c>
      <c r="G116" s="1">
        <v>940.22806130527704</v>
      </c>
      <c r="H116" s="4">
        <v>2.2535604517616301</v>
      </c>
      <c r="I116" s="4">
        <v>2.6041363217950302</v>
      </c>
    </row>
    <row r="117" spans="1:9" x14ac:dyDescent="0.2">
      <c r="A117" s="2" t="s">
        <v>6</v>
      </c>
      <c r="B117" s="5">
        <v>1.74227229697075</v>
      </c>
      <c r="C117" s="4">
        <v>2.80464766063161</v>
      </c>
      <c r="D117" s="1">
        <v>5.6521845538514302E-3</v>
      </c>
      <c r="E117" s="4">
        <v>0.99986394429833003</v>
      </c>
      <c r="F117" s="1">
        <v>13.415725536674101</v>
      </c>
      <c r="G117" s="1">
        <v>54.5826908853426</v>
      </c>
      <c r="H117" s="4">
        <v>3.0047472690155099</v>
      </c>
      <c r="I117" s="4">
        <v>15.018597520310101</v>
      </c>
    </row>
    <row r="118" spans="1:9" x14ac:dyDescent="0.2">
      <c r="A118" s="2" t="s">
        <v>382</v>
      </c>
      <c r="B118" s="5">
        <v>1.79553363380428</v>
      </c>
      <c r="C118" s="4">
        <v>1.6922325048267499</v>
      </c>
      <c r="D118" s="1">
        <v>2.00833494750514E-5</v>
      </c>
      <c r="E118" s="4">
        <v>0.99986394429833003</v>
      </c>
      <c r="F118" s="1">
        <v>34.187363317010302</v>
      </c>
      <c r="G118" s="1">
        <v>108.34222507245001</v>
      </c>
      <c r="H118" s="4">
        <v>3.0502477276911799</v>
      </c>
      <c r="I118" s="4">
        <v>9.8103248767200402</v>
      </c>
    </row>
    <row r="119" spans="1:9" x14ac:dyDescent="0.2">
      <c r="A119" s="2" t="s">
        <v>1065</v>
      </c>
      <c r="B119" s="5">
        <v>1.8511686927751001</v>
      </c>
      <c r="C119" s="4">
        <v>1.0368733445556899</v>
      </c>
      <c r="D119" s="1">
        <v>1.4966395527266299E-10</v>
      </c>
      <c r="E119" s="4">
        <v>0.99986394429833003</v>
      </c>
      <c r="F119" s="1">
        <v>69.661426690644205</v>
      </c>
      <c r="G119" s="1">
        <v>248.32704954625501</v>
      </c>
      <c r="H119" s="4">
        <v>47.540682041151101</v>
      </c>
      <c r="I119" s="4">
        <v>98.264422141805795</v>
      </c>
    </row>
    <row r="120" spans="1:9" x14ac:dyDescent="0.2">
      <c r="A120" s="2" t="s">
        <v>1179</v>
      </c>
      <c r="B120" s="5">
        <v>2.0382800230087801</v>
      </c>
      <c r="C120" s="4">
        <v>2.7470673016009499</v>
      </c>
      <c r="D120" s="1">
        <v>2.7804822210477E-5</v>
      </c>
      <c r="E120" s="4">
        <v>5.1888199728760999E-3</v>
      </c>
      <c r="F120" s="1">
        <v>213.30856799464701</v>
      </c>
      <c r="G120" s="1">
        <v>488.79469509471699</v>
      </c>
      <c r="H120" s="4">
        <v>17.5502995488932</v>
      </c>
      <c r="I120" s="4">
        <v>115.99424669643101</v>
      </c>
    </row>
    <row r="121" spans="1:9" x14ac:dyDescent="0.2">
      <c r="A121" s="2" t="s">
        <v>428</v>
      </c>
      <c r="B121" s="5">
        <v>2.0392726716702199</v>
      </c>
      <c r="C121" s="4">
        <v>1.2375985078954199</v>
      </c>
      <c r="D121" s="1">
        <v>2.57643751070028E-4</v>
      </c>
      <c r="E121" s="4">
        <v>5.1591502073461296E-4</v>
      </c>
      <c r="F121" s="1">
        <v>1849.9819463138699</v>
      </c>
      <c r="G121" s="1">
        <v>6331.1991098399603</v>
      </c>
      <c r="H121" s="4">
        <v>2216.2754014116899</v>
      </c>
      <c r="I121" s="4">
        <v>4867.0763802648999</v>
      </c>
    </row>
    <row r="122" spans="1:9" x14ac:dyDescent="0.2">
      <c r="A122" s="2" t="s">
        <v>547</v>
      </c>
      <c r="B122" s="5">
        <v>2.0751017917683301</v>
      </c>
      <c r="C122" s="4">
        <v>2.16791323713757</v>
      </c>
      <c r="D122" s="1">
        <v>1.2250609480414101E-22</v>
      </c>
      <c r="E122" s="4">
        <v>4.4292875061525698E-14</v>
      </c>
      <c r="F122" s="1">
        <v>4919.8711450249202</v>
      </c>
      <c r="G122" s="1">
        <v>18444.738797953501</v>
      </c>
      <c r="H122" s="4">
        <v>1071.3568040120399</v>
      </c>
      <c r="I122" s="4">
        <v>4815.71687895993</v>
      </c>
    </row>
    <row r="123" spans="1:9" x14ac:dyDescent="0.2">
      <c r="A123" s="2" t="s">
        <v>1350</v>
      </c>
      <c r="B123" s="5">
        <v>2.1298057143328499</v>
      </c>
      <c r="C123" s="4">
        <v>5.8136487100729699</v>
      </c>
      <c r="D123" s="1">
        <v>1.16910924863615E-7</v>
      </c>
      <c r="E123" s="4">
        <v>8.3846062293058293E-24</v>
      </c>
      <c r="F123" s="1">
        <v>57.497740451084297</v>
      </c>
      <c r="G123" s="1">
        <v>259.86944544670303</v>
      </c>
      <c r="H123" s="4">
        <v>12.1099899934134</v>
      </c>
      <c r="I123" s="4">
        <v>687.87970240966195</v>
      </c>
    </row>
    <row r="124" spans="1:9" x14ac:dyDescent="0.2">
      <c r="A124" s="2" t="s">
        <v>863</v>
      </c>
      <c r="B124" s="5">
        <v>2.2183400952711301</v>
      </c>
      <c r="C124" s="4">
        <v>1.0487930654873101</v>
      </c>
      <c r="D124" s="1">
        <v>5.3014985929995598E-6</v>
      </c>
      <c r="E124" s="4">
        <v>0.99986394429833003</v>
      </c>
      <c r="F124" s="1">
        <v>91.263492774173599</v>
      </c>
      <c r="G124" s="1">
        <v>457.67686588544899</v>
      </c>
      <c r="H124" s="4">
        <v>7.6483695485657899</v>
      </c>
      <c r="I124" s="4">
        <v>15.400749580826799</v>
      </c>
    </row>
    <row r="125" spans="1:9" x14ac:dyDescent="0.2">
      <c r="A125" s="2" t="s">
        <v>714</v>
      </c>
      <c r="B125" s="5">
        <v>2.21899797678293</v>
      </c>
      <c r="C125" s="4">
        <v>8.3379263132007004</v>
      </c>
      <c r="D125" s="1">
        <v>1.0061086974638099E-3</v>
      </c>
      <c r="E125" s="4">
        <v>1.4243072203885499E-8</v>
      </c>
      <c r="F125" s="1">
        <v>16.364790522289201</v>
      </c>
      <c r="G125" s="1">
        <v>34.350708538017997</v>
      </c>
      <c r="H125" s="4">
        <v>0.37559340862693902</v>
      </c>
      <c r="I125" s="4">
        <v>209.76679698165901</v>
      </c>
    </row>
    <row r="126" spans="1:9" x14ac:dyDescent="0.2">
      <c r="A126" s="2" t="s">
        <v>636</v>
      </c>
      <c r="B126" s="5">
        <v>2.3800789160662701</v>
      </c>
      <c r="C126" s="4">
        <v>3.7379958422566499</v>
      </c>
      <c r="D126" s="1">
        <v>6.4756301343848996E-9</v>
      </c>
      <c r="E126" s="4">
        <v>5.7817738163800503E-5</v>
      </c>
      <c r="F126" s="1">
        <v>19.336370690529101</v>
      </c>
      <c r="G126" s="1">
        <v>82.580462721982997</v>
      </c>
      <c r="H126" s="4">
        <v>10.744117734932599</v>
      </c>
      <c r="I126" s="4">
        <v>119.743603334163</v>
      </c>
    </row>
    <row r="127" spans="1:9" x14ac:dyDescent="0.2">
      <c r="A127" s="2" t="s">
        <v>1277</v>
      </c>
      <c r="B127" s="5">
        <v>2.45912119961053</v>
      </c>
      <c r="C127" s="4">
        <v>3.5289142136017699</v>
      </c>
      <c r="D127" s="1">
        <v>1.05735037364923E-16</v>
      </c>
      <c r="E127" s="4" t="s">
        <v>1552</v>
      </c>
      <c r="F127" s="1">
        <v>19.925865177572501</v>
      </c>
      <c r="G127" s="1">
        <v>93.877032686905494</v>
      </c>
      <c r="H127" s="4">
        <v>0</v>
      </c>
      <c r="I127" s="4">
        <v>2.9408567795165799</v>
      </c>
    </row>
    <row r="128" spans="1:9" x14ac:dyDescent="0.2">
      <c r="A128" s="2" t="s">
        <v>1191</v>
      </c>
      <c r="B128" s="5">
        <v>2.45947515351964</v>
      </c>
      <c r="C128" s="4">
        <v>6.6282905658193902</v>
      </c>
      <c r="D128" s="1">
        <v>2.3014779266697101E-4</v>
      </c>
      <c r="E128" s="4">
        <v>0.99986394429833003</v>
      </c>
      <c r="F128" s="1">
        <v>3.4336476625855998</v>
      </c>
      <c r="G128" s="1">
        <v>21.490617037223402</v>
      </c>
      <c r="H128" s="4">
        <v>0</v>
      </c>
      <c r="I128" s="4">
        <v>24.109431945985499</v>
      </c>
    </row>
    <row r="129" spans="1:9" x14ac:dyDescent="0.2">
      <c r="A129" s="2" t="s">
        <v>308</v>
      </c>
      <c r="B129" s="5">
        <v>2.6363335183227501</v>
      </c>
      <c r="C129" s="4">
        <v>6.4147770433611102</v>
      </c>
      <c r="D129" s="1">
        <v>2.60338837096649E-5</v>
      </c>
      <c r="E129" s="4">
        <v>6.5522732072611801E-5</v>
      </c>
      <c r="F129" s="1">
        <v>6.9500103389598404</v>
      </c>
      <c r="G129" s="1">
        <v>18.484318131621901</v>
      </c>
      <c r="H129" s="4">
        <v>0.75118681725387704</v>
      </c>
      <c r="I129" s="4">
        <v>78.908328878652796</v>
      </c>
    </row>
    <row r="130" spans="1:9" x14ac:dyDescent="0.2">
      <c r="A130" s="2" t="s">
        <v>364</v>
      </c>
      <c r="B130" s="5">
        <v>2.7099951927447501</v>
      </c>
      <c r="C130" s="4">
        <v>2.4938320595738102</v>
      </c>
      <c r="D130" s="1">
        <v>2.9881275670339601E-9</v>
      </c>
      <c r="E130" s="4">
        <v>0.99986394429833003</v>
      </c>
      <c r="F130" s="1">
        <v>27.3732591631356</v>
      </c>
      <c r="G130" s="1">
        <v>156.96842838598599</v>
      </c>
      <c r="H130" s="4">
        <v>5.0192156881772201</v>
      </c>
      <c r="I130" s="4">
        <v>12.0323091379984</v>
      </c>
    </row>
    <row r="131" spans="1:9" x14ac:dyDescent="0.2">
      <c r="A131" s="2" t="s">
        <v>1247</v>
      </c>
      <c r="B131" s="5">
        <v>2.9104757042534599</v>
      </c>
      <c r="C131" s="4">
        <v>2.3377417277082699</v>
      </c>
      <c r="D131" s="1">
        <v>1.30351265594001E-11</v>
      </c>
      <c r="E131" s="4">
        <v>3.2842549140239798E-2</v>
      </c>
      <c r="F131" s="1">
        <v>36.645512827594999</v>
      </c>
      <c r="G131" s="1">
        <v>219.61573111619401</v>
      </c>
      <c r="H131" s="4">
        <v>21.260733176486902</v>
      </c>
      <c r="I131" s="4">
        <v>106.880387502955</v>
      </c>
    </row>
    <row r="132" spans="1:9" x14ac:dyDescent="0.2">
      <c r="A132" s="2" t="s">
        <v>908</v>
      </c>
      <c r="B132" s="5">
        <v>3.2194787782055898</v>
      </c>
      <c r="C132" s="4">
        <v>2.5145155143196898</v>
      </c>
      <c r="D132" s="1">
        <v>2.6737659903382002E-11</v>
      </c>
      <c r="E132" s="4">
        <v>1.8148556220573499E-16</v>
      </c>
      <c r="F132" s="1">
        <v>219.187000512617</v>
      </c>
      <c r="G132" s="1">
        <v>1050.6571919701501</v>
      </c>
      <c r="H132" s="4">
        <v>485.77792023244803</v>
      </c>
      <c r="I132" s="4">
        <v>2036.76654189295</v>
      </c>
    </row>
    <row r="133" spans="1:9" x14ac:dyDescent="0.2">
      <c r="A133" s="2" t="s">
        <v>998</v>
      </c>
      <c r="B133" s="5">
        <v>3.2663871825575401</v>
      </c>
      <c r="C133" s="4">
        <v>6.61568111941369</v>
      </c>
      <c r="D133" s="1">
        <v>2.9762954993246699E-9</v>
      </c>
      <c r="E133" s="4">
        <v>4.4806080937002201E-71</v>
      </c>
      <c r="F133" s="1">
        <v>301.38419728300101</v>
      </c>
      <c r="G133" s="1">
        <v>1916.78369693577</v>
      </c>
      <c r="H133" s="4">
        <v>40.085904066509499</v>
      </c>
      <c r="I133" s="4">
        <v>3609.6603934735399</v>
      </c>
    </row>
    <row r="134" spans="1:9" x14ac:dyDescent="0.2">
      <c r="A134" s="2" t="s">
        <v>1381</v>
      </c>
      <c r="B134" s="5">
        <v>3.82132561549379</v>
      </c>
      <c r="C134" s="4">
        <v>2.9173781019129699</v>
      </c>
      <c r="D134" s="1">
        <v>4.4936580813512801E-22</v>
      </c>
      <c r="E134" s="4" t="s">
        <v>1552</v>
      </c>
      <c r="F134" s="1">
        <v>24.146061448710999</v>
      </c>
      <c r="G134" s="1">
        <v>366.13355236248202</v>
      </c>
      <c r="H134" s="4">
        <v>0.37559340862693902</v>
      </c>
      <c r="I134" s="4">
        <v>5.0738316336240104</v>
      </c>
    </row>
    <row r="135" spans="1:9" x14ac:dyDescent="0.2">
      <c r="A135" s="2" t="s">
        <v>1177</v>
      </c>
      <c r="B135" s="5">
        <v>4.12486104263236</v>
      </c>
      <c r="C135" s="4">
        <v>5.5951127616034997</v>
      </c>
      <c r="D135" s="1">
        <v>2.0242155789511399E-20</v>
      </c>
      <c r="E135" s="4">
        <v>1.78570197157954E-99</v>
      </c>
      <c r="F135" s="1">
        <v>1275.0792344756001</v>
      </c>
      <c r="G135" s="1">
        <v>27787.387602925799</v>
      </c>
      <c r="H135" s="4">
        <v>514.92439799368003</v>
      </c>
      <c r="I135" s="4">
        <v>24595.774041271001</v>
      </c>
    </row>
    <row r="136" spans="1:9" x14ac:dyDescent="0.2">
      <c r="A136" s="2" t="s">
        <v>909</v>
      </c>
      <c r="B136" s="5">
        <v>4.2055208720234898</v>
      </c>
      <c r="C136" s="4">
        <v>2.9025298624139602</v>
      </c>
      <c r="D136" s="1">
        <v>2.7738714435697901E-14</v>
      </c>
      <c r="E136" s="4">
        <v>2.1988489763696101E-18</v>
      </c>
      <c r="F136" s="1">
        <v>77.399155128991296</v>
      </c>
      <c r="G136" s="1">
        <v>593.70140962169</v>
      </c>
      <c r="H136" s="4">
        <v>326.594994911745</v>
      </c>
      <c r="I136" s="4">
        <v>1713.33457318865</v>
      </c>
    </row>
    <row r="137" spans="1:9" x14ac:dyDescent="0.2">
      <c r="A137" s="2" t="s">
        <v>814</v>
      </c>
      <c r="B137" s="5">
        <v>4.4561557212237499</v>
      </c>
      <c r="C137" s="4">
        <v>5.8038414426785803</v>
      </c>
      <c r="D137" s="1">
        <v>1.0500439717951001E-20</v>
      </c>
      <c r="E137" s="4">
        <v>2.5809724278875001E-71</v>
      </c>
      <c r="F137" s="1">
        <v>125.095149977703</v>
      </c>
      <c r="G137" s="1">
        <v>2970.8960187176599</v>
      </c>
      <c r="H137" s="4">
        <v>51.808710912074403</v>
      </c>
      <c r="I137" s="4">
        <v>2930.23763227372</v>
      </c>
    </row>
    <row r="138" spans="1:9" x14ac:dyDescent="0.2">
      <c r="A138" s="2" t="s">
        <v>1094</v>
      </c>
      <c r="B138" s="5">
        <v>4.9477080648943197</v>
      </c>
      <c r="C138" s="4">
        <v>5.2081904868516</v>
      </c>
      <c r="D138" s="1">
        <v>8.40732743753693E-18</v>
      </c>
      <c r="E138" s="4">
        <v>0.94718699408339102</v>
      </c>
      <c r="F138" s="1">
        <v>4.0546703154926096</v>
      </c>
      <c r="G138" s="1">
        <v>118.71428374601101</v>
      </c>
      <c r="H138" s="4">
        <v>0</v>
      </c>
      <c r="I138" s="4">
        <v>9.4736044189984892</v>
      </c>
    </row>
    <row r="139" spans="1:9" x14ac:dyDescent="0.2">
      <c r="A139" s="2" t="s">
        <v>1178</v>
      </c>
      <c r="B139" s="5">
        <v>5.16098494037647</v>
      </c>
      <c r="C139" s="4">
        <v>6.8016035194395901</v>
      </c>
      <c r="D139" s="1">
        <v>3.0117948412723902E-21</v>
      </c>
      <c r="E139" s="4">
        <v>1.2645898353859501E-121</v>
      </c>
      <c r="F139" s="1">
        <v>343.165628057888</v>
      </c>
      <c r="G139" s="1">
        <v>19249.4621484204</v>
      </c>
      <c r="H139" s="4">
        <v>223.317538780348</v>
      </c>
      <c r="I139" s="4">
        <v>24592.881732841401</v>
      </c>
    </row>
  </sheetData>
  <sortState xmlns:xlrd2="http://schemas.microsoft.com/office/spreadsheetml/2017/richdata2" ref="A3:I139">
    <sortCondition ref="B3:B139"/>
  </sortState>
  <mergeCells count="2">
    <mergeCell ref="B1:C1"/>
    <mergeCell ref="D1:E1"/>
  </mergeCells>
  <conditionalFormatting sqref="A1:A1048576">
    <cfRule type="duplicateValues" dxfId="1" priority="5"/>
  </conditionalFormatting>
  <conditionalFormatting sqref="B3:C139">
    <cfRule type="colorScale" priority="8">
      <colorScale>
        <cfvo type="num" val="-4"/>
        <cfvo type="num" val="0"/>
        <cfvo type="num" val="4"/>
        <color rgb="FF0432FF"/>
        <color theme="0"/>
        <color rgb="FFFF0000"/>
      </colorScale>
    </cfRule>
  </conditionalFormatting>
  <conditionalFormatting sqref="L4:L11">
    <cfRule type="duplicateValues" dxfId="0" priority="1"/>
  </conditionalFormatting>
  <hyperlinks>
    <hyperlink ref="M2" r:id="rId1" tooltip="Link to PubMed record" display="https://www.ncbi.nlm.nih.gov/pubmed/33199496" xr:uid="{D0386C77-70D0-674D-8449-F9062CDC899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A_WT vs Y665H</vt:lpstr>
      <vt:lpstr>Table S1B_WT vs Y665F</vt:lpstr>
      <vt:lpstr>Table S1C-GO</vt:lpstr>
      <vt:lpstr>Table S1D_Genes in pathway</vt:lpstr>
      <vt:lpstr>Table S1E_vs STAT5ca</vt:lpstr>
      <vt:lpstr>Table S1F_vs STAT5K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xman, David</cp:lastModifiedBy>
  <dcterms:created xsi:type="dcterms:W3CDTF">2023-09-22T18:54:17Z</dcterms:created>
  <dcterms:modified xsi:type="dcterms:W3CDTF">2025-11-25T22:37:01Z</dcterms:modified>
</cp:coreProperties>
</file>